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7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0" uniqueCount="4860">
  <si>
    <t>ID</t>
  </si>
  <si>
    <t>R121</t>
  </si>
  <si>
    <t>R122</t>
  </si>
  <si>
    <t>R123</t>
  </si>
  <si>
    <t>R481</t>
  </si>
  <si>
    <t>R482</t>
  </si>
  <si>
    <t>R483</t>
  </si>
  <si>
    <t>R721</t>
  </si>
  <si>
    <t>R722</t>
  </si>
  <si>
    <t>R723</t>
  </si>
  <si>
    <t>PR121</t>
  </si>
  <si>
    <t>PR122</t>
  </si>
  <si>
    <t>PR123</t>
  </si>
  <si>
    <t>PR482</t>
  </si>
  <si>
    <t>PR721</t>
  </si>
  <si>
    <t>PR722</t>
  </si>
  <si>
    <t>PR723</t>
  </si>
  <si>
    <t>PS121</t>
  </si>
  <si>
    <t>PS122</t>
  </si>
  <si>
    <t>PS123</t>
  </si>
  <si>
    <t>PS481</t>
  </si>
  <si>
    <t>PS482</t>
  </si>
  <si>
    <t>PS483</t>
  </si>
  <si>
    <t>PS721</t>
  </si>
  <si>
    <t>PS722</t>
  </si>
  <si>
    <t>PS723</t>
  </si>
  <si>
    <t>S121</t>
  </si>
  <si>
    <t>S122</t>
  </si>
  <si>
    <t>S123</t>
  </si>
  <si>
    <t>S481</t>
  </si>
  <si>
    <t>S482</t>
  </si>
  <si>
    <t>S483</t>
  </si>
  <si>
    <t>S721</t>
  </si>
  <si>
    <t>S722</t>
  </si>
  <si>
    <t>S723</t>
  </si>
  <si>
    <t>TRINITY_DN144_c0_g1_i1</t>
  </si>
  <si>
    <t>Yes</t>
  </si>
  <si>
    <t>52.16009</t>
  </si>
  <si>
    <t>36.547548</t>
  </si>
  <si>
    <t>21.352069</t>
  </si>
  <si>
    <t>TRINITY_DN144_c0_g1_i2</t>
  </si>
  <si>
    <t>8.60021</t>
  </si>
  <si>
    <t>21.098412</t>
  </si>
  <si>
    <t>9.669119</t>
  </si>
  <si>
    <t>6.39369</t>
  </si>
  <si>
    <t>42.913804</t>
  </si>
  <si>
    <t>35.556917</t>
  </si>
  <si>
    <t>TRINITY_DN144_c0_g1_i3</t>
  </si>
  <si>
    <t>19.79462</t>
  </si>
  <si>
    <t>59.296125</t>
  </si>
  <si>
    <t>31.196446</t>
  </si>
  <si>
    <t>19.088592</t>
  </si>
  <si>
    <t>TRINITY_DN144_c0_g1_i4</t>
  </si>
  <si>
    <t>15.12892</t>
  </si>
  <si>
    <t>10.82032</t>
  </si>
  <si>
    <t>24.338225</t>
  </si>
  <si>
    <t>54.966425</t>
  </si>
  <si>
    <t>13.650029</t>
  </si>
  <si>
    <t>66.781742</t>
  </si>
  <si>
    <t>11.240207</t>
  </si>
  <si>
    <t>21.615174</t>
  </si>
  <si>
    <t>11.959805</t>
  </si>
  <si>
    <t>67.810255</t>
  </si>
  <si>
    <t>TRINITY_DN164_c0_g1_i1</t>
  </si>
  <si>
    <t>2.032203</t>
  </si>
  <si>
    <t>10.148778</t>
  </si>
  <si>
    <t>6.022374</t>
  </si>
  <si>
    <t>31.812469</t>
  </si>
  <si>
    <t>5.04191</t>
  </si>
  <si>
    <t>5.660558</t>
  </si>
  <si>
    <t>12.729548</t>
  </si>
  <si>
    <t>16.736086</t>
  </si>
  <si>
    <t>14.007186</t>
  </si>
  <si>
    <t>15.57962</t>
  </si>
  <si>
    <t>9.91769</t>
  </si>
  <si>
    <t>9.54157</t>
  </si>
  <si>
    <t>8.651754</t>
  </si>
  <si>
    <t>9.752638</t>
  </si>
  <si>
    <t>28.608269</t>
  </si>
  <si>
    <t>4.076251</t>
  </si>
  <si>
    <t>18.694616</t>
  </si>
  <si>
    <t>23.157735</t>
  </si>
  <si>
    <t>10.375214</t>
  </si>
  <si>
    <t>5.713122</t>
  </si>
  <si>
    <t>25.748187</t>
  </si>
  <si>
    <t>30.692238</t>
  </si>
  <si>
    <t>35.671409</t>
  </si>
  <si>
    <t>TRINITY_DN164_c0_g1_i2</t>
  </si>
  <si>
    <t>20.850523</t>
  </si>
  <si>
    <t>5.159202</t>
  </si>
  <si>
    <t>5.650228</t>
  </si>
  <si>
    <t>26.869893</t>
  </si>
  <si>
    <t>TRINITY_DN174_c0_g1_i1</t>
  </si>
  <si>
    <t>6.079334</t>
  </si>
  <si>
    <t>6.992115</t>
  </si>
  <si>
    <t>7.738874</t>
  </si>
  <si>
    <t>10.757407</t>
  </si>
  <si>
    <t>11.93132</t>
  </si>
  <si>
    <t>5.618351</t>
  </si>
  <si>
    <t>10.682765</t>
  </si>
  <si>
    <t>7.183823</t>
  </si>
  <si>
    <t>7.902685</t>
  </si>
  <si>
    <t>25.925297</t>
  </si>
  <si>
    <t>4.761558</t>
  </si>
  <si>
    <t>22.151608</t>
  </si>
  <si>
    <t>TRINITY_DN174_c0_g2_i1</t>
  </si>
  <si>
    <t>12.791823</t>
  </si>
  <si>
    <t>11.534497</t>
  </si>
  <si>
    <t>25.58616</t>
  </si>
  <si>
    <t>7.527974</t>
  </si>
  <si>
    <t>8.332867</t>
  </si>
  <si>
    <t>12.279337</t>
  </si>
  <si>
    <t>31.046757</t>
  </si>
  <si>
    <t>10.935329</t>
  </si>
  <si>
    <t>TRINITY_DN174_c0_g3_i1</t>
  </si>
  <si>
    <t>20.303847</t>
  </si>
  <si>
    <t>23.30594</t>
  </si>
  <si>
    <t>10.179458</t>
  </si>
  <si>
    <t>11.31198</t>
  </si>
  <si>
    <t>7.219718</t>
  </si>
  <si>
    <t>7.500658</t>
  </si>
  <si>
    <t>5.472609</t>
  </si>
  <si>
    <t>40.934244</t>
  </si>
  <si>
    <t>95.530402</t>
  </si>
  <si>
    <t>TRINITY_DN520_c0_g1_i1</t>
  </si>
  <si>
    <t>53.511834</t>
  </si>
  <si>
    <t>21.420899</t>
  </si>
  <si>
    <t>119.429459</t>
  </si>
  <si>
    <t>79.284772</t>
  </si>
  <si>
    <t>42.913205</t>
  </si>
  <si>
    <t>70.323771</t>
  </si>
  <si>
    <t>33.102435</t>
  </si>
  <si>
    <t>TRINITY_DN7886_c0_g1_i1</t>
  </si>
  <si>
    <t>11.647805</t>
  </si>
  <si>
    <t>11.466527</t>
  </si>
  <si>
    <t>56.536134</t>
  </si>
  <si>
    <t>27.96751</t>
  </si>
  <si>
    <t>15.402677</t>
  </si>
  <si>
    <t>33.296115</t>
  </si>
  <si>
    <t>10.321048</t>
  </si>
  <si>
    <t>11.660612</t>
  </si>
  <si>
    <t>22.811037</t>
  </si>
  <si>
    <t>8.594389</t>
  </si>
  <si>
    <t>25.250067</t>
  </si>
  <si>
    <t>21.429735</t>
  </si>
  <si>
    <t>30.959431</t>
  </si>
  <si>
    <t>12.54674</t>
  </si>
  <si>
    <t>66.192372</t>
  </si>
  <si>
    <t>11.055963</t>
  </si>
  <si>
    <t>TRINITY_DN4049_c0_g1_i1</t>
  </si>
  <si>
    <t>60.354154</t>
  </si>
  <si>
    <t>33.452611</t>
  </si>
  <si>
    <t>34.724505</t>
  </si>
  <si>
    <t>19.811624</t>
  </si>
  <si>
    <t>53.473912</t>
  </si>
  <si>
    <t>TRINITY_DN4049_c0_g2_i1</t>
  </si>
  <si>
    <t>34.270177</t>
  </si>
  <si>
    <t>44.832854</t>
  </si>
  <si>
    <t>40.334103</t>
  </si>
  <si>
    <t>77.83919</t>
  </si>
  <si>
    <t>TRINITY_DN6609_c0_g1_i1</t>
  </si>
  <si>
    <t>2.027569</t>
  </si>
  <si>
    <t>8.693736</t>
  </si>
  <si>
    <t>4.417247</t>
  </si>
  <si>
    <t>21.501297</t>
  </si>
  <si>
    <t>14.082422</t>
  </si>
  <si>
    <t>16.700625</t>
  </si>
  <si>
    <t>5.062785</t>
  </si>
  <si>
    <t>18.026504</t>
  </si>
  <si>
    <t>5.28991</t>
  </si>
  <si>
    <t>5.647539</t>
  </si>
  <si>
    <t>25.401054</t>
  </si>
  <si>
    <t>27.828565</t>
  </si>
  <si>
    <t>4.947564</t>
  </si>
  <si>
    <t>11.915476</t>
  </si>
  <si>
    <t>28.773088</t>
  </si>
  <si>
    <t>12.97367</t>
  </si>
  <si>
    <t>9.514175</t>
  </si>
  <si>
    <t>28.468461</t>
  </si>
  <si>
    <t>8.002233</t>
  </si>
  <si>
    <t>11.552087</t>
  </si>
  <si>
    <t>20.702354</t>
  </si>
  <si>
    <t>5.699925</t>
  </si>
  <si>
    <t>25.688549</t>
  </si>
  <si>
    <t>64.641424</t>
  </si>
  <si>
    <t>43.495055</t>
  </si>
  <si>
    <t>TRINITY_DN708_c0_g1_i1</t>
  </si>
  <si>
    <t>66.114062</t>
  </si>
  <si>
    <t>31.172503</t>
  </si>
  <si>
    <t>TRINITY_DN708_c0_g2_i1</t>
  </si>
  <si>
    <t>30.016666</t>
  </si>
  <si>
    <t>16.591656</t>
  </si>
  <si>
    <t>22.428343</t>
  </si>
  <si>
    <t>26.656907</t>
  </si>
  <si>
    <t>TRINITY_DN708_c0_g3_i1</t>
  </si>
  <si>
    <t>31.066097</t>
  </si>
  <si>
    <t>22.044879</t>
  </si>
  <si>
    <t>23.435976</t>
  </si>
  <si>
    <t>35.976785</t>
  </si>
  <si>
    <t>48.636175</t>
  </si>
  <si>
    <t>19.108428</t>
  </si>
  <si>
    <t>TRINITY_DN4492_c0_g1_i1</t>
  </si>
  <si>
    <t>146.362559</t>
  </si>
  <si>
    <t>TRINITY_DN4492_c0_g2_i1</t>
  </si>
  <si>
    <t>35.193925</t>
  </si>
  <si>
    <t>150.506617</t>
  </si>
  <si>
    <t>52.680954</t>
  </si>
  <si>
    <t>23.746151</t>
  </si>
  <si>
    <t>36.221064</t>
  </si>
  <si>
    <t>70.750061</t>
  </si>
  <si>
    <t>TRINITY_DN4409_c0_g1_i1</t>
  </si>
  <si>
    <t>9.056243</t>
  </si>
  <si>
    <t>18.741612</t>
  </si>
  <si>
    <t>113.853697</t>
  </si>
  <si>
    <t>8.122467</t>
  </si>
  <si>
    <t>109.494563</t>
  </si>
  <si>
    <t>26.17482</t>
  </si>
  <si>
    <t>61.8974</t>
  </si>
  <si>
    <t>28.14693</t>
  </si>
  <si>
    <t>39.334312</t>
  </si>
  <si>
    <t>28.070005</t>
  </si>
  <si>
    <t>21.036682</t>
  </si>
  <si>
    <t>58.690114</t>
  </si>
  <si>
    <t>52.362038</t>
  </si>
  <si>
    <t>141.925259</t>
  </si>
  <si>
    <t>25.398079</t>
  </si>
  <si>
    <t>25.957289</t>
  </si>
  <si>
    <t>14.46137</t>
  </si>
  <si>
    <t>8.180273</t>
  </si>
  <si>
    <t>18.25605</t>
  </si>
  <si>
    <t>40.850787</t>
  </si>
  <si>
    <t>11.117654</t>
  </si>
  <si>
    <t>21.367401</t>
  </si>
  <si>
    <t>54.270602</t>
  </si>
  <si>
    <t>53.11886</t>
  </si>
  <si>
    <t>45.24934</t>
  </si>
  <si>
    <t>142.113877</t>
  </si>
  <si>
    <t>34.746961</t>
  </si>
  <si>
    <t>36.031693</t>
  </si>
  <si>
    <t>19.393665</t>
  </si>
  <si>
    <t>42.622054</t>
  </si>
  <si>
    <t>83.13352</t>
  </si>
  <si>
    <t>207.790912</t>
  </si>
  <si>
    <t>121.002367</t>
  </si>
  <si>
    <t>TRINITY_DN5816_c0_g1_i1</t>
  </si>
  <si>
    <t>29.219709</t>
  </si>
  <si>
    <t>59.700103</t>
  </si>
  <si>
    <t>19.493955</t>
  </si>
  <si>
    <t>35.153677</t>
  </si>
  <si>
    <t>14.467393</t>
  </si>
  <si>
    <t>26.837645</t>
  </si>
  <si>
    <t>TRINITY_DN9065_c0_g1_i1</t>
  </si>
  <si>
    <t>14.610786</t>
  </si>
  <si>
    <t>12.838515</t>
  </si>
  <si>
    <t>10.756708</t>
  </si>
  <si>
    <t>17.543657</t>
  </si>
  <si>
    <t>44.649845</t>
  </si>
  <si>
    <t>12.932032</t>
  </si>
  <si>
    <t>15.905164</t>
  </si>
  <si>
    <t>19.625633</t>
  </si>
  <si>
    <t>39.504174</t>
  </si>
  <si>
    <t>11.561228</t>
  </si>
  <si>
    <t>TRINITY_DN10871_c0_g1_i1</t>
  </si>
  <si>
    <t>127.486547</t>
  </si>
  <si>
    <t>38.053017</t>
  </si>
  <si>
    <t>TRINITY_DN10975_c0_g1_i1</t>
  </si>
  <si>
    <t>11.573921</t>
  </si>
  <si>
    <t>4.725555</t>
  </si>
  <si>
    <t>10.664502</t>
  </si>
  <si>
    <t>10.435712</t>
  </si>
  <si>
    <t>9.409447</t>
  </si>
  <si>
    <t>19.309618</t>
  </si>
  <si>
    <t>17.118957</t>
  </si>
  <si>
    <t>39.839633</t>
  </si>
  <si>
    <t>TRINITY_DN1391_c0_g1_i1</t>
  </si>
  <si>
    <t>8.874239</t>
  </si>
  <si>
    <t>28.656547</t>
  </si>
  <si>
    <t>11.49595</t>
  </si>
  <si>
    <t>12.752234</t>
  </si>
  <si>
    <t>25.851107</t>
  </si>
  <si>
    <t>7.898982</t>
  </si>
  <si>
    <t>21.267929</t>
  </si>
  <si>
    <t>23.35885</t>
  </si>
  <si>
    <t>28.79258</t>
  </si>
  <si>
    <t>35.740848</t>
  </si>
  <si>
    <t>41.647967</t>
  </si>
  <si>
    <t>TRINITY_DN9922_c0_g1_i1</t>
  </si>
  <si>
    <t>39.34635</t>
  </si>
  <si>
    <t>47.457147</t>
  </si>
  <si>
    <t>17.494445</t>
  </si>
  <si>
    <t>55.246489</t>
  </si>
  <si>
    <t>TRINITY_DN6361_c0_g1_i1</t>
  </si>
  <si>
    <t>27.154994</t>
  </si>
  <si>
    <t>15.385663</t>
  </si>
  <si>
    <t>12.54779</t>
  </si>
  <si>
    <t>10.512768</t>
  </si>
  <si>
    <t>43.653764</t>
  </si>
  <si>
    <t>12.636629</t>
  </si>
  <si>
    <t>19.17741</t>
  </si>
  <si>
    <t>19.276</t>
  </si>
  <si>
    <t>22.560243</t>
  </si>
  <si>
    <t>TRINITY_DN6783_c0_g1_i1</t>
  </si>
  <si>
    <t>51.164245</t>
  </si>
  <si>
    <t>21.177073</t>
  </si>
  <si>
    <t>22.001828</t>
  </si>
  <si>
    <t>39.95112</t>
  </si>
  <si>
    <t>24.952494</t>
  </si>
  <si>
    <t>31.274441</t>
  </si>
  <si>
    <t>38.646649</t>
  </si>
  <si>
    <t>12.253099</t>
  </si>
  <si>
    <t>24.067485</t>
  </si>
  <si>
    <t>15.645475</t>
  </si>
  <si>
    <t>21.08701</t>
  </si>
  <si>
    <t>37.960933</t>
  </si>
  <si>
    <t>58.53853</t>
  </si>
  <si>
    <t>51.504741</t>
  </si>
  <si>
    <t>TRINITY_DN9116_c0_g1_i1</t>
  </si>
  <si>
    <t>9.530396</t>
  </si>
  <si>
    <t>21.286582</t>
  </si>
  <si>
    <t>16.620737</t>
  </si>
  <si>
    <t>23.981847</t>
  </si>
  <si>
    <t>7.322552</t>
  </si>
  <si>
    <t>43.307775</t>
  </si>
  <si>
    <t>4.446195</t>
  </si>
  <si>
    <t>6.602792</t>
  </si>
  <si>
    <t>53.832361</t>
  </si>
  <si>
    <t>TRINITY_DN1473_c0_g1_i1</t>
  </si>
  <si>
    <t>297.616784</t>
  </si>
  <si>
    <t>56.986728</t>
  </si>
  <si>
    <t>112.344762</t>
  </si>
  <si>
    <t>38.380405</t>
  </si>
  <si>
    <t>TRINITY_DN1473_c0_g2_i1</t>
  </si>
  <si>
    <t>32.027004</t>
  </si>
  <si>
    <t>56.661081</t>
  </si>
  <si>
    <t>26.271058</t>
  </si>
  <si>
    <t>27.459075</t>
  </si>
  <si>
    <t>96.075251</t>
  </si>
  <si>
    <t>52.603924</t>
  </si>
  <si>
    <t>43.197738</t>
  </si>
  <si>
    <t>50.18776</t>
  </si>
  <si>
    <t>59.173029</t>
  </si>
  <si>
    <t>TRINITY_DN1423_c0_g1_i1</t>
  </si>
  <si>
    <t>5.637202</t>
  </si>
  <si>
    <t>26.177252</t>
  </si>
  <si>
    <t>14.463707</t>
  </si>
  <si>
    <t>17.711233</t>
  </si>
  <si>
    <t>11.385957</t>
  </si>
  <si>
    <t>4.091122</t>
  </si>
  <si>
    <t>29.773422</t>
  </si>
  <si>
    <t>4.197172</t>
  </si>
  <si>
    <t>12.316228</t>
  </si>
  <si>
    <t>19.976919</t>
  </si>
  <si>
    <t>20.147732</t>
  </si>
  <si>
    <t>51.512393</t>
  </si>
  <si>
    <t>48.87093</t>
  </si>
  <si>
    <t>20.665324</t>
  </si>
  <si>
    <t>TRINITY_DN4377_c0_g1_i1</t>
  </si>
  <si>
    <t>233.277068</t>
  </si>
  <si>
    <t>179.455562</t>
  </si>
  <si>
    <t>TRINITY_DN10495_c0_g1_i1</t>
  </si>
  <si>
    <t>45.203393</t>
  </si>
  <si>
    <t>18.98925</t>
  </si>
  <si>
    <t>12.045936</t>
  </si>
  <si>
    <t>12.4658</t>
  </si>
  <si>
    <t>20.702745</t>
  </si>
  <si>
    <t>33.667138</t>
  </si>
  <si>
    <t>TRINITY_DN10415_c0_g1_i1</t>
  </si>
  <si>
    <t>35.109741</t>
  </si>
  <si>
    <t>7.054339</t>
  </si>
  <si>
    <t>10.110694</t>
  </si>
  <si>
    <t>7.797944</t>
  </si>
  <si>
    <t>9.829353</t>
  </si>
  <si>
    <t>6.280791</t>
  </si>
  <si>
    <t>28.791728</t>
  </si>
  <si>
    <t>6.501555</t>
  </si>
  <si>
    <t>15.552629</t>
  </si>
  <si>
    <t>31.404051</t>
  </si>
  <si>
    <t>33.066783</t>
  </si>
  <si>
    <t>98.443466</t>
  </si>
  <si>
    <t>40.966178</t>
  </si>
  <si>
    <t>TRINITY_DN8238_c0_g1_i1</t>
  </si>
  <si>
    <t>176.828616</t>
  </si>
  <si>
    <t>TRINITY_DN8317_c0_g1_i1</t>
  </si>
  <si>
    <t>47.286819</t>
  </si>
  <si>
    <t>46.499692</t>
  </si>
  <si>
    <t>119.897449</t>
  </si>
  <si>
    <t>200.486708</t>
  </si>
  <si>
    <t>TRINITY_DN5470_c0_g1_i1</t>
  </si>
  <si>
    <t>18.347578</t>
  </si>
  <si>
    <t>7.089104</t>
  </si>
  <si>
    <t>7.331926</t>
  </si>
  <si>
    <t>8.516759</t>
  </si>
  <si>
    <t>7.06366</t>
  </si>
  <si>
    <t>19.014596</t>
  </si>
  <si>
    <t>10.445026</t>
  </si>
  <si>
    <t>42.885982</t>
  </si>
  <si>
    <t>19.08518</t>
  </si>
  <si>
    <t>14.811956</t>
  </si>
  <si>
    <t>TRINITY_DN11153_c0_g1_i1</t>
  </si>
  <si>
    <t>40.43782</t>
  </si>
  <si>
    <t>51.167631</t>
  </si>
  <si>
    <t>40.012715</t>
  </si>
  <si>
    <t>29.009097</t>
  </si>
  <si>
    <t>31.899295</t>
  </si>
  <si>
    <t>94.220445</t>
  </si>
  <si>
    <t>39.114033</t>
  </si>
  <si>
    <t>22.54846</t>
  </si>
  <si>
    <t>106.292766</t>
  </si>
  <si>
    <t>TRINITY_DN11132_c0_g1_i1</t>
  </si>
  <si>
    <t>42.285805</t>
  </si>
  <si>
    <t>47.255964</t>
  </si>
  <si>
    <t>37.184448</t>
  </si>
  <si>
    <t>TRINITY_DN6509_c0_g1_i1</t>
  </si>
  <si>
    <t>5.811453</t>
  </si>
  <si>
    <t>11.731864</t>
  </si>
  <si>
    <t>4.694916</t>
  </si>
  <si>
    <t>6.743646</t>
  </si>
  <si>
    <t>10.372176</t>
  </si>
  <si>
    <t>23.871368</t>
  </si>
  <si>
    <t>4.325656</t>
  </si>
  <si>
    <t>12.693855</t>
  </si>
  <si>
    <t>5.347561</t>
  </si>
  <si>
    <t>7.618041</t>
  </si>
  <si>
    <t>18.744165</t>
  </si>
  <si>
    <t>9.168908</t>
  </si>
  <si>
    <t>15.994295</t>
  </si>
  <si>
    <t>TRINITY_DN11057_c0_g1_i1</t>
  </si>
  <si>
    <t>76.292165</t>
  </si>
  <si>
    <t>15.282161</t>
  </si>
  <si>
    <t>59.313008</t>
  </si>
  <si>
    <t>23.832822</t>
  </si>
  <si>
    <t>18.559576</t>
  </si>
  <si>
    <t>43.836781</t>
  </si>
  <si>
    <t>TRINITY_DN1179_c0_g1_i1</t>
  </si>
  <si>
    <t>32.990617</t>
  </si>
  <si>
    <t>122.079828</t>
  </si>
  <si>
    <t>TRINITY_DN1179_c0_g2_i1</t>
  </si>
  <si>
    <t>69.163677</t>
  </si>
  <si>
    <t>68.964823</t>
  </si>
  <si>
    <t>73.529512</t>
  </si>
  <si>
    <t>93.554935</t>
  </si>
  <si>
    <t>TRINITY_DN5_c0_g1_i1</t>
  </si>
  <si>
    <t>33.108361</t>
  </si>
  <si>
    <t>29.811861</t>
  </si>
  <si>
    <t>9.845192</t>
  </si>
  <si>
    <t>48.421334</t>
  </si>
  <si>
    <t>22.825393</t>
  </si>
  <si>
    <t>34.207119</t>
  </si>
  <si>
    <t>25.651929</t>
  </si>
  <si>
    <t>89.826759</t>
  </si>
  <si>
    <t>53.140815</t>
  </si>
  <si>
    <t>10.300303</t>
  </si>
  <si>
    <t>21.068368</t>
  </si>
  <si>
    <t>9.967632</t>
  </si>
  <si>
    <t>22.16286</t>
  </si>
  <si>
    <t>13.007652</t>
  </si>
  <si>
    <t>36.723562</t>
  </si>
  <si>
    <t>107.883527</t>
  </si>
  <si>
    <t>18.343343</t>
  </si>
  <si>
    <t>18.273334</t>
  </si>
  <si>
    <t>31.778365</t>
  </si>
  <si>
    <t>8.802865</t>
  </si>
  <si>
    <t>13.008235</t>
  </si>
  <si>
    <t>26.748164</t>
  </si>
  <si>
    <t>120.115884</t>
  </si>
  <si>
    <t>112.078069</t>
  </si>
  <si>
    <t>TRINITY_DN5_c0_g2_i1</t>
  </si>
  <si>
    <t>18.494083</t>
  </si>
  <si>
    <t>7.690109</t>
  </si>
  <si>
    <t>23.855238</t>
  </si>
  <si>
    <t>7.04319</t>
  </si>
  <si>
    <t>19.608922</t>
  </si>
  <si>
    <t>9.356345</t>
  </si>
  <si>
    <t>34.787686</t>
  </si>
  <si>
    <t>10.369211</t>
  </si>
  <si>
    <t>39.518791</t>
  </si>
  <si>
    <t>31.690489</t>
  </si>
  <si>
    <t>25.004502</t>
  </si>
  <si>
    <t>5.633513</t>
  </si>
  <si>
    <t>34.171457</t>
  </si>
  <si>
    <t>23.096355</t>
  </si>
  <si>
    <t>29.887578</t>
  </si>
  <si>
    <t>8.267914</t>
  </si>
  <si>
    <t>22.039559</t>
  </si>
  <si>
    <t>41.42838</t>
  </si>
  <si>
    <t>11.132034</t>
  </si>
  <si>
    <t>14.967344</t>
  </si>
  <si>
    <t>11.165129</t>
  </si>
  <si>
    <t>20.357197</t>
  </si>
  <si>
    <t>62.049779</t>
  </si>
  <si>
    <t>TRINITY_DN5_c0_g2_i2</t>
  </si>
  <si>
    <t>108.714091</t>
  </si>
  <si>
    <t>15.243412</t>
  </si>
  <si>
    <t>18.573287</t>
  </si>
  <si>
    <t>12.172599</t>
  </si>
  <si>
    <t>75.813489</t>
  </si>
  <si>
    <t>48.774328</t>
  </si>
  <si>
    <t>16.945331</t>
  </si>
  <si>
    <t>37.065305</t>
  </si>
  <si>
    <t>12.186039</t>
  </si>
  <si>
    <t>119.146465</t>
  </si>
  <si>
    <t>10.521284</t>
  </si>
  <si>
    <t>33.81671</t>
  </si>
  <si>
    <t>56.289678</t>
  </si>
  <si>
    <t>15.210853</t>
  </si>
  <si>
    <t>16.767749</t>
  </si>
  <si>
    <t>27.484614</t>
  </si>
  <si>
    <t>65.045003</t>
  </si>
  <si>
    <t>57.483771</t>
  </si>
  <si>
    <t>93.448326</t>
  </si>
  <si>
    <t>29.95485</t>
  </si>
  <si>
    <t>39.965503</t>
  </si>
  <si>
    <t>53.70479</t>
  </si>
  <si>
    <t>12.09466</t>
  </si>
  <si>
    <t>28.208943</t>
  </si>
  <si>
    <t>9.574181</t>
  </si>
  <si>
    <t>81.220231</t>
  </si>
  <si>
    <t>128.895956</t>
  </si>
  <si>
    <t>178.623385</t>
  </si>
  <si>
    <t>TRINITY_DN59_c0_g1_i1</t>
  </si>
  <si>
    <t>36.6582</t>
  </si>
  <si>
    <t>90.152701</t>
  </si>
  <si>
    <t>21.221212</t>
  </si>
  <si>
    <t>89.72013</t>
  </si>
  <si>
    <t>57.648876</t>
  </si>
  <si>
    <t>136.191619</t>
  </si>
  <si>
    <t>TRINITY_DN52_c0_g1_i1</t>
  </si>
  <si>
    <t>60.414549</t>
  </si>
  <si>
    <t>23.506513</t>
  </si>
  <si>
    <t>19.678149</t>
  </si>
  <si>
    <t>17.356868</t>
  </si>
  <si>
    <t>38.514526</t>
  </si>
  <si>
    <t>12.356076</t>
  </si>
  <si>
    <t>20.823114</t>
  </si>
  <si>
    <t>76.278342</t>
  </si>
  <si>
    <t>25.472124</t>
  </si>
  <si>
    <t>55.262472</t>
  </si>
  <si>
    <t>52.925341</t>
  </si>
  <si>
    <t>27.033787</t>
  </si>
  <si>
    <t>6.933179</t>
  </si>
  <si>
    <t>26.075016</t>
  </si>
  <si>
    <t>34.611664</t>
  </si>
  <si>
    <t>33.814587</t>
  </si>
  <si>
    <t>41.628175</t>
  </si>
  <si>
    <t>17.787341</t>
  </si>
  <si>
    <t>65.70246</t>
  </si>
  <si>
    <t>40.808711</t>
  </si>
  <si>
    <t>22.662439</t>
  </si>
  <si>
    <t>31.189352</t>
  </si>
  <si>
    <t>74.742361</t>
  </si>
  <si>
    <t>95.244684</t>
  </si>
  <si>
    <t>47.717286</t>
  </si>
  <si>
    <t>TRINITY_DN52_c0_g1_i2</t>
  </si>
  <si>
    <t>2.611041</t>
  </si>
  <si>
    <t>12.933944</t>
  </si>
  <si>
    <t>5.678007</t>
  </si>
  <si>
    <t>22.710128</t>
  </si>
  <si>
    <t>26.100103</t>
  </si>
  <si>
    <t>53.971997</t>
  </si>
  <si>
    <t>17.659005</t>
  </si>
  <si>
    <t>6.142315</t>
  </si>
  <si>
    <t>15.490416</t>
  </si>
  <si>
    <t>9.958587</t>
  </si>
  <si>
    <t>8.34526</t>
  </si>
  <si>
    <t>10.973524</t>
  </si>
  <si>
    <t>TRINITY_DN52_c0_g2_i1</t>
  </si>
  <si>
    <t>14.309826</t>
  </si>
  <si>
    <t>5.878529</t>
  </si>
  <si>
    <t>38.767945</t>
  </si>
  <si>
    <t>16.219006</t>
  </si>
  <si>
    <t>15.514546</t>
  </si>
  <si>
    <t>33.296989</t>
  </si>
  <si>
    <t>67.041286</t>
  </si>
  <si>
    <t>22.869414</t>
  </si>
  <si>
    <t>25.829907</t>
  </si>
  <si>
    <t>25.231092</t>
  </si>
  <si>
    <t>11.883094</t>
  </si>
  <si>
    <t>34.334425</t>
  </si>
  <si>
    <t>34.781974</t>
  </si>
  <si>
    <t>42.159634</t>
  </si>
  <si>
    <t>74.078956</t>
  </si>
  <si>
    <t>TRINITY_DN94_c0_g1_i2</t>
  </si>
  <si>
    <t>7.993155</t>
  </si>
  <si>
    <t>5.246094</t>
  </si>
  <si>
    <t>24.842951</t>
  </si>
  <si>
    <t>17.731521</t>
  </si>
  <si>
    <t>11.594025</t>
  </si>
  <si>
    <t>4.69984</t>
  </si>
  <si>
    <t>8.89767</t>
  </si>
  <si>
    <t>5.760263</t>
  </si>
  <si>
    <t>16.463407</t>
  </si>
  <si>
    <t>5.988482</t>
  </si>
  <si>
    <t>TRINITY_DN94_c0_g1_i4</t>
  </si>
  <si>
    <t>8.748645</t>
  </si>
  <si>
    <t>10.925004</t>
  </si>
  <si>
    <t>24.054145</t>
  </si>
  <si>
    <t>12.704948</t>
  </si>
  <si>
    <t>4.194672</t>
  </si>
  <si>
    <t>11.293248</t>
  </si>
  <si>
    <t>19.296678</t>
  </si>
  <si>
    <t>31.505117</t>
  </si>
  <si>
    <t>13.692489</t>
  </si>
  <si>
    <t>17.28193</t>
  </si>
  <si>
    <t>27.950008</t>
  </si>
  <si>
    <t>4.38726</t>
  </si>
  <si>
    <t>29.446867</t>
  </si>
  <si>
    <t>TRINITY_DN94_c0_g1_i5</t>
  </si>
  <si>
    <t>8.983281</t>
  </si>
  <si>
    <t>20.791068</t>
  </si>
  <si>
    <t>12.997824</t>
  </si>
  <si>
    <t>23.290437</t>
  </si>
  <si>
    <t>32.079004</t>
  </si>
  <si>
    <t>69.547039</t>
  </si>
  <si>
    <t>5.921289</t>
  </si>
  <si>
    <t>26.743798</t>
  </si>
  <si>
    <t>8.357133</t>
  </si>
  <si>
    <t>10.77068</t>
  </si>
  <si>
    <t>14.581082</t>
  </si>
  <si>
    <t>28.976668</t>
  </si>
  <si>
    <t>25.325975</t>
  </si>
  <si>
    <t>TRINITY_DN10505_c0_g1_i1</t>
  </si>
  <si>
    <t>3.839545</t>
  </si>
  <si>
    <t>13.70201</t>
  </si>
  <si>
    <t>6.991632</t>
  </si>
  <si>
    <t>33.972244</t>
  </si>
  <si>
    <t>2.7788</t>
  </si>
  <si>
    <t>15.995907</t>
  </si>
  <si>
    <t>4.763091</t>
  </si>
  <si>
    <t>3.969736</t>
  </si>
  <si>
    <t>26.732379</t>
  </si>
  <si>
    <t>5.019102</t>
  </si>
  <si>
    <t>21.899726</t>
  </si>
  <si>
    <t>18.38738</t>
  </si>
  <si>
    <t>3.06568</t>
  </si>
  <si>
    <t>3.471723</t>
  </si>
  <si>
    <t>7.824423</t>
  </si>
  <si>
    <t>7.533873</t>
  </si>
  <si>
    <t>9.395768</t>
  </si>
  <si>
    <t>2.271677</t>
  </si>
  <si>
    <t>7.679618</t>
  </si>
  <si>
    <t>12.511979</t>
  </si>
  <si>
    <t>3.211863</t>
  </si>
  <si>
    <t>25.229187</t>
  </si>
  <si>
    <t>18.391566</t>
  </si>
  <si>
    <t>9.102867</t>
  </si>
  <si>
    <t>20.38419</t>
  </si>
  <si>
    <t>40.433736</t>
  </si>
  <si>
    <t>62.547563</t>
  </si>
  <si>
    <t>88.04001</t>
  </si>
  <si>
    <t>34.094425</t>
  </si>
  <si>
    <t>TRINITY_DN9453_c0_g1_i1</t>
  </si>
  <si>
    <t>3.844192</t>
  </si>
  <si>
    <t>3.429668</t>
  </si>
  <si>
    <t>3.5</t>
  </si>
  <si>
    <t>12.754941</t>
  </si>
  <si>
    <t>11.128637</t>
  </si>
  <si>
    <t>4.003798</t>
  </si>
  <si>
    <t>4.768756</t>
  </si>
  <si>
    <t>12.540725</t>
  </si>
  <si>
    <t>8.770598</t>
  </si>
  <si>
    <t>4.655094</t>
  </si>
  <si>
    <t>3.916909</t>
  </si>
  <si>
    <t>2.514297</t>
  </si>
  <si>
    <t>4.703584</t>
  </si>
  <si>
    <t>6.82326</t>
  </si>
  <si>
    <t>5.125936</t>
  </si>
  <si>
    <t>3.68277</t>
  </si>
  <si>
    <t>9.113941</t>
  </si>
  <si>
    <t>12.245412</t>
  </si>
  <si>
    <t>22.490485</t>
  </si>
  <si>
    <t>25.786244</t>
  </si>
  <si>
    <t>34.725379</t>
  </si>
  <si>
    <t>31.033369</t>
  </si>
  <si>
    <t>TRINITY_DN262_c0_g1_i1</t>
  </si>
  <si>
    <t>17.716379</t>
  </si>
  <si>
    <t>13.708301</t>
  </si>
  <si>
    <t>17.019109</t>
  </si>
  <si>
    <t>43.260636</t>
  </si>
  <si>
    <t>30.13189</t>
  </si>
  <si>
    <t>11.382995</t>
  </si>
  <si>
    <t>136.332793</t>
  </si>
  <si>
    <t>40.573647</t>
  </si>
  <si>
    <t>66.661202</t>
  </si>
  <si>
    <t>25.516584</t>
  </si>
  <si>
    <t>59.799006</t>
  </si>
  <si>
    <t>TRINITY_DN262_c0_g2_i1</t>
  </si>
  <si>
    <t>49.67595</t>
  </si>
  <si>
    <t>53.629457</t>
  </si>
  <si>
    <t>25.169541</t>
  </si>
  <si>
    <t>28.039109</t>
  </si>
  <si>
    <t>73.781565</t>
  </si>
  <si>
    <t>75.7429</t>
  </si>
  <si>
    <t>61.620992</t>
  </si>
  <si>
    <t>129.559999</t>
  </si>
  <si>
    <t>TRINITY_DN4717_c0_g1_i1</t>
  </si>
  <si>
    <t>307.042507</t>
  </si>
  <si>
    <t>174.137421</t>
  </si>
  <si>
    <t>TRINITY_DN172_c0_g1_i1</t>
  </si>
  <si>
    <t>No</t>
  </si>
  <si>
    <t>37.129346</t>
  </si>
  <si>
    <t>43.770197</t>
  </si>
  <si>
    <t>46.633059</t>
  </si>
  <si>
    <t>36.942057</t>
  </si>
  <si>
    <t>98.403219</t>
  </si>
  <si>
    <t>115.187574</t>
  </si>
  <si>
    <t>49.36686</t>
  </si>
  <si>
    <t>128.675114</t>
  </si>
  <si>
    <t>184.350271</t>
  </si>
  <si>
    <t>131.898481</t>
  </si>
  <si>
    <t>181.602714</t>
  </si>
  <si>
    <t>241.945669</t>
  </si>
  <si>
    <t>TRINITY_DN172_c0_g2_i1</t>
  </si>
  <si>
    <t>86.795237</t>
  </si>
  <si>
    <t>60.622379</t>
  </si>
  <si>
    <t>32.813687</t>
  </si>
  <si>
    <t>70.497332</t>
  </si>
  <si>
    <t>27.905493</t>
  </si>
  <si>
    <t>28.800226</t>
  </si>
  <si>
    <t>24.239486</t>
  </si>
  <si>
    <t>87.187955</t>
  </si>
  <si>
    <t>22.468764</t>
  </si>
  <si>
    <t>57.869547</t>
  </si>
  <si>
    <t>111.799398</t>
  </si>
  <si>
    <t>58.816746</t>
  </si>
  <si>
    <t>TRINITY_DN131_c0_g1_i1</t>
  </si>
  <si>
    <t>11.03612</t>
  </si>
  <si>
    <t>9.109455</t>
  </si>
  <si>
    <t>59.623723</t>
  </si>
  <si>
    <t>121.053325</t>
  </si>
  <si>
    <t>7.970546</t>
  </si>
  <si>
    <t>34.238089</t>
  </si>
  <si>
    <t>35.937921</t>
  </si>
  <si>
    <t>57.011866</t>
  </si>
  <si>
    <t>76.955788</t>
  </si>
  <si>
    <t>14.261389</t>
  </si>
  <si>
    <t>25.664788</t>
  </si>
  <si>
    <t>41.201212</t>
  </si>
  <si>
    <t>52.670919</t>
  </si>
  <si>
    <t>45.26968</t>
  </si>
  <si>
    <t>39.870528</t>
  </si>
  <si>
    <t>33.24429</t>
  </si>
  <si>
    <t>21.221692</t>
  </si>
  <si>
    <t>45.526783</t>
  </si>
  <si>
    <t>7.344712</t>
  </si>
  <si>
    <t>57.537881</t>
  </si>
  <si>
    <t>45.858358</t>
  </si>
  <si>
    <t>91.36667</t>
  </si>
  <si>
    <t>42.371153</t>
  </si>
  <si>
    <t>70.422923</t>
  </si>
  <si>
    <t>11.856569</t>
  </si>
  <si>
    <t>13.008627</t>
  </si>
  <si>
    <t>139.090451</t>
  </si>
  <si>
    <t>104.100433</t>
  </si>
  <si>
    <t>140.097586</t>
  </si>
  <si>
    <t>TRINITY_DN131_c0_g1_i3</t>
  </si>
  <si>
    <t>18.73039</t>
  </si>
  <si>
    <t>2.595797</t>
  </si>
  <si>
    <t>13.771499</t>
  </si>
  <si>
    <t>15.894485</t>
  </si>
  <si>
    <t>29.296138</t>
  </si>
  <si>
    <t>23.518768</t>
  </si>
  <si>
    <t>TRINITY_DN131_c0_g1_i5</t>
  </si>
  <si>
    <t>77.219744</t>
  </si>
  <si>
    <t>14.393061</t>
  </si>
  <si>
    <t>7.576561</t>
  </si>
  <si>
    <t>34.45281</t>
  </si>
  <si>
    <t>16.257487</t>
  </si>
  <si>
    <t>43.254761</t>
  </si>
  <si>
    <t>13.71418</t>
  </si>
  <si>
    <t>7.702653</t>
  </si>
  <si>
    <t>43.167301</t>
  </si>
  <si>
    <t>97.448459</t>
  </si>
  <si>
    <t>24.044746</t>
  </si>
  <si>
    <t>57.577284</t>
  </si>
  <si>
    <t>29.979191</t>
  </si>
  <si>
    <t>67.212121</t>
  </si>
  <si>
    <t>81.323915</t>
  </si>
  <si>
    <t>35.272545</t>
  </si>
  <si>
    <t>26.522268</t>
  </si>
  <si>
    <t>60.537282</t>
  </si>
  <si>
    <t>16.610003</t>
  </si>
  <si>
    <t>32.794083</t>
  </si>
  <si>
    <t>120.851047</t>
  </si>
  <si>
    <t>26.312967</t>
  </si>
  <si>
    <t>14.155228</t>
  </si>
  <si>
    <t>70.790096</t>
  </si>
  <si>
    <t>164.118484</t>
  </si>
  <si>
    <t>92.708209</t>
  </si>
  <si>
    <t>TRINITY_DN131_c0_g1_i6</t>
  </si>
  <si>
    <t>156.094697</t>
  </si>
  <si>
    <t>302.505049</t>
  </si>
  <si>
    <t>144.882885</t>
  </si>
  <si>
    <t>41.444324</t>
  </si>
  <si>
    <t>47.091554</t>
  </si>
  <si>
    <t>32.925024</t>
  </si>
  <si>
    <t>51.15697</t>
  </si>
  <si>
    <t>TRINITY_DN126_c0_g1_i1</t>
  </si>
  <si>
    <t>19.132928</t>
  </si>
  <si>
    <t>7.681627</t>
  </si>
  <si>
    <t>17.736047</t>
  </si>
  <si>
    <t>33.055193</t>
  </si>
  <si>
    <t>51.08096</t>
  </si>
  <si>
    <t>21.203047</t>
  </si>
  <si>
    <t>11.844785</t>
  </si>
  <si>
    <t>TRINITY_DN126_c0_g2_i1</t>
  </si>
  <si>
    <t>11.516005</t>
  </si>
  <si>
    <t>5.149156</t>
  </si>
  <si>
    <t>4.701959</t>
  </si>
  <si>
    <t>5.305556</t>
  </si>
  <si>
    <t>31.150098</t>
  </si>
  <si>
    <t>31.648204</t>
  </si>
  <si>
    <t>42.58314</t>
  </si>
  <si>
    <t>7.684602</t>
  </si>
  <si>
    <t>5.676286</t>
  </si>
  <si>
    <t>TRINITY_DN173_c0_g1_i1</t>
  </si>
  <si>
    <t>8.676435</t>
  </si>
  <si>
    <t>68.251454</t>
  </si>
  <si>
    <t>27.9343</t>
  </si>
  <si>
    <t>28.014324</t>
  </si>
  <si>
    <t>11.533881</t>
  </si>
  <si>
    <t>17.490826</t>
  </si>
  <si>
    <t>10.231109</t>
  </si>
  <si>
    <t>TRINITY_DN511_c0_g1_i2</t>
  </si>
  <si>
    <t>17.194598</t>
  </si>
  <si>
    <t>28.172396</t>
  </si>
  <si>
    <t>43.249309</t>
  </si>
  <si>
    <t>23.479962</t>
  </si>
  <si>
    <t>47.502841</t>
  </si>
  <si>
    <t>15.509881</t>
  </si>
  <si>
    <t>23.070523</t>
  </si>
  <si>
    <t>84.375295</t>
  </si>
  <si>
    <t>23.147539</t>
  </si>
  <si>
    <t>107.936853</t>
  </si>
  <si>
    <t>TRINITY_DN506_c0_g1_i1</t>
  </si>
  <si>
    <t>43.580915</t>
  </si>
  <si>
    <t>49.174295</t>
  </si>
  <si>
    <t>67.213123</t>
  </si>
  <si>
    <t>151.39276</t>
  </si>
  <si>
    <t>45.689433</t>
  </si>
  <si>
    <t>98.013922</t>
  </si>
  <si>
    <t>207.07742</t>
  </si>
  <si>
    <t>53.105148</t>
  </si>
  <si>
    <t>113.887799</t>
  </si>
  <si>
    <t>30.638423</t>
  </si>
  <si>
    <t>37.561692</t>
  </si>
  <si>
    <t>136.343461</t>
  </si>
  <si>
    <t>41.13907</t>
  </si>
  <si>
    <t>TRINITY_DN506_c0_g2_i1</t>
  </si>
  <si>
    <t>8.08627</t>
  </si>
  <si>
    <t>35.936205</t>
  </si>
  <si>
    <t>34.501483</t>
  </si>
  <si>
    <t>42.868288</t>
  </si>
  <si>
    <t>71.074375</t>
  </si>
  <si>
    <t>22.2565</t>
  </si>
  <si>
    <t>20.210711</t>
  </si>
  <si>
    <t>45.884675</t>
  </si>
  <si>
    <t>21.433866</t>
  </si>
  <si>
    <t>92.278036</t>
  </si>
  <si>
    <t>25.24091</t>
  </si>
  <si>
    <t>93.960886</t>
  </si>
  <si>
    <t>70.935128</t>
  </si>
  <si>
    <t>18.824956</t>
  </si>
  <si>
    <t>15.830144</t>
  </si>
  <si>
    <t>17.854406</t>
  </si>
  <si>
    <t>19.551884</t>
  </si>
  <si>
    <t>12.392177</t>
  </si>
  <si>
    <t>73.090756</t>
  </si>
  <si>
    <t>23.117392</t>
  </si>
  <si>
    <t>26.200959</t>
  </si>
  <si>
    <t>12.846505</t>
  </si>
  <si>
    <t>16.304036</t>
  </si>
  <si>
    <t>19.010101</t>
  </si>
  <si>
    <t>47.528932</t>
  </si>
  <si>
    <t>85.312192</t>
  </si>
  <si>
    <t>70.204884</t>
  </si>
  <si>
    <t>28.81001</t>
  </si>
  <si>
    <t>118.589907</t>
  </si>
  <si>
    <t>17.401281</t>
  </si>
  <si>
    <t>TRINITY_DN930_c0_g1_i1</t>
  </si>
  <si>
    <t>62.22891</t>
  </si>
  <si>
    <t>171.625947</t>
  </si>
  <si>
    <t>115.33466</t>
  </si>
  <si>
    <t>TRINITY_DN930_c0_g2_i1</t>
  </si>
  <si>
    <t>54.010402</t>
  </si>
  <si>
    <t>31.034004</t>
  </si>
  <si>
    <t>39.745127</t>
  </si>
  <si>
    <t>87.8864</t>
  </si>
  <si>
    <t>40.249761</t>
  </si>
  <si>
    <t>TRINITY_DN338_c0_g2_i1</t>
  </si>
  <si>
    <t>11.093943</t>
  </si>
  <si>
    <t>9.156357</t>
  </si>
  <si>
    <t>23.55689</t>
  </si>
  <si>
    <t>24.335893</t>
  </si>
  <si>
    <t>8.012171</t>
  </si>
  <si>
    <t>22.923022</t>
  </si>
  <si>
    <t>25.803237</t>
  </si>
  <si>
    <t>8.859909</t>
  </si>
  <si>
    <t>18.370235</t>
  </si>
  <si>
    <t>13.077175</t>
  </si>
  <si>
    <t>5.381538</t>
  </si>
  <si>
    <t>24.157487</t>
  </si>
  <si>
    <t>18.784394</t>
  </si>
  <si>
    <t>TRINITY_DN6810_c0_g1_i1</t>
  </si>
  <si>
    <t>32.339886</t>
  </si>
  <si>
    <t>30.500953</t>
  </si>
  <si>
    <t>48.164597</t>
  </si>
  <si>
    <t>15.287235</t>
  </si>
  <si>
    <t>14.109837</t>
  </si>
  <si>
    <t>14.757426</t>
  </si>
  <si>
    <t>52.193626</t>
  </si>
  <si>
    <t>24.597069</t>
  </si>
  <si>
    <t>11.84256</t>
  </si>
  <si>
    <t>54.637327</t>
  </si>
  <si>
    <t>TRINITY_DN6808_c0_g1_i1</t>
  </si>
  <si>
    <t>18.321451</t>
  </si>
  <si>
    <t>3.790937</t>
  </si>
  <si>
    <t>39.7139</t>
  </si>
  <si>
    <t>55.496937</t>
  </si>
  <si>
    <t>17.704227</t>
  </si>
  <si>
    <t>22.493336</t>
  </si>
  <si>
    <t>24.39791</t>
  </si>
  <si>
    <t>7.627875</t>
  </si>
  <si>
    <t>9.810385</t>
  </si>
  <si>
    <t>TRINITY_DN6808_c0_g1_i2</t>
  </si>
  <si>
    <t>7.678482</t>
  </si>
  <si>
    <t>53.212067</t>
  </si>
  <si>
    <t>69.167637</t>
  </si>
  <si>
    <t>72.019713</t>
  </si>
  <si>
    <t>17.265688</t>
  </si>
  <si>
    <t>40.388582</t>
  </si>
  <si>
    <t>33.457021</t>
  </si>
  <si>
    <t>24.619576</t>
  </si>
  <si>
    <t>74.842498</t>
  </si>
  <si>
    <t>30.185122</t>
  </si>
  <si>
    <t>128.04485</t>
  </si>
  <si>
    <t>146.858126</t>
  </si>
  <si>
    <t>163.793489</t>
  </si>
  <si>
    <t>TRINITY_DN8974_c0_g1_i1</t>
  </si>
  <si>
    <t>54.281282</t>
  </si>
  <si>
    <t>67.474556</t>
  </si>
  <si>
    <t>TRINITY_DN2731_c0_g1_i1</t>
  </si>
  <si>
    <t>29.108739</t>
  </si>
  <si>
    <t>15.308466</t>
  </si>
  <si>
    <t>28.183046</t>
  </si>
  <si>
    <t>16.607027</t>
  </si>
  <si>
    <t>9.198526</t>
  </si>
  <si>
    <t>23.402605</t>
  </si>
  <si>
    <t>35.166762</t>
  </si>
  <si>
    <t>22.581653</t>
  </si>
  <si>
    <t>16.672689</t>
  </si>
  <si>
    <t>6.862714</t>
  </si>
  <si>
    <t>24.334869</t>
  </si>
  <si>
    <t>TRINITY_DN2764_c0_g2_i1</t>
  </si>
  <si>
    <t>39.895412</t>
  </si>
  <si>
    <t>71.688686</t>
  </si>
  <si>
    <t>61.677748</t>
  </si>
  <si>
    <t>46.638032</t>
  </si>
  <si>
    <t>133.696295</t>
  </si>
  <si>
    <t>41.257164</t>
  </si>
  <si>
    <t>54.666209</t>
  </si>
  <si>
    <t>35.366966</t>
  </si>
  <si>
    <t>20.04393</t>
  </si>
  <si>
    <t>63.459978</t>
  </si>
  <si>
    <t>151.389149</t>
  </si>
  <si>
    <t>TRINITY_DN2779_c0_g1_i1</t>
  </si>
  <si>
    <t>1.515968</t>
  </si>
  <si>
    <t>12.050746</t>
  </si>
  <si>
    <t>4.159279</t>
  </si>
  <si>
    <t>3.754271</t>
  </si>
  <si>
    <t>4.213299</t>
  </si>
  <si>
    <t>4.748169</t>
  </si>
  <si>
    <t>10.234574</t>
  </si>
  <si>
    <t>3.478121</t>
  </si>
  <si>
    <t>2.899101</t>
  </si>
  <si>
    <t>16.634397</t>
  </si>
  <si>
    <t>4.442183</t>
  </si>
  <si>
    <t>9.196731</t>
  </si>
  <si>
    <t>3.037996</t>
  </si>
  <si>
    <t>10.435155</t>
  </si>
  <si>
    <t>22.949834</t>
  </si>
  <si>
    <t>21.238663</t>
  </si>
  <si>
    <t>TRINITY_DN2779_c0_g1_i2</t>
  </si>
  <si>
    <t>3.217008</t>
  </si>
  <si>
    <t>10.22048</t>
  </si>
  <si>
    <t>36.778947</t>
  </si>
  <si>
    <t>11.517241</t>
  </si>
  <si>
    <t>40.237768</t>
  </si>
  <si>
    <t>17.99638</t>
  </si>
  <si>
    <t>33.423873</t>
  </si>
  <si>
    <t>21.657673</t>
  </si>
  <si>
    <t>34.511272</t>
  </si>
  <si>
    <t>14.492864</t>
  </si>
  <si>
    <t>29.971166</t>
  </si>
  <si>
    <t>76.086862</t>
  </si>
  <si>
    <t>119.96822</t>
  </si>
  <si>
    <t>85.323077</t>
  </si>
  <si>
    <t>TRINITY_DN3517_c0_g1_i1</t>
  </si>
  <si>
    <t>49.467239</t>
  </si>
  <si>
    <t>112.452604</t>
  </si>
  <si>
    <t>28.919804</t>
  </si>
  <si>
    <t>53.321273</t>
  </si>
  <si>
    <t>73.868032</t>
  </si>
  <si>
    <t>44.575634</t>
  </si>
  <si>
    <t>TRINITY_DN3553_c0_g2_i1</t>
  </si>
  <si>
    <t>135.134798</t>
  </si>
  <si>
    <t>35.142867</t>
  </si>
  <si>
    <t>63.130281</t>
  </si>
  <si>
    <t>153.656321</t>
  </si>
  <si>
    <t>TRINITY_DN3553_c0_g3_i1</t>
  </si>
  <si>
    <t>9.229038</t>
  </si>
  <si>
    <t>14.938777</t>
  </si>
  <si>
    <t>30.651079</t>
  </si>
  <si>
    <t>22.583922</t>
  </si>
  <si>
    <t>15.099623</t>
  </si>
  <si>
    <t>12.418703</t>
  </si>
  <si>
    <t>9.355857</t>
  </si>
  <si>
    <t>TRINITY_DN7823_c0_g1_i1</t>
  </si>
  <si>
    <t>8.303499</t>
  </si>
  <si>
    <t>10.902256</t>
  </si>
  <si>
    <t>23.471968</t>
  </si>
  <si>
    <t>8.191195</t>
  </si>
  <si>
    <t>7.792202</t>
  </si>
  <si>
    <t>34.740046</t>
  </si>
  <si>
    <t>9.759997</t>
  </si>
  <si>
    <t>9.247893</t>
  </si>
  <si>
    <t>4.451875</t>
  </si>
  <si>
    <t>5.022678</t>
  </si>
  <si>
    <t>4.914364</t>
  </si>
  <si>
    <t>12.435582</t>
  </si>
  <si>
    <t>26.573259</t>
  </si>
  <si>
    <t>7.269085</t>
  </si>
  <si>
    <t>16.076926</t>
  </si>
  <si>
    <t>12.469315</t>
  </si>
  <si>
    <t>TRINITY_DN7878_c0_g1_i1</t>
  </si>
  <si>
    <t>9.965536</t>
  </si>
  <si>
    <t>17.917356</t>
  </si>
  <si>
    <t>8.914818</t>
  </si>
  <si>
    <t>14.395494</t>
  </si>
  <si>
    <t>10.314814</t>
  </si>
  <si>
    <t>27.923096</t>
  </si>
  <si>
    <t>7.956804</t>
  </si>
  <si>
    <t>20.051407</t>
  </si>
  <si>
    <t>6.405281</t>
  </si>
  <si>
    <t>12.241021</t>
  </si>
  <si>
    <t>6.633787</t>
  </si>
  <si>
    <t>6.493185</t>
  </si>
  <si>
    <t>24.71593</t>
  </si>
  <si>
    <t>9.560059</t>
  </si>
  <si>
    <t>15.873273</t>
  </si>
  <si>
    <t>10.684824</t>
  </si>
  <si>
    <t>11.734969</t>
  </si>
  <si>
    <t>14.465136</t>
  </si>
  <si>
    <t>43.103283</t>
  </si>
  <si>
    <t>41.856951</t>
  </si>
  <si>
    <t>TRINITY_DN7821_c0_g1_i1</t>
  </si>
  <si>
    <t>11.798778</t>
  </si>
  <si>
    <t>10.731453</t>
  </si>
  <si>
    <t>13.415158</t>
  </si>
  <si>
    <t>6.903881</t>
  </si>
  <si>
    <t>20.274506</t>
  </si>
  <si>
    <t>8.625909</t>
  </si>
  <si>
    <t>25.736026</t>
  </si>
  <si>
    <t>19.902525</t>
  </si>
  <si>
    <t>29.975925</t>
  </si>
  <si>
    <t>TRINITY_DN7881_c0_g1_i1</t>
  </si>
  <si>
    <t>8.817398</t>
  </si>
  <si>
    <t>6.371591</t>
  </si>
  <si>
    <t>8.425192</t>
  </si>
  <si>
    <t>26.675013</t>
  </si>
  <si>
    <t>5.68576</t>
  </si>
  <si>
    <t>21.645586</t>
  </si>
  <si>
    <t>10.40337</t>
  </si>
  <si>
    <t>5.746445</t>
  </si>
  <si>
    <t>37.761359</t>
  </si>
  <si>
    <t>10.371853</t>
  </si>
  <si>
    <t>17.03364</t>
  </si>
  <si>
    <t>12.630325</t>
  </si>
  <si>
    <t>22.054759</t>
  </si>
  <si>
    <t>TRINITY_DN7828_c0_g1_i1</t>
  </si>
  <si>
    <t>6.187607</t>
  </si>
  <si>
    <t>9.991123</t>
  </si>
  <si>
    <t>15.774978</t>
  </si>
  <si>
    <t>7.173349</t>
  </si>
  <si>
    <t>33.817769</t>
  </si>
  <si>
    <t>22.519534</t>
  </si>
  <si>
    <t>21.42069</t>
  </si>
  <si>
    <t>26.958797</t>
  </si>
  <si>
    <t>13.215276</t>
  </si>
  <si>
    <t>5.519268</t>
  </si>
  <si>
    <t>13.990071</t>
  </si>
  <si>
    <t>20.40256</t>
  </si>
  <si>
    <t>23.0138</t>
  </si>
  <si>
    <t>13.508411</t>
  </si>
  <si>
    <t>11.528265</t>
  </si>
  <si>
    <t>11.386475</t>
  </si>
  <si>
    <t>33.119616</t>
  </si>
  <si>
    <t>5.482083</t>
  </si>
  <si>
    <t>9.980235</t>
  </si>
  <si>
    <t>24.455628</t>
  </si>
  <si>
    <t>11.377953</t>
  </si>
  <si>
    <t>TRINITY_DN7844_c0_g1_i1</t>
  </si>
  <si>
    <t>8.024883</t>
  </si>
  <si>
    <t>20.037317</t>
  </si>
  <si>
    <t>5.946447</t>
  </si>
  <si>
    <t>9.413225</t>
  </si>
  <si>
    <t>8.0479</t>
  </si>
  <si>
    <t>7.619156</t>
  </si>
  <si>
    <t>30.721393</t>
  </si>
  <si>
    <t>20.190161</t>
  </si>
  <si>
    <t>TRINITY_DN7844_c0_g1_i2</t>
  </si>
  <si>
    <t>5.00798</t>
  </si>
  <si>
    <t>4.47446</t>
  </si>
  <si>
    <t>4.544232</t>
  </si>
  <si>
    <t>27.655995</t>
  </si>
  <si>
    <t>22.913711</t>
  </si>
  <si>
    <t>5.444003</t>
  </si>
  <si>
    <t>4.699213</t>
  </si>
  <si>
    <t>2.960999</t>
  </si>
  <si>
    <t>10.013731</t>
  </si>
  <si>
    <t>3.2639</t>
  </si>
  <si>
    <t>7.211988</t>
  </si>
  <si>
    <t>24.438961</t>
  </si>
  <si>
    <t>TRINITY_DN10693_c0_g1_i1</t>
  </si>
  <si>
    <t>4.516172</t>
  </si>
  <si>
    <t>29.551532</t>
  </si>
  <si>
    <t>39.052111</t>
  </si>
  <si>
    <t>24.004796</t>
  </si>
  <si>
    <t>15.804249</t>
  </si>
  <si>
    <t>49.767885</t>
  </si>
  <si>
    <t>33.94863</t>
  </si>
  <si>
    <t>11.304295</t>
  </si>
  <si>
    <t>14.141479</t>
  </si>
  <si>
    <t>63.593283</t>
  </si>
  <si>
    <t>13.171836</t>
  </si>
  <si>
    <t>40.849892</t>
  </si>
  <si>
    <t>8.737723</t>
  </si>
  <si>
    <t>9.881951</t>
  </si>
  <si>
    <t>21.976236</t>
  </si>
  <si>
    <t>12.896525</t>
  </si>
  <si>
    <t>29.126529</t>
  </si>
  <si>
    <t>7.130301</t>
  </si>
  <si>
    <t>9.095734</t>
  </si>
  <si>
    <t>18.114297</t>
  </si>
  <si>
    <t>21.002607</t>
  </si>
  <si>
    <t>58.763427</t>
  </si>
  <si>
    <t>90.264561</t>
  </si>
  <si>
    <t>79.541928</t>
  </si>
  <si>
    <t>79.34088</t>
  </si>
  <si>
    <t>166.562968</t>
  </si>
  <si>
    <t>TRINITY_DN10670_c0_g1_i1</t>
  </si>
  <si>
    <t>TRINITY_DN10670_c0_g1_i2</t>
  </si>
  <si>
    <t>43.268643</t>
  </si>
  <si>
    <t>33.972952</t>
  </si>
  <si>
    <t>8.401739</t>
  </si>
  <si>
    <t>16.238424</t>
  </si>
  <si>
    <t>17.180366</t>
  </si>
  <si>
    <t>21.867734</t>
  </si>
  <si>
    <t>12.811598</t>
  </si>
  <si>
    <t>TRINITY_DN10670_c0_g1_i3</t>
  </si>
  <si>
    <t>34.654911</t>
  </si>
  <si>
    <t>38.979328</t>
  </si>
  <si>
    <t>8.922293</t>
  </si>
  <si>
    <t>19.750176</t>
  </si>
  <si>
    <t>24.006669</t>
  </si>
  <si>
    <t>32.446751</t>
  </si>
  <si>
    <t>28.388195</t>
  </si>
  <si>
    <t>TRINITY_DN10673_c0_g1_i1</t>
  </si>
  <si>
    <t>10.409173</t>
  </si>
  <si>
    <t>6.844541</t>
  </si>
  <si>
    <t>11.464395</t>
  </si>
  <si>
    <t>19.577521</t>
  </si>
  <si>
    <t>12.272433</t>
  </si>
  <si>
    <t>54.843563</t>
  </si>
  <si>
    <t>11.175006</t>
  </si>
  <si>
    <t>18.92419</t>
  </si>
  <si>
    <t>6.174288</t>
  </si>
  <si>
    <t>20.301853</t>
  </si>
  <si>
    <t>22.304827</t>
  </si>
  <si>
    <t>27.484582</t>
  </si>
  <si>
    <t>40.867619</t>
  </si>
  <si>
    <t>15.868169</t>
  </si>
  <si>
    <t>TRINITY_DN1597_c0_g1_i1</t>
  </si>
  <si>
    <t>14.577872</t>
  </si>
  <si>
    <t>10.425472</t>
  </si>
  <si>
    <t>11.702198</t>
  </si>
  <si>
    <t>12.397609</t>
  </si>
  <si>
    <t>5.949347</t>
  </si>
  <si>
    <t>19.727071</t>
  </si>
  <si>
    <t>8.038825</t>
  </si>
  <si>
    <t>10.82286</t>
  </si>
  <si>
    <t>47.542814</t>
  </si>
  <si>
    <t>9.767194</t>
  </si>
  <si>
    <t>50.965873</t>
  </si>
  <si>
    <t>8.484927</t>
  </si>
  <si>
    <t>TRINITY_DN1522_c0_g1_i1</t>
  </si>
  <si>
    <t>62.448046</t>
  </si>
  <si>
    <t>23.424025</t>
  </si>
  <si>
    <t>9.562906</t>
  </si>
  <si>
    <t>31.422961</t>
  </si>
  <si>
    <t>29.730855</t>
  </si>
  <si>
    <t>81.117839</t>
  </si>
  <si>
    <t>21.117189</t>
  </si>
  <si>
    <t>22.557153</t>
  </si>
  <si>
    <t>40.188524</t>
  </si>
  <si>
    <t>20.974247</t>
  </si>
  <si>
    <t>40.663003</t>
  </si>
  <si>
    <t>34.717181</t>
  </si>
  <si>
    <t>7.856045</t>
  </si>
  <si>
    <t>8.772124</t>
  </si>
  <si>
    <t>28.049183</t>
  </si>
  <si>
    <t>66.704333</t>
  </si>
  <si>
    <t>46.329375</t>
  </si>
  <si>
    <t>22.671103</t>
  </si>
  <si>
    <t>64.619676</t>
  </si>
  <si>
    <t>16.683288</t>
  </si>
  <si>
    <t>48.418512</t>
  </si>
  <si>
    <t>55.855279</t>
  </si>
  <si>
    <t>81.82832</t>
  </si>
  <si>
    <t>188.968085</t>
  </si>
  <si>
    <t>217.841708</t>
  </si>
  <si>
    <t>195.619441</t>
  </si>
  <si>
    <t>TRINITY_DN5301_c0_g1_i1</t>
  </si>
  <si>
    <t>23.758631</t>
  </si>
  <si>
    <t>47.100546</t>
  </si>
  <si>
    <t>16.845175</t>
  </si>
  <si>
    <t>21.41702</t>
  </si>
  <si>
    <t>43.274818</t>
  </si>
  <si>
    <t>25.132581</t>
  </si>
  <si>
    <t>41.762111</t>
  </si>
  <si>
    <t>12.556128</t>
  </si>
  <si>
    <t>19.617364</t>
  </si>
  <si>
    <t>23.105946</t>
  </si>
  <si>
    <t>TRINITY_DN5301_c0_g2_i1</t>
  </si>
  <si>
    <t>258.165079</t>
  </si>
  <si>
    <t>68.989525</t>
  </si>
  <si>
    <t>TRINITY_DN773_c0_g1_i1</t>
  </si>
  <si>
    <t>19.042154</t>
  </si>
  <si>
    <t>15.739124</t>
  </si>
  <si>
    <t>49.590331</t>
  </si>
  <si>
    <t>58.86042</t>
  </si>
  <si>
    <t>TRINITY_DN2816_c0_g1_i1</t>
  </si>
  <si>
    <t>10.783723</t>
  </si>
  <si>
    <t>24.193588</t>
  </si>
  <si>
    <t>6.143383</t>
  </si>
  <si>
    <t>13.582854</t>
  </si>
  <si>
    <t>8.306193</t>
  </si>
  <si>
    <t>22.367874</t>
  </si>
  <si>
    <t>5.046465</t>
  </si>
  <si>
    <t>22.598263</t>
  </si>
  <si>
    <t>35.130433</t>
  </si>
  <si>
    <t>TRINITY_DN2829_c0_g1_i1</t>
  </si>
  <si>
    <t>76.729776</t>
  </si>
  <si>
    <t>135.573125</t>
  </si>
  <si>
    <t>TRINITY_DN2829_c0_g2_i1</t>
  </si>
  <si>
    <t>82.82587</t>
  </si>
  <si>
    <t>131.622789</t>
  </si>
  <si>
    <t>21.968343</t>
  </si>
  <si>
    <t>57.151883</t>
  </si>
  <si>
    <t>30.54671</t>
  </si>
  <si>
    <t>TRINITY_DN2808_c0_g1_i1</t>
  </si>
  <si>
    <t>144.2168</t>
  </si>
  <si>
    <t>61.926152</t>
  </si>
  <si>
    <t>48.409994</t>
  </si>
  <si>
    <t>416.715</t>
  </si>
  <si>
    <t>TRINITY_DN2808_c0_g2_i1</t>
  </si>
  <si>
    <t>10.661326</t>
  </si>
  <si>
    <t>3.49123</t>
  </si>
  <si>
    <t>15.062067</t>
  </si>
  <si>
    <t>11.037246</t>
  </si>
  <si>
    <t>5.838293</t>
  </si>
  <si>
    <t>2.853333</t>
  </si>
  <si>
    <t>6.289784</t>
  </si>
  <si>
    <t>4.033082</t>
  </si>
  <si>
    <t>4.62389</t>
  </si>
  <si>
    <t>7.63663</t>
  </si>
  <si>
    <t>11.304105</t>
  </si>
  <si>
    <t>2.315657</t>
  </si>
  <si>
    <t>13.491679</t>
  </si>
  <si>
    <t>3.92003</t>
  </si>
  <si>
    <t>TRINITY_DN9709_c0_g1_i1</t>
  </si>
  <si>
    <t>22.328914</t>
  </si>
  <si>
    <t>20.870877</t>
  </si>
  <si>
    <t>14.20979</t>
  </si>
  <si>
    <t>10.619711</t>
  </si>
  <si>
    <t>16.433952</t>
  </si>
  <si>
    <t>19.375543</t>
  </si>
  <si>
    <t>TRINITY_DN9749_c0_g1_i1</t>
  </si>
  <si>
    <t>10.775643</t>
  </si>
  <si>
    <t>44.67307</t>
  </si>
  <si>
    <t>9.937262</t>
  </si>
  <si>
    <t>19.454754</t>
  </si>
  <si>
    <t>16.120291</t>
  </si>
  <si>
    <t>7.268506</t>
  </si>
  <si>
    <t>22.074938</t>
  </si>
  <si>
    <t>12.930852</t>
  </si>
  <si>
    <t>TRINITY_DN1640_c0_g2_i1</t>
  </si>
  <si>
    <t>21.815375</t>
  </si>
  <si>
    <t>12.699082</t>
  </si>
  <si>
    <t>12.258585</t>
  </si>
  <si>
    <t>20.134432</t>
  </si>
  <si>
    <t>16.838039</t>
  </si>
  <si>
    <t>10.595547</t>
  </si>
  <si>
    <t>8.891831</t>
  </si>
  <si>
    <t>TRINITY_DN5270_c0_g1_i1</t>
  </si>
  <si>
    <t>51.783824</t>
  </si>
  <si>
    <t>36.242169</t>
  </si>
  <si>
    <t>20.524106</t>
  </si>
  <si>
    <t>9.239837</t>
  </si>
  <si>
    <t>28.449778</t>
  </si>
  <si>
    <t>50.040117</t>
  </si>
  <si>
    <t>TRINITY_DN5267_c0_g1_i1</t>
  </si>
  <si>
    <t>115.984321</t>
  </si>
  <si>
    <t>150.880683</t>
  </si>
  <si>
    <t>TRINITY_DN10930_c0_g1_i1</t>
  </si>
  <si>
    <t>29.817823</t>
  </si>
  <si>
    <t>54.017881</t>
  </si>
  <si>
    <t>31.405023</t>
  </si>
  <si>
    <t>25.521563</t>
  </si>
  <si>
    <t>21.439166</t>
  </si>
  <si>
    <t>78.122382</t>
  </si>
  <si>
    <t>17.681647</t>
  </si>
  <si>
    <t>17.322244</t>
  </si>
  <si>
    <t>57.692055</t>
  </si>
  <si>
    <t>TRINITY_DN10916_c0_g1_i1</t>
  </si>
  <si>
    <t>37.536782</t>
  </si>
  <si>
    <t>46.599146</t>
  </si>
  <si>
    <t>49.790553</t>
  </si>
  <si>
    <t>26.623492</t>
  </si>
  <si>
    <t>14.022277</t>
  </si>
  <si>
    <t>23.312022</t>
  </si>
  <si>
    <t>16.213196</t>
  </si>
  <si>
    <t>TRINITY_DN10934_c0_g1_i1</t>
  </si>
  <si>
    <t>10.602085</t>
  </si>
  <si>
    <t>26.539602</t>
  </si>
  <si>
    <t>19.553993</t>
  </si>
  <si>
    <t>12.180696</t>
  </si>
  <si>
    <t>50.042763</t>
  </si>
  <si>
    <t>21.690961</t>
  </si>
  <si>
    <t>TRINITY_DN3968_c0_g1_i1</t>
  </si>
  <si>
    <t>13.441848</t>
  </si>
  <si>
    <t>50.547869</t>
  </si>
  <si>
    <t>45.962494</t>
  </si>
  <si>
    <t>17.441191</t>
  </si>
  <si>
    <t>35.665325</t>
  </si>
  <si>
    <t>13.424762</t>
  </si>
  <si>
    <t>19.363652</t>
  </si>
  <si>
    <t>49.284843</t>
  </si>
  <si>
    <t>14.28658</t>
  </si>
  <si>
    <t>21.702122</t>
  </si>
  <si>
    <t>21.964839</t>
  </si>
  <si>
    <t>25.729785</t>
  </si>
  <si>
    <t>TRINITY_DN3968_c0_g1_i2</t>
  </si>
  <si>
    <t>10.222124</t>
  </si>
  <si>
    <t>34.726439</t>
  </si>
  <si>
    <t>7.382465</t>
  </si>
  <si>
    <t>10.5595</t>
  </si>
  <si>
    <t>13.224089</t>
  </si>
  <si>
    <t>23.713813</t>
  </si>
  <si>
    <t>12.558254</t>
  </si>
  <si>
    <t>8.502113</t>
  </si>
  <si>
    <t>23.328463</t>
  </si>
  <si>
    <t>23.206494</t>
  </si>
  <si>
    <t>TRINITY_DN3968_c0_g1_i4</t>
  </si>
  <si>
    <t>70.073507</t>
  </si>
  <si>
    <t>44.564573</t>
  </si>
  <si>
    <t>185.977598</t>
  </si>
  <si>
    <t>25.323277</t>
  </si>
  <si>
    <t>96.5665</t>
  </si>
  <si>
    <t>TRINITY_DN3968_c0_g1_i5</t>
  </si>
  <si>
    <t>4.707444</t>
  </si>
  <si>
    <t>12.566219</t>
  </si>
  <si>
    <t>12.513133</t>
  </si>
  <si>
    <t>23.595719</t>
  </si>
  <si>
    <t>68.484813</t>
  </si>
  <si>
    <t>13.734399</t>
  </si>
  <si>
    <t>27.344487</t>
  </si>
  <si>
    <t>20.608191</t>
  </si>
  <si>
    <t>20.172568</t>
  </si>
  <si>
    <t>15.189447</t>
  </si>
  <si>
    <t>14.875556</t>
  </si>
  <si>
    <t>47.261597</t>
  </si>
  <si>
    <t>12.266921</t>
  </si>
  <si>
    <t>40.314832</t>
  </si>
  <si>
    <t>58.07633</t>
  </si>
  <si>
    <t>12.606934</t>
  </si>
  <si>
    <t>TRINITY_DN3968_c0_g2_i1</t>
  </si>
  <si>
    <t>74.447804</t>
  </si>
  <si>
    <t>112.149709</t>
  </si>
  <si>
    <t>TRINITY_DN7674_c0_g1_i1</t>
  </si>
  <si>
    <t>16.800001</t>
  </si>
  <si>
    <t>11.232201</t>
  </si>
  <si>
    <t>22.006225</t>
  </si>
  <si>
    <t>16.444025</t>
  </si>
  <si>
    <t>12.581305</t>
  </si>
  <si>
    <t>TRINITY_DN7703_c0_g1_i1</t>
  </si>
  <si>
    <t>30.09898</t>
  </si>
  <si>
    <t>54.757728</t>
  </si>
  <si>
    <t>15.797173</t>
  </si>
  <si>
    <t>15.428988</t>
  </si>
  <si>
    <t>10.599977</t>
  </si>
  <si>
    <t>15.610675</t>
  </si>
  <si>
    <t>8.643701</t>
  </si>
  <si>
    <t>14.286645</t>
  </si>
  <si>
    <t>31.348344</t>
  </si>
  <si>
    <t>19.335318</t>
  </si>
  <si>
    <t>38.891497</t>
  </si>
  <si>
    <t>56.908412</t>
  </si>
  <si>
    <t>TRINITY_DN7736_c0_g1_i1</t>
  </si>
  <si>
    <t>2.570781</t>
  </si>
  <si>
    <t>11.064294</t>
  </si>
  <si>
    <t>4.471425</t>
  </si>
  <si>
    <t>26.875197</t>
  </si>
  <si>
    <t>6.390297</t>
  </si>
  <si>
    <t>28.383839</t>
  </si>
  <si>
    <t>17.385575</t>
  </si>
  <si>
    <t>4.938496</t>
  </si>
  <si>
    <t>25.076579</t>
  </si>
  <si>
    <t>10.95929</t>
  </si>
  <si>
    <t>12.359019</t>
  </si>
  <si>
    <t>16.11796</t>
  </si>
  <si>
    <t>5.090849</t>
  </si>
  <si>
    <t>5.92655</t>
  </si>
  <si>
    <t>9.802237</t>
  </si>
  <si>
    <t>32.952171</t>
  </si>
  <si>
    <t>7.252335</t>
  </si>
  <si>
    <t>5.947087</t>
  </si>
  <si>
    <t>30.502817</t>
  </si>
  <si>
    <t>40.535636</t>
  </si>
  <si>
    <t>TRINITY_DN630_c0_g1_i1</t>
  </si>
  <si>
    <t>18.595962</t>
  </si>
  <si>
    <t>47.344181</t>
  </si>
  <si>
    <t>24.469684</t>
  </si>
  <si>
    <t>20.216816</t>
  </si>
  <si>
    <t>19.676851</t>
  </si>
  <si>
    <t>29.785596</t>
  </si>
  <si>
    <t>15.337027</t>
  </si>
  <si>
    <t>TRINITY_DN630_c0_g2_i1</t>
  </si>
  <si>
    <t>25.616716</t>
  </si>
  <si>
    <t>13.582766</t>
  </si>
  <si>
    <t>27.218078</t>
  </si>
  <si>
    <t>42.17898</t>
  </si>
  <si>
    <t>9.333012</t>
  </si>
  <si>
    <t>52.749771</t>
  </si>
  <si>
    <t>23.436477</t>
  </si>
  <si>
    <t>20.650456</t>
  </si>
  <si>
    <t>30.460578</t>
  </si>
  <si>
    <t>38.822863</t>
  </si>
  <si>
    <t>29.04157</t>
  </si>
  <si>
    <t>11.214751</t>
  </si>
  <si>
    <t>22.675225</t>
  </si>
  <si>
    <t>76.574657</t>
  </si>
  <si>
    <t>99.297909</t>
  </si>
  <si>
    <t>TRINITY_DN600_c0_g1_i1</t>
  </si>
  <si>
    <t>12.544146</t>
  </si>
  <si>
    <t>15.495921</t>
  </si>
  <si>
    <t>14.618357</t>
  </si>
  <si>
    <t>25.599831</t>
  </si>
  <si>
    <t>37.723322</t>
  </si>
  <si>
    <t>20.68059</t>
  </si>
  <si>
    <t>20.881131</t>
  </si>
  <si>
    <t>TRINITY_DN600_c0_g2_i1</t>
  </si>
  <si>
    <t>35.975823</t>
  </si>
  <si>
    <t>41.064072</t>
  </si>
  <si>
    <t>TRINITY_DN660_c0_g1_i1</t>
  </si>
  <si>
    <t>445.717333</t>
  </si>
  <si>
    <t>181.805522</t>
  </si>
  <si>
    <t>TRINITY_DN660_c0_g2_i1</t>
  </si>
  <si>
    <t>69.802521</t>
  </si>
  <si>
    <t>91.803319</t>
  </si>
  <si>
    <t>TRINITY_DN665_c0_g1_i1</t>
  </si>
  <si>
    <t>37.692339</t>
  </si>
  <si>
    <t>56.630964</t>
  </si>
  <si>
    <t>11.160211</t>
  </si>
  <si>
    <t>109.988431</t>
  </si>
  <si>
    <t>63.462968</t>
  </si>
  <si>
    <t>14.258549</t>
  </si>
  <si>
    <t>77.838424</t>
  </si>
  <si>
    <t>59.997168</t>
  </si>
  <si>
    <t>68.161486</t>
  </si>
  <si>
    <t>117.324475</t>
  </si>
  <si>
    <t>23.405099</t>
  </si>
  <si>
    <t>11.980533</t>
  </si>
  <si>
    <t>70.245192</t>
  </si>
  <si>
    <t>41.399188</t>
  </si>
  <si>
    <t>60.986319</t>
  </si>
  <si>
    <t>8.018848</t>
  </si>
  <si>
    <t>30.922525</t>
  </si>
  <si>
    <t>7.395816</t>
  </si>
  <si>
    <t>41.789233</t>
  </si>
  <si>
    <t>16.369317</t>
  </si>
  <si>
    <t>20.853379</t>
  </si>
  <si>
    <t>156.252411</t>
  </si>
  <si>
    <t>24.120221</t>
  </si>
  <si>
    <t>20.059391</t>
  </si>
  <si>
    <t>67.58579</t>
  </si>
  <si>
    <t>44.483167</t>
  </si>
  <si>
    <t>30.488081</t>
  </si>
  <si>
    <t>120.566806</t>
  </si>
  <si>
    <t>118.001909</t>
  </si>
  <si>
    <t>TRINITY_DN665_c0_g2_i1</t>
  </si>
  <si>
    <t>38.532232</t>
  </si>
  <si>
    <t>17.312392</t>
  </si>
  <si>
    <t>126.970048</t>
  </si>
  <si>
    <t>27.833462</t>
  </si>
  <si>
    <t>10.966838</t>
  </si>
  <si>
    <t>79.792393</t>
  </si>
  <si>
    <t>34.942759</t>
  </si>
  <si>
    <t>20.916444</t>
  </si>
  <si>
    <t>49.758967</t>
  </si>
  <si>
    <t>44.757599</t>
  </si>
  <si>
    <t>74.843709</t>
  </si>
  <si>
    <t>78.094252</t>
  </si>
  <si>
    <t>11.60691</t>
  </si>
  <si>
    <t>35.999797</t>
  </si>
  <si>
    <t>46.004989</t>
  </si>
  <si>
    <t>15.38293</t>
  </si>
  <si>
    <t>81.344215</t>
  </si>
  <si>
    <t>20.840178</t>
  </si>
  <si>
    <t>35.490351</t>
  </si>
  <si>
    <t>28.400955</t>
  </si>
  <si>
    <t>32.065175</t>
  </si>
  <si>
    <t>12.554494</t>
  </si>
  <si>
    <t>32.071595</t>
  </si>
  <si>
    <t>71.648654</t>
  </si>
  <si>
    <t>18.480784</t>
  </si>
  <si>
    <t>46.013267</t>
  </si>
  <si>
    <t>30.968735</t>
  </si>
  <si>
    <t>79.379916</t>
  </si>
  <si>
    <t>74.53384</t>
  </si>
  <si>
    <t>116.868329</t>
  </si>
  <si>
    <t>56.520197</t>
  </si>
  <si>
    <t>TRINITY_DN606_c0_g1_i1</t>
  </si>
  <si>
    <t>30.764301</t>
  </si>
  <si>
    <t>8.436854</t>
  </si>
  <si>
    <t>5.754432</t>
  </si>
  <si>
    <t>18.868367</t>
  </si>
  <si>
    <t>19.793861</t>
  </si>
  <si>
    <t>TRINITY_DN606_c0_g1_i2</t>
  </si>
  <si>
    <t>8.669502</t>
  </si>
  <si>
    <t>8.638316</t>
  </si>
  <si>
    <t>13.937802</t>
  </si>
  <si>
    <t>9.989049</t>
  </si>
  <si>
    <t>34.993592</t>
  </si>
  <si>
    <t>37.4778</t>
  </si>
  <si>
    <t>11.173696</t>
  </si>
  <si>
    <t>7.703154</t>
  </si>
  <si>
    <t>8.713498</t>
  </si>
  <si>
    <t>11.848195</t>
  </si>
  <si>
    <t>5.68877</t>
  </si>
  <si>
    <t>32.113757</t>
  </si>
  <si>
    <t>15.946354</t>
  </si>
  <si>
    <t>10.090106</t>
  </si>
  <si>
    <t>11.249832</t>
  </si>
  <si>
    <t>13.882356</t>
  </si>
  <si>
    <t>TRINITY_DN1339_c0_g1_i1</t>
  </si>
  <si>
    <t>67.447465</t>
  </si>
  <si>
    <t>TRINITY_DN1339_c0_g2_i1</t>
  </si>
  <si>
    <t>78.628106</t>
  </si>
  <si>
    <t>152.629982</t>
  </si>
  <si>
    <t>190.340003</t>
  </si>
  <si>
    <t>104.853591</t>
  </si>
  <si>
    <t>173.283416</t>
  </si>
  <si>
    <t>71.48148</t>
  </si>
  <si>
    <t>TRINITY_DN1339_c0_g3_i1</t>
  </si>
  <si>
    <t>10.225544</t>
  </si>
  <si>
    <t>25.805447</t>
  </si>
  <si>
    <t>27.254255</t>
  </si>
  <si>
    <t>13.208247</t>
  </si>
  <si>
    <t>18.13184</t>
  </si>
  <si>
    <t>11.390978</t>
  </si>
  <si>
    <t>13.959542</t>
  </si>
  <si>
    <t>9.055205</t>
  </si>
  <si>
    <t>12.199932</t>
  </si>
  <si>
    <t>40.148758</t>
  </si>
  <si>
    <t>5.504654</t>
  </si>
  <si>
    <t>41.316886</t>
  </si>
  <si>
    <t>TRINITY_DN6386_c0_g1_i1</t>
  </si>
  <si>
    <t>29.979869</t>
  </si>
  <si>
    <t>9.190139</t>
  </si>
  <si>
    <t>27.217337</t>
  </si>
  <si>
    <t>9.642072</t>
  </si>
  <si>
    <t>6.674932</t>
  </si>
  <si>
    <t>21.575052</t>
  </si>
  <si>
    <t>9.859301</t>
  </si>
  <si>
    <t>5.563174</t>
  </si>
  <si>
    <t>6.960683</t>
  </si>
  <si>
    <t>16.02372</t>
  </si>
  <si>
    <t>6.641028</t>
  </si>
  <si>
    <t>8.936815</t>
  </si>
  <si>
    <t>9.821419</t>
  </si>
  <si>
    <t>8.063591</t>
  </si>
  <si>
    <t>17.900326</t>
  </si>
  <si>
    <t>6.943965</t>
  </si>
  <si>
    <t>TRINITY_DN1219_c0_g2_i1</t>
  </si>
  <si>
    <t>10.043459</t>
  </si>
  <si>
    <t>14.408937</t>
  </si>
  <si>
    <t>10.414707</t>
  </si>
  <si>
    <t>8.894422</t>
  </si>
  <si>
    <t>13.146849</t>
  </si>
  <si>
    <t>10.813982</t>
  </si>
  <si>
    <t>32.387091</t>
  </si>
  <si>
    <t>TRINITY_DN4931_c0_g1_i1</t>
  </si>
  <si>
    <t>TRINITY_DN4931_c0_g2_i1</t>
  </si>
  <si>
    <t>254.120281</t>
  </si>
  <si>
    <t>113.77638</t>
  </si>
  <si>
    <t>TRINITY_DN6753_c0_g1_i1</t>
  </si>
  <si>
    <t>41.515042</t>
  </si>
  <si>
    <t>21.774768</t>
  </si>
  <si>
    <t>53.579508</t>
  </si>
  <si>
    <t>TRINITY_DN6712_c0_g1_i1</t>
  </si>
  <si>
    <t>52.970769</t>
  </si>
  <si>
    <t>TRINITY_DN6712_c0_g1_i2</t>
  </si>
  <si>
    <t>6.48648</t>
  </si>
  <si>
    <t>13.054214</t>
  </si>
  <si>
    <t>15.950181</t>
  </si>
  <si>
    <t>52.341619</t>
  </si>
  <si>
    <t>33.048991</t>
  </si>
  <si>
    <t>52.59934</t>
  </si>
  <si>
    <t>8.846198</t>
  </si>
  <si>
    <t>15.730216</t>
  </si>
  <si>
    <t>29.926717</t>
  </si>
  <si>
    <t>9.411342</t>
  </si>
  <si>
    <t>158.308243</t>
  </si>
  <si>
    <t>8.741121</t>
  </si>
  <si>
    <t>27.117127</t>
  </si>
  <si>
    <t>20.768519</t>
  </si>
  <si>
    <t>17.351348</t>
  </si>
  <si>
    <t>14.649727</t>
  </si>
  <si>
    <t>32.825433</t>
  </si>
  <si>
    <t>17.75459</t>
  </si>
  <si>
    <t>29.92519</t>
  </si>
  <si>
    <t>77.162979</t>
  </si>
  <si>
    <t>61.338373</t>
  </si>
  <si>
    <t>6.03832</t>
  </si>
  <si>
    <t>23.871427</t>
  </si>
  <si>
    <t>34.707856</t>
  </si>
  <si>
    <t>74.711091</t>
  </si>
  <si>
    <t>85.037986</t>
  </si>
  <si>
    <t>178.535738</t>
  </si>
  <si>
    <t>167.417222</t>
  </si>
  <si>
    <t>330.881206</t>
  </si>
  <si>
    <t>167.277199</t>
  </si>
  <si>
    <t>TRINITY_DN6758_c0_g1_i1</t>
  </si>
  <si>
    <t>25.349417</t>
  </si>
  <si>
    <t>33.943416</t>
  </si>
  <si>
    <t>45.342655</t>
  </si>
  <si>
    <t>23.820812</t>
  </si>
  <si>
    <t>TRINITY_DN3118_c0_g1_i1</t>
  </si>
  <si>
    <t>6.235189</t>
  </si>
  <si>
    <t>16.548588</t>
  </si>
  <si>
    <t>21.727314</t>
  </si>
  <si>
    <t>8.162189</t>
  </si>
  <si>
    <t>19.526424</t>
  </si>
  <si>
    <t>25.96076</t>
  </si>
  <si>
    <t>63.48886</t>
  </si>
  <si>
    <t>4.863052</t>
  </si>
  <si>
    <t>9.214919</t>
  </si>
  <si>
    <t>9.793851</t>
  </si>
  <si>
    <t>23.866789</t>
  </si>
  <si>
    <t>32.108058</t>
  </si>
  <si>
    <t>26.478209</t>
  </si>
  <si>
    <t>14.485951</t>
  </si>
  <si>
    <t>37.373547</t>
  </si>
  <si>
    <t>18.634333</t>
  </si>
  <si>
    <t>TRINITY_DN8113_c0_g1_i1</t>
  </si>
  <si>
    <t>11.753256</t>
  </si>
  <si>
    <t>7.700946</t>
  </si>
  <si>
    <t>11.070679</t>
  </si>
  <si>
    <t>5.094425</t>
  </si>
  <si>
    <t>8.501919</t>
  </si>
  <si>
    <t>10.399768</t>
  </si>
  <si>
    <t>39.112524</t>
  </si>
  <si>
    <t>9.439545</t>
  </si>
  <si>
    <t>3.547402</t>
  </si>
  <si>
    <t>3.469015</t>
  </si>
  <si>
    <t>4.446835</t>
  </si>
  <si>
    <t>10.202178</t>
  </si>
  <si>
    <t>18.713611</t>
  </si>
  <si>
    <t>12.781873</t>
  </si>
  <si>
    <t>26.122633</t>
  </si>
  <si>
    <t>8.67587</t>
  </si>
  <si>
    <t>TRINITY_DN10701_c0_g1_i1</t>
  </si>
  <si>
    <t>56.046051</t>
  </si>
  <si>
    <t>16.969199</t>
  </si>
  <si>
    <t>19.418744</t>
  </si>
  <si>
    <t>10.441554</t>
  </si>
  <si>
    <t>10.976098</t>
  </si>
  <si>
    <t>10.746587</t>
  </si>
  <si>
    <t>13.743584</t>
  </si>
  <si>
    <t>15.883941</t>
  </si>
  <si>
    <t>12.274634</t>
  </si>
  <si>
    <t>14.382264</t>
  </si>
  <si>
    <t>TRINITY_DN10727_c0_g1_i1</t>
  </si>
  <si>
    <t>23.525589</t>
  </si>
  <si>
    <t>26.628511</t>
  </si>
  <si>
    <t>28.916371</t>
  </si>
  <si>
    <t>44.270004</t>
  </si>
  <si>
    <t>80.513627</t>
  </si>
  <si>
    <t>11.01667</t>
  </si>
  <si>
    <t>17.079704</t>
  </si>
  <si>
    <t>20.164742</t>
  </si>
  <si>
    <t>TRINITY_DN2051_c0_g1_i1</t>
  </si>
  <si>
    <t>3.611313</t>
  </si>
  <si>
    <t>39.138363</t>
  </si>
  <si>
    <t>19.874506</t>
  </si>
  <si>
    <t>9.037621</t>
  </si>
  <si>
    <t>50.376742</t>
  </si>
  <si>
    <t>31.547104</t>
  </si>
  <si>
    <t>16.3095</t>
  </si>
  <si>
    <t>5.624859</t>
  </si>
  <si>
    <t>20.580482</t>
  </si>
  <si>
    <t>39.783357</t>
  </si>
  <si>
    <t>28.005439</t>
  </si>
  <si>
    <t>30.770655</t>
  </si>
  <si>
    <t>122.118505</t>
  </si>
  <si>
    <t>124.841211</t>
  </si>
  <si>
    <t>94.460621</t>
  </si>
  <si>
    <t>TRINITY_DN2051_c0_g1_i2</t>
  </si>
  <si>
    <t>14.040175</t>
  </si>
  <si>
    <t>17.394383</t>
  </si>
  <si>
    <t>45.992444</t>
  </si>
  <si>
    <t>15.195052</t>
  </si>
  <si>
    <t>13.203795</t>
  </si>
  <si>
    <t>45.982597</t>
  </si>
  <si>
    <t>12.768648</t>
  </si>
  <si>
    <t>TRINITY_DN9121_c0_g1_i1</t>
  </si>
  <si>
    <t>11.546551</t>
  </si>
  <si>
    <t>4.819027</t>
  </si>
  <si>
    <t>17.169222</t>
  </si>
  <si>
    <t>11.142107</t>
  </si>
  <si>
    <t>17.631147</t>
  </si>
  <si>
    <t>40.086306</t>
  </si>
  <si>
    <t>4.774435</t>
  </si>
  <si>
    <t>4.185302</t>
  </si>
  <si>
    <t>13.398606</t>
  </si>
  <si>
    <t>5.03119</t>
  </si>
  <si>
    <t>17.562665</t>
  </si>
  <si>
    <t>9.219344</t>
  </si>
  <si>
    <t>7.843234</t>
  </si>
  <si>
    <t>2.51731</t>
  </si>
  <si>
    <t>22.771702</t>
  </si>
  <si>
    <t>10.033842</t>
  </si>
  <si>
    <t>19.317728</t>
  </si>
  <si>
    <t>6.322646</t>
  </si>
  <si>
    <t>3.687237</t>
  </si>
  <si>
    <t>18.250082</t>
  </si>
  <si>
    <t>8.173564</t>
  </si>
  <si>
    <t>36.028561</t>
  </si>
  <si>
    <t>27.661807</t>
  </si>
  <si>
    <t>45.466416</t>
  </si>
  <si>
    <t>24.857521</t>
  </si>
  <si>
    <t>TRINITY_DN9165_c0_g1_i1</t>
  </si>
  <si>
    <t>13.348054</t>
  </si>
  <si>
    <t>16.739138</t>
  </si>
  <si>
    <t>15.251753</t>
  </si>
  <si>
    <t>53.146833</t>
  </si>
  <si>
    <t>43.394516</t>
  </si>
  <si>
    <t>38.45776</t>
  </si>
  <si>
    <t>24.473184</t>
  </si>
  <si>
    <t>24.538999</t>
  </si>
  <si>
    <t>23.63076</t>
  </si>
  <si>
    <t>15.931747</t>
  </si>
  <si>
    <t>52.344923</t>
  </si>
  <si>
    <t>21.54867</t>
  </si>
  <si>
    <t>87.201128</t>
  </si>
  <si>
    <t>38.301866</t>
  </si>
  <si>
    <t>TRINITY_DN9195_c0_g1_i1</t>
  </si>
  <si>
    <t>4.001332</t>
  </si>
  <si>
    <t>8.696235</t>
  </si>
  <si>
    <t>11.016464</t>
  </si>
  <si>
    <t>11.698568</t>
  </si>
  <si>
    <t>9.997216</t>
  </si>
  <si>
    <t>22.417214</t>
  </si>
  <si>
    <t>9.242855</t>
  </si>
  <si>
    <t>15.99544</t>
  </si>
  <si>
    <t>38.521827</t>
  </si>
  <si>
    <t>20.741666</t>
  </si>
  <si>
    <t>13.927172</t>
  </si>
  <si>
    <t>8.113543</t>
  </si>
  <si>
    <t>TRINITY_DN9169_c0_g1_i1</t>
  </si>
  <si>
    <t>42.313927</t>
  </si>
  <si>
    <t>43.713913</t>
  </si>
  <si>
    <t>43.205305</t>
  </si>
  <si>
    <t>10.763149</t>
  </si>
  <si>
    <t>78.616445</t>
  </si>
  <si>
    <t>TRINITY_DN9172_c0_g1_i1</t>
  </si>
  <si>
    <t>7.478311</t>
  </si>
  <si>
    <t>13.404605</t>
  </si>
  <si>
    <t>24.707014</t>
  </si>
  <si>
    <t>21.62523</t>
  </si>
  <si>
    <t>51.19511</t>
  </si>
  <si>
    <t>116.400042</t>
  </si>
  <si>
    <t>45.640905</t>
  </si>
  <si>
    <t>24.371497</t>
  </si>
  <si>
    <t>30.912209</t>
  </si>
  <si>
    <t>26.049847</t>
  </si>
  <si>
    <t>232.525053</t>
  </si>
  <si>
    <t>81.246618</t>
  </si>
  <si>
    <t>21.003621</t>
  </si>
  <si>
    <t>14.300458</t>
  </si>
  <si>
    <t>11.949351</t>
  </si>
  <si>
    <t>45.37554</t>
  </si>
  <si>
    <t>29.043829</t>
  </si>
  <si>
    <t>27.513954</t>
  </si>
  <si>
    <t>101.552929</t>
  </si>
  <si>
    <t>64.75773</t>
  </si>
  <si>
    <t>116.97278</t>
  </si>
  <si>
    <t>24.664574</t>
  </si>
  <si>
    <t>14.341642</t>
  </si>
  <si>
    <t>41.568252</t>
  </si>
  <si>
    <t>79.887423</t>
  </si>
  <si>
    <t>26.35253</t>
  </si>
  <si>
    <t>302.755061</t>
  </si>
  <si>
    <t>403.77106</t>
  </si>
  <si>
    <t>142.157517</t>
  </si>
  <si>
    <t>TRINITY_DN4148_c0_g1_i1</t>
  </si>
  <si>
    <t>15.902618</t>
  </si>
  <si>
    <t>55.551689</t>
  </si>
  <si>
    <t>7.512511</t>
  </si>
  <si>
    <t>23.059355</t>
  </si>
  <si>
    <t>13.396399</t>
  </si>
  <si>
    <t>TRINITY_DN4148_c0_g2_i1</t>
  </si>
  <si>
    <t>12.12991</t>
  </si>
  <si>
    <t>7.738211</t>
  </si>
  <si>
    <t>7.889649</t>
  </si>
  <si>
    <t>19.322621</t>
  </si>
  <si>
    <t>23.495124</t>
  </si>
  <si>
    <t>35.181062</t>
  </si>
  <si>
    <t>TRINITY_DN4139_c0_g1_i1</t>
  </si>
  <si>
    <t>10.436215</t>
  </si>
  <si>
    <t>14.91336</t>
  </si>
  <si>
    <t>17.148599</t>
  </si>
  <si>
    <t>50.861471</t>
  </si>
  <si>
    <t>35.649184</t>
  </si>
  <si>
    <t>8.503601</t>
  </si>
  <si>
    <t>9.62166</t>
  </si>
  <si>
    <t>28.265523</t>
  </si>
  <si>
    <t>46.29034</t>
  </si>
  <si>
    <t>46.799745</t>
  </si>
  <si>
    <t>34.173441</t>
  </si>
  <si>
    <t>42.209577</t>
  </si>
  <si>
    <t>21.321883</t>
  </si>
  <si>
    <t>62.491872</t>
  </si>
  <si>
    <t>TRINITY_DN7065_c0_g1_i1</t>
  </si>
  <si>
    <t>37.175217</t>
  </si>
  <si>
    <t>19.581951</t>
  </si>
  <si>
    <t>43.585468</t>
  </si>
  <si>
    <t>22.843673</t>
  </si>
  <si>
    <t>26.950264</t>
  </si>
  <si>
    <t>TRINITY_DN7034_c0_g1_i1</t>
  </si>
  <si>
    <t>9.786085</t>
  </si>
  <si>
    <t>18.133374</t>
  </si>
  <si>
    <t>10.05365</t>
  </si>
  <si>
    <t>18.252068</t>
  </si>
  <si>
    <t>15.025021</t>
  </si>
  <si>
    <t>80.045812</t>
  </si>
  <si>
    <t>26.792799</t>
  </si>
  <si>
    <t>TRINITY_DN7025_c0_g1_i1</t>
  </si>
  <si>
    <t>14.617289</t>
  </si>
  <si>
    <t>18.803098</t>
  </si>
  <si>
    <t>37.941294</t>
  </si>
  <si>
    <t>43.726466</t>
  </si>
  <si>
    <t>12.93343</t>
  </si>
  <si>
    <t>34.856753</t>
  </si>
  <si>
    <t>19.097431</t>
  </si>
  <si>
    <t>7.855595</t>
  </si>
  <si>
    <t>35.924981</t>
  </si>
  <si>
    <t>TRINITY_DN7002_c0_g1_i1</t>
  </si>
  <si>
    <t>5.491296</t>
  </si>
  <si>
    <t>29.203845</t>
  </si>
  <si>
    <t>9.633642</t>
  </si>
  <si>
    <t>27.549203</t>
  </si>
  <si>
    <t>78.090064</t>
  </si>
  <si>
    <t>7.854165</t>
  </si>
  <si>
    <t>8.698112</t>
  </si>
  <si>
    <t>11.069776</t>
  </si>
  <si>
    <t>14.377305</t>
  </si>
  <si>
    <t>51.889424</t>
  </si>
  <si>
    <t>29.36432</t>
  </si>
  <si>
    <t>11.457554</t>
  </si>
  <si>
    <t>TRINITY_DN10469_c0_g1_i1</t>
  </si>
  <si>
    <t>51.887544</t>
  </si>
  <si>
    <t>61.501605</t>
  </si>
  <si>
    <t>49.811402</t>
  </si>
  <si>
    <t>40.857571</t>
  </si>
  <si>
    <t>15.785185</t>
  </si>
  <si>
    <t>55.765679</t>
  </si>
  <si>
    <t>TRINITY_DN10469_c0_g1_i2</t>
  </si>
  <si>
    <t>66.711455</t>
  </si>
  <si>
    <t>60.675626</t>
  </si>
  <si>
    <t>29.579533</t>
  </si>
  <si>
    <t>TRINITY_DN10452_c0_g1_i1</t>
  </si>
  <si>
    <t>16.419289</t>
  </si>
  <si>
    <t>26.544885</t>
  </si>
  <si>
    <t>6.989269</t>
  </si>
  <si>
    <t>6.647748</t>
  </si>
  <si>
    <t>28.670753</t>
  </si>
  <si>
    <t>11.705257</t>
  </si>
  <si>
    <t>5.528706</t>
  </si>
  <si>
    <t>7.949987</t>
  </si>
  <si>
    <t>7.495568</t>
  </si>
  <si>
    <t>7.22907</t>
  </si>
  <si>
    <t>5.107078</t>
  </si>
  <si>
    <t>4.848782</t>
  </si>
  <si>
    <t>21.525038</t>
  </si>
  <si>
    <t>8.825198</t>
  </si>
  <si>
    <t>21.548299</t>
  </si>
  <si>
    <t>10.022298</t>
  </si>
  <si>
    <t>TRINITY_DN8288_c0_g1_i1</t>
  </si>
  <si>
    <t>23.722995</t>
  </si>
  <si>
    <t>91.295118</t>
  </si>
  <si>
    <t>31.241628</t>
  </si>
  <si>
    <t>74.400751</t>
  </si>
  <si>
    <t>50.400936</t>
  </si>
  <si>
    <t>50.750974</t>
  </si>
  <si>
    <t>13.764989</t>
  </si>
  <si>
    <t>13.030076</t>
  </si>
  <si>
    <t>9.16788</t>
  </si>
  <si>
    <t>42.42257</t>
  </si>
  <si>
    <t>38.39993</t>
  </si>
  <si>
    <t>75.219486</t>
  </si>
  <si>
    <t>47.848256</t>
  </si>
  <si>
    <t>47.96184</t>
  </si>
  <si>
    <t>55.456078</t>
  </si>
  <si>
    <t>11.546089</t>
  </si>
  <si>
    <t>21.057594</t>
  </si>
  <si>
    <t>63.81145</t>
  </si>
  <si>
    <t>62.341563</t>
  </si>
  <si>
    <t>TRINITY_DN8280_c0_g1_i1</t>
  </si>
  <si>
    <t>8.95237</t>
  </si>
  <si>
    <t>71.005339</t>
  </si>
  <si>
    <t>62.97827</t>
  </si>
  <si>
    <t>25.826156</t>
  </si>
  <si>
    <t>13.669136</t>
  </si>
  <si>
    <t>21.239423</t>
  </si>
  <si>
    <t>65.735809</t>
  </si>
  <si>
    <t>TRINITY_DN8219_c0_g1_i1</t>
  </si>
  <si>
    <t>257.580493</t>
  </si>
  <si>
    <t>40.735641</t>
  </si>
  <si>
    <t>59.403635</t>
  </si>
  <si>
    <t>TRINITY_DN8346_c0_g1_i1</t>
  </si>
  <si>
    <t>13.424479</t>
  </si>
  <si>
    <t>25.64665</t>
  </si>
  <si>
    <t>24.410787</t>
  </si>
  <si>
    <t>27.530605</t>
  </si>
  <si>
    <t>20.87886</t>
  </si>
  <si>
    <t>15.724712</t>
  </si>
  <si>
    <t>7.699953</t>
  </si>
  <si>
    <t>9.789818</t>
  </si>
  <si>
    <t>11.340264</t>
  </si>
  <si>
    <t>18.860243</t>
  </si>
  <si>
    <t>41.811382</t>
  </si>
  <si>
    <t>34.39835</t>
  </si>
  <si>
    <t>25.82474</t>
  </si>
  <si>
    <t>30.148031</t>
  </si>
  <si>
    <t>TRINITY_DN8318_c0_g1_i1</t>
  </si>
  <si>
    <t>112.243357</t>
  </si>
  <si>
    <t>301.666989</t>
  </si>
  <si>
    <t>146.776204</t>
  </si>
  <si>
    <t>90.868621</t>
  </si>
  <si>
    <t>511.841618</t>
  </si>
  <si>
    <t>53.603671</t>
  </si>
  <si>
    <t>TRINITY_DN6455_c0_g1_i1</t>
  </si>
  <si>
    <t>30.161805</t>
  </si>
  <si>
    <t>15.642818</t>
  </si>
  <si>
    <t>81.102253</t>
  </si>
  <si>
    <t>24.910498</t>
  </si>
  <si>
    <t>21.804512</t>
  </si>
  <si>
    <t>25.808615</t>
  </si>
  <si>
    <t>36.806033</t>
  </si>
  <si>
    <t>65.529561</t>
  </si>
  <si>
    <t>46.753211</t>
  </si>
  <si>
    <t>26.266589</t>
  </si>
  <si>
    <t>68.582874</t>
  </si>
  <si>
    <t>199.755264</t>
  </si>
  <si>
    <t>36.047149</t>
  </si>
  <si>
    <t>54.219458</t>
  </si>
  <si>
    <t>40.878763</t>
  </si>
  <si>
    <t>22.873357</t>
  </si>
  <si>
    <t>39.039988</t>
  </si>
  <si>
    <t>18.495785</t>
  </si>
  <si>
    <t>71.230005</t>
  </si>
  <si>
    <t>50.226783</t>
  </si>
  <si>
    <t>19.657454</t>
  </si>
  <si>
    <t>88.025811</t>
  </si>
  <si>
    <t>105.70245</t>
  </si>
  <si>
    <t>72.305189</t>
  </si>
  <si>
    <t>59.881574</t>
  </si>
  <si>
    <t>16.11192</t>
  </si>
  <si>
    <t>94.498103</t>
  </si>
  <si>
    <t>171.487216</t>
  </si>
  <si>
    <t>187.039718</t>
  </si>
  <si>
    <t>TRINITY_DN6472_c0_g1_i1</t>
  </si>
  <si>
    <t>20.324576</t>
  </si>
  <si>
    <t>4.136107</t>
  </si>
  <si>
    <t>10.060984</t>
  </si>
  <si>
    <t>10.419014</t>
  </si>
  <si>
    <t>9.475537</t>
  </si>
  <si>
    <t>4.706092</t>
  </si>
  <si>
    <t>41.620007</t>
  </si>
  <si>
    <t>4.35856</t>
  </si>
  <si>
    <t>4.115523</t>
  </si>
  <si>
    <t>10.768864</t>
  </si>
  <si>
    <t>2.966851</t>
  </si>
  <si>
    <t>10.802551</t>
  </si>
  <si>
    <t>10.66105</t>
  </si>
  <si>
    <t>15.285161</t>
  </si>
  <si>
    <t>50.827255</t>
  </si>
  <si>
    <t>29.532878</t>
  </si>
  <si>
    <t>TRINITY_DN6447_c0_g1_i1</t>
  </si>
  <si>
    <t>5.050376</t>
  </si>
  <si>
    <t>7.251667</t>
  </si>
  <si>
    <t>7.588893</t>
  </si>
  <si>
    <t>20.040163</t>
  </si>
  <si>
    <t>22.320117</t>
  </si>
  <si>
    <t>12.62374</t>
  </si>
  <si>
    <t>28.28337</t>
  </si>
  <si>
    <t>28.876414</t>
  </si>
  <si>
    <t>9.306568</t>
  </si>
  <si>
    <t>22.761576</t>
  </si>
  <si>
    <t>5.756305</t>
  </si>
  <si>
    <t>5.54292</t>
  </si>
  <si>
    <t>8.20033</t>
  </si>
  <si>
    <t>16.818702</t>
  </si>
  <si>
    <t>39.577734</t>
  </si>
  <si>
    <t>40.280697</t>
  </si>
  <si>
    <t>TRINITY_DN10339_c0_g1_i1</t>
  </si>
  <si>
    <t>13.507016</t>
  </si>
  <si>
    <t>16.982898</t>
  </si>
  <si>
    <t>30.576716</t>
  </si>
  <si>
    <t>53.931564</t>
  </si>
  <si>
    <t>TRINITY_DN10387_c0_g1_i1</t>
  </si>
  <si>
    <t>7.949024</t>
  </si>
  <si>
    <t>10.08824</t>
  </si>
  <si>
    <t>9.174946</t>
  </si>
  <si>
    <t>21.484986</t>
  </si>
  <si>
    <t>41.133596</t>
  </si>
  <si>
    <t>51.167109</t>
  </si>
  <si>
    <t>11.41788</t>
  </si>
  <si>
    <t>10.446651</t>
  </si>
  <si>
    <t>5.89588</t>
  </si>
  <si>
    <t>7.311294</t>
  </si>
  <si>
    <t>21.131213</t>
  </si>
  <si>
    <t>17.105887</t>
  </si>
  <si>
    <t>69.773207</t>
  </si>
  <si>
    <t>44.30475</t>
  </si>
  <si>
    <t>TRINITY_DN9380_c0_g1_i1</t>
  </si>
  <si>
    <t>4.918768</t>
  </si>
  <si>
    <t>5.288356</t>
  </si>
  <si>
    <t>19.568952</t>
  </si>
  <si>
    <t>4.276176</t>
  </si>
  <si>
    <t>6.110981</t>
  </si>
  <si>
    <t>20.342309</t>
  </si>
  <si>
    <t>5.343674</t>
  </si>
  <si>
    <t>17.994787</t>
  </si>
  <si>
    <t>13.975339</t>
  </si>
  <si>
    <t>11.559676</t>
  </si>
  <si>
    <t>18.740199</t>
  </si>
  <si>
    <t>18.897897</t>
  </si>
  <si>
    <t>17.053333</t>
  </si>
  <si>
    <t>16.640188</t>
  </si>
  <si>
    <t>14.510424</t>
  </si>
  <si>
    <t>TRINITY_DN9347_c0_g1_i1</t>
  </si>
  <si>
    <t>25.596183</t>
  </si>
  <si>
    <t>28.917367</t>
  </si>
  <si>
    <t>19.795948</t>
  </si>
  <si>
    <t>14.591712</t>
  </si>
  <si>
    <t>8.244098</t>
  </si>
  <si>
    <t>13.330425</t>
  </si>
  <si>
    <t>6.013542</t>
  </si>
  <si>
    <t>36.188326</t>
  </si>
  <si>
    <t>TRINITY_DN9358_c0_g1_i1</t>
  </si>
  <si>
    <t>6.412731</t>
  </si>
  <si>
    <t>23.657932</t>
  </si>
  <si>
    <t>15.525925</t>
  </si>
  <si>
    <t>40.849128</t>
  </si>
  <si>
    <t>14.860267</t>
  </si>
  <si>
    <t>14.794906</t>
  </si>
  <si>
    <t>24.932987</t>
  </si>
  <si>
    <t>9.306527</t>
  </si>
  <si>
    <t>16.472732</t>
  </si>
  <si>
    <t>8.643229</t>
  </si>
  <si>
    <t>6.845095</t>
  </si>
  <si>
    <t>11.437058</t>
  </si>
  <si>
    <t>7.243543</t>
  </si>
  <si>
    <t>9.275164</t>
  </si>
  <si>
    <t>17.553607</t>
  </si>
  <si>
    <t>16.908203</t>
  </si>
  <si>
    <t>9.536876</t>
  </si>
  <si>
    <t>9.330337</t>
  </si>
  <si>
    <t>17.912093</t>
  </si>
  <si>
    <t>23.600382</t>
  </si>
  <si>
    <t>27.452834</t>
  </si>
  <si>
    <t>38.212852</t>
  </si>
  <si>
    <t>16.810341</t>
  </si>
  <si>
    <t>17.240495</t>
  </si>
  <si>
    <t>55.827895</t>
  </si>
  <si>
    <t>17.711147</t>
  </si>
  <si>
    <t>TRINITY_DN1846_c0_g1_i1</t>
  </si>
  <si>
    <t>4.885884</t>
  </si>
  <si>
    <t>5.950957</t>
  </si>
  <si>
    <t>5.605411</t>
  </si>
  <si>
    <t>19.922619</t>
  </si>
  <si>
    <t>12.513503</t>
  </si>
  <si>
    <t>12.347898</t>
  </si>
  <si>
    <t>4.872574</t>
  </si>
  <si>
    <t>10.94962</t>
  </si>
  <si>
    <t>7.02007</t>
  </si>
  <si>
    <t>13.204031</t>
  </si>
  <si>
    <t>3.592496</t>
  </si>
  <si>
    <t>4.434789</t>
  </si>
  <si>
    <t>12.635451</t>
  </si>
  <si>
    <t>5.178396</t>
  </si>
  <si>
    <t>11.342594</t>
  </si>
  <si>
    <t>39.540271</t>
  </si>
  <si>
    <t>TRINITY_DN7442_c0_g1_i1</t>
  </si>
  <si>
    <t>61.264012</t>
  </si>
  <si>
    <t>33.357787</t>
  </si>
  <si>
    <t>54.305076</t>
  </si>
  <si>
    <t>16.499499</t>
  </si>
  <si>
    <t>18.419141</t>
  </si>
  <si>
    <t>68.555877</t>
  </si>
  <si>
    <t>21.491309</t>
  </si>
  <si>
    <t>25.387361</t>
  </si>
  <si>
    <t>TRINITY_DN6546_c0_g1_i1</t>
  </si>
  <si>
    <t>14.214875</t>
  </si>
  <si>
    <t>13.100611</t>
  </si>
  <si>
    <t>148.237383</t>
  </si>
  <si>
    <t>TRINITY_DN887_c0_g1_i1</t>
  </si>
  <si>
    <t>18.006445</t>
  </si>
  <si>
    <t>19.245231</t>
  </si>
  <si>
    <t>16.42154</t>
  </si>
  <si>
    <t>31.324657</t>
  </si>
  <si>
    <t>40.684183</t>
  </si>
  <si>
    <t>53.521081</t>
  </si>
  <si>
    <t>24.109891</t>
  </si>
  <si>
    <t>49.098535</t>
  </si>
  <si>
    <t>TRINITY_DN5548_c0_g1_i1</t>
  </si>
  <si>
    <t>23.160465</t>
  </si>
  <si>
    <t>35.670425</t>
  </si>
  <si>
    <t>74.385697</t>
  </si>
  <si>
    <t>20.778959</t>
  </si>
  <si>
    <t>15.388482</t>
  </si>
  <si>
    <t>57.363354</t>
  </si>
  <si>
    <t>TRINITY_DN5548_c0_g2_i1</t>
  </si>
  <si>
    <t>8.051615</t>
  </si>
  <si>
    <t>9.01263</t>
  </si>
  <si>
    <t>17.889744</t>
  </si>
  <si>
    <t>6.201277</t>
  </si>
  <si>
    <t>7.844457</t>
  </si>
  <si>
    <t>9.163692</t>
  </si>
  <si>
    <t>15.509049</t>
  </si>
  <si>
    <t>12.331122</t>
  </si>
  <si>
    <t>3.742469</t>
  </si>
  <si>
    <t>16.570971</t>
  </si>
  <si>
    <t>TRINITY_DN8698_c0_g1_i1</t>
  </si>
  <si>
    <t>16.278571</t>
  </si>
  <si>
    <t>77.892171</t>
  </si>
  <si>
    <t>22.618342</t>
  </si>
  <si>
    <t>59.578429</t>
  </si>
  <si>
    <t>13.394017</t>
  </si>
  <si>
    <t>TRINITY_DN9274_c0_g1_i1</t>
  </si>
  <si>
    <t>5.559412</t>
  </si>
  <si>
    <t>4.493251</t>
  </si>
  <si>
    <t>11.887892</t>
  </si>
  <si>
    <t>15.226663</t>
  </si>
  <si>
    <t>11.012694</t>
  </si>
  <si>
    <t>12.419366</t>
  </si>
  <si>
    <t>8.09839</t>
  </si>
  <si>
    <t>5.186569</t>
  </si>
  <si>
    <t>5.955579</t>
  </si>
  <si>
    <t>14.941158</t>
  </si>
  <si>
    <t>70.074638</t>
  </si>
  <si>
    <t>10.185467</t>
  </si>
  <si>
    <t>TRINITY_DN2366_c0_g1_i1</t>
  </si>
  <si>
    <t>2.651052</t>
  </si>
  <si>
    <t>2.715207</t>
  </si>
  <si>
    <t>8.613781</t>
  </si>
  <si>
    <t>3.409743</t>
  </si>
  <si>
    <t>18.605708</t>
  </si>
  <si>
    <t>3.075921</t>
  </si>
  <si>
    <t>37.243605</t>
  </si>
  <si>
    <t>3.036455</t>
  </si>
  <si>
    <t>3.637692</t>
  </si>
  <si>
    <t>10.565149</t>
  </si>
  <si>
    <t>13.885847</t>
  </si>
  <si>
    <t>5.816223</t>
  </si>
  <si>
    <t>2.490264</t>
  </si>
  <si>
    <t>4.882116</t>
  </si>
  <si>
    <t>2.348149</t>
  </si>
  <si>
    <t>15.656007</t>
  </si>
  <si>
    <t>20.562236</t>
  </si>
  <si>
    <t>14.328755</t>
  </si>
  <si>
    <t>TRINITY_DN472_c0_g1_i1</t>
  </si>
  <si>
    <t>5.247766</t>
  </si>
  <si>
    <t>14.420125</t>
  </si>
  <si>
    <t>19.671704</t>
  </si>
  <si>
    <t>14.492923</t>
  </si>
  <si>
    <t>12.796497</t>
  </si>
  <si>
    <t>7.734854</t>
  </si>
  <si>
    <t>3.729091</t>
  </si>
  <si>
    <t>4.205499</t>
  </si>
  <si>
    <t>8.227135</t>
  </si>
  <si>
    <t>10.537149</t>
  </si>
  <si>
    <t>15.593361</t>
  </si>
  <si>
    <t>6.05041</t>
  </si>
  <si>
    <t>6.729397</t>
  </si>
  <si>
    <t>21.255087</t>
  </si>
  <si>
    <t>35.615854</t>
  </si>
  <si>
    <t>21.303698</t>
  </si>
  <si>
    <t>TRINITY_DN472_c0_g2_i1</t>
  </si>
  <si>
    <t>1.695149</t>
  </si>
  <si>
    <t>4.41794</t>
  </si>
  <si>
    <t>4.714909</t>
  </si>
  <si>
    <t>4.637568</t>
  </si>
  <si>
    <t>3.244241</t>
  </si>
  <si>
    <t>4.138001</t>
  </si>
  <si>
    <t>4.807158</t>
  </si>
  <si>
    <t>7.944142</t>
  </si>
  <si>
    <t>6.796306</t>
  </si>
  <si>
    <t>10.013997</t>
  </si>
  <si>
    <t>3.211846</t>
  </si>
  <si>
    <t>5.841267</t>
  </si>
  <si>
    <t>22.615787</t>
  </si>
  <si>
    <t>22.614281</t>
  </si>
  <si>
    <t>TRINITY_DN6222_c0_g1_i1</t>
  </si>
  <si>
    <t>35.844343</t>
  </si>
  <si>
    <t>24.567311</t>
  </si>
  <si>
    <t>35.903186</t>
  </si>
  <si>
    <t>31.729989</t>
  </si>
  <si>
    <t>37.979955</t>
  </si>
  <si>
    <t>TRINITY_DN6258_c0_g1_i1</t>
  </si>
  <si>
    <t>13.331745</t>
  </si>
  <si>
    <t>1.852931</t>
  </si>
  <si>
    <t>3.967691</t>
  </si>
  <si>
    <t>8.077986</t>
  </si>
  <si>
    <t>6.431221</t>
  </si>
  <si>
    <t>32.379114</t>
  </si>
  <si>
    <t>4.831585</t>
  </si>
  <si>
    <t>4.594221</t>
  </si>
  <si>
    <t>5.157246</t>
  </si>
  <si>
    <t>23.21358</t>
  </si>
  <si>
    <t>40.618622</t>
  </si>
  <si>
    <t>5.378532</t>
  </si>
  <si>
    <t>8.510216</t>
  </si>
  <si>
    <t>10.645789</t>
  </si>
  <si>
    <t>20.088588</t>
  </si>
  <si>
    <t>9.044666</t>
  </si>
  <si>
    <t>10.51337</t>
  </si>
  <si>
    <t>14.811836</t>
  </si>
  <si>
    <t>23.170262</t>
  </si>
  <si>
    <t>10.957174</t>
  </si>
  <si>
    <t>12.773849</t>
  </si>
  <si>
    <t>17.573499</t>
  </si>
  <si>
    <t>9.446597</t>
  </si>
  <si>
    <t>41.625097</t>
  </si>
  <si>
    <t>36.23181</t>
  </si>
  <si>
    <t>68.180447</t>
  </si>
  <si>
    <t>54.019438</t>
  </si>
  <si>
    <t>TRINITY_DN31_c0_g1_i1</t>
  </si>
  <si>
    <t>53.261969</t>
  </si>
  <si>
    <t>3.221556</t>
  </si>
  <si>
    <t>28.752101</t>
  </si>
  <si>
    <t>36.110666</t>
  </si>
  <si>
    <t>14.34451</t>
  </si>
  <si>
    <t>11.421912</t>
  </si>
  <si>
    <t>36.041537</t>
  </si>
  <si>
    <t>100.400444</t>
  </si>
  <si>
    <t>63.472498</t>
  </si>
  <si>
    <t>55.253594</t>
  </si>
  <si>
    <t>46.974849</t>
  </si>
  <si>
    <t>75.602917</t>
  </si>
  <si>
    <t>50.225479</t>
  </si>
  <si>
    <t>27.558746</t>
  </si>
  <si>
    <t>21.782236</t>
  </si>
  <si>
    <t>71.393898</t>
  </si>
  <si>
    <t>38.520461</t>
  </si>
  <si>
    <t>64.752507</t>
  </si>
  <si>
    <t>87.142638</t>
  </si>
  <si>
    <t>22.932802</t>
  </si>
  <si>
    <t>16.756029</t>
  </si>
  <si>
    <t>44.350302</t>
  </si>
  <si>
    <t>79.707381</t>
  </si>
  <si>
    <t>216.8661</t>
  </si>
  <si>
    <t>92.577264</t>
  </si>
  <si>
    <t>TRINITY_DN31_c0_g1_i2</t>
  </si>
  <si>
    <t>38.026627</t>
  </si>
  <si>
    <t>3.525156</t>
  </si>
  <si>
    <t>101.677768</t>
  </si>
  <si>
    <t>26.925781</t>
  </si>
  <si>
    <t>33.054988</t>
  </si>
  <si>
    <t>34.626014</t>
  </si>
  <si>
    <t>24.078991</t>
  </si>
  <si>
    <t>45.159108</t>
  </si>
  <si>
    <t>36.47776</t>
  </si>
  <si>
    <t>33.646212</t>
  </si>
  <si>
    <t>37.080759</t>
  </si>
  <si>
    <t>53.441491</t>
  </si>
  <si>
    <t>55.954949</t>
  </si>
  <si>
    <t>23.467569</t>
  </si>
  <si>
    <t>63.47719</t>
  </si>
  <si>
    <t>142.630748</t>
  </si>
  <si>
    <t>11.344144</t>
  </si>
  <si>
    <t>31.469122</t>
  </si>
  <si>
    <t>31.609952</t>
  </si>
  <si>
    <t>42.535048</t>
  </si>
  <si>
    <t>TRINITY_DN60_c0_g1_i1</t>
  </si>
  <si>
    <t>17.815586</t>
  </si>
  <si>
    <t>64.555919</t>
  </si>
  <si>
    <t>18.245055</t>
  </si>
  <si>
    <t>19.309908</t>
  </si>
  <si>
    <t>20.947438</t>
  </si>
  <si>
    <t>42.64529</t>
  </si>
  <si>
    <t>16.969345</t>
  </si>
  <si>
    <t>28.480911</t>
  </si>
  <si>
    <t>16.076374</t>
  </si>
  <si>
    <t>35.326973</t>
  </si>
  <si>
    <t>22.437875</t>
  </si>
  <si>
    <t>10.425815</t>
  </si>
  <si>
    <t>35.450359</t>
  </si>
  <si>
    <t>23.15522</t>
  </si>
  <si>
    <t>14.699782</t>
  </si>
  <si>
    <t>14.814834</t>
  </si>
  <si>
    <t>17.123922</t>
  </si>
  <si>
    <t>19.225858</t>
  </si>
  <si>
    <t>51.916299</t>
  </si>
  <si>
    <t>212.423143</t>
  </si>
  <si>
    <t>93.423079</t>
  </si>
  <si>
    <t>TRINITY_DN71_c0_g1_i1</t>
  </si>
  <si>
    <t>69.202261</t>
  </si>
  <si>
    <t>67.761374</t>
  </si>
  <si>
    <t>135.152228</t>
  </si>
  <si>
    <t>128.961953</t>
  </si>
  <si>
    <t>36.699261</t>
  </si>
  <si>
    <t>TRINITY_DN71_c0_g2_i1</t>
  </si>
  <si>
    <t>1.107497</t>
  </si>
  <si>
    <t>7.078171</t>
  </si>
  <si>
    <t>3.036864</t>
  </si>
  <si>
    <t>2.761835</t>
  </si>
  <si>
    <t>3.303199</t>
  </si>
  <si>
    <t>5.761969</t>
  </si>
  <si>
    <t>5.477502</t>
  </si>
  <si>
    <t>3.468925</t>
  </si>
  <si>
    <t>27.107753</t>
  </si>
  <si>
    <t>19.92523</t>
  </si>
  <si>
    <t>2.114272</t>
  </si>
  <si>
    <t>5.41066</t>
  </si>
  <si>
    <t>12.952511</t>
  </si>
  <si>
    <t>17.248702</t>
  </si>
  <si>
    <t>7.065253</t>
  </si>
  <si>
    <t>1.726149</t>
  </si>
  <si>
    <t>2.217821</t>
  </si>
  <si>
    <t>8.69053</t>
  </si>
  <si>
    <t>10.146106</t>
  </si>
  <si>
    <t>4.198103</t>
  </si>
  <si>
    <t>5.613271</t>
  </si>
  <si>
    <t>34.046091</t>
  </si>
  <si>
    <t>20.264606</t>
  </si>
  <si>
    <t>29.234771</t>
  </si>
  <si>
    <t>29.705924</t>
  </si>
  <si>
    <t>TRINITY_DN71_c0_g3_i1</t>
  </si>
  <si>
    <t>84.657054</t>
  </si>
  <si>
    <t>45.840795</t>
  </si>
  <si>
    <t>51.910323</t>
  </si>
  <si>
    <t>75.222238</t>
  </si>
  <si>
    <t>TRINITY_DN81_c0_g1_i1</t>
  </si>
  <si>
    <t>150.484824</t>
  </si>
  <si>
    <t>382.654557</t>
  </si>
  <si>
    <t>206.044044</t>
  </si>
  <si>
    <t>354.319938</t>
  </si>
  <si>
    <t>148.563897</t>
  </si>
  <si>
    <t>TRINITY_DN81_c0_g2_i2</t>
  </si>
  <si>
    <t>41.042935</t>
  </si>
  <si>
    <t>5.516462</t>
  </si>
  <si>
    <t>9.010246</t>
  </si>
  <si>
    <t>25.41451</t>
  </si>
  <si>
    <t>6.362593</t>
  </si>
  <si>
    <t>12.586185</t>
  </si>
  <si>
    <t>14.635094</t>
  </si>
  <si>
    <t>24.243279</t>
  </si>
  <si>
    <t>8.190054</t>
  </si>
  <si>
    <t>49.660994</t>
  </si>
  <si>
    <t>11.036237</t>
  </si>
  <si>
    <t>43.411076</t>
  </si>
  <si>
    <t>TRINITY_DN81_c0_g3_i1</t>
  </si>
  <si>
    <t>117.044574</t>
  </si>
  <si>
    <t>TRINITY_DN81_c0_g4_i1</t>
  </si>
  <si>
    <t>5.634249</t>
  </si>
  <si>
    <t>4.506449</t>
  </si>
  <si>
    <t>21.356111</t>
  </si>
  <si>
    <t>6.771434</t>
  </si>
  <si>
    <t>14.467358</t>
  </si>
  <si>
    <t>15.06016</t>
  </si>
  <si>
    <t>7.363325</t>
  </si>
  <si>
    <t>4.151952</t>
  </si>
  <si>
    <t>4.061111</t>
  </si>
  <si>
    <t>10.262129</t>
  </si>
  <si>
    <t>19.928071</t>
  </si>
  <si>
    <t>14.619251</t>
  </si>
  <si>
    <t>2.997114</t>
  </si>
  <si>
    <t>13.179134</t>
  </si>
  <si>
    <t>25.437722</t>
  </si>
  <si>
    <t>TRINITY_DN63_c0_g1_i1</t>
  </si>
  <si>
    <t>7.207632</t>
  </si>
  <si>
    <t>53.067719</t>
  </si>
  <si>
    <t>5.808871</t>
  </si>
  <si>
    <t>25.003522</t>
  </si>
  <si>
    <t>8.304274</t>
  </si>
  <si>
    <t>18.536815</t>
  </si>
  <si>
    <t>6.421248</t>
  </si>
  <si>
    <t>8.117735</t>
  </si>
  <si>
    <t>4.743408</t>
  </si>
  <si>
    <t>5.352449</t>
  </si>
  <si>
    <t>31.425956</t>
  </si>
  <si>
    <t>6.630344</t>
  </si>
  <si>
    <t>31.931461</t>
  </si>
  <si>
    <t>25.779195</t>
  </si>
  <si>
    <t>9.445466</t>
  </si>
  <si>
    <t>19.383864</t>
  </si>
  <si>
    <t>11.458107</t>
  </si>
  <si>
    <t>46.665419</t>
  </si>
  <si>
    <t>TRINITY_DN55_c0_g1_i1</t>
  </si>
  <si>
    <t>9.779386</t>
  </si>
  <si>
    <t>7.110633</t>
  </si>
  <si>
    <t>4.843655</t>
  </si>
  <si>
    <t>14.125781</t>
  </si>
  <si>
    <t>19.895079</t>
  </si>
  <si>
    <t>18.747739</t>
  </si>
  <si>
    <t>20.796278</t>
  </si>
  <si>
    <t>17.81833</t>
  </si>
  <si>
    <t>28.89609</t>
  </si>
  <si>
    <t>18.52077</t>
  </si>
  <si>
    <t>8.294958</t>
  </si>
  <si>
    <t>73.124819</t>
  </si>
  <si>
    <t>63.488548</t>
  </si>
  <si>
    <t>65.157368</t>
  </si>
  <si>
    <t>66.237924</t>
  </si>
  <si>
    <t>TRINITY_DN55_c0_g1_i2</t>
  </si>
  <si>
    <t>8.34638</t>
  </si>
  <si>
    <t>20.651904</t>
  </si>
  <si>
    <t>23.666689</t>
  </si>
  <si>
    <t>38.901086</t>
  </si>
  <si>
    <t>15.240157</t>
  </si>
  <si>
    <t>9.661277</t>
  </si>
  <si>
    <t>5.423021</t>
  </si>
  <si>
    <t>37.393612</t>
  </si>
  <si>
    <t>3.731465</t>
  </si>
  <si>
    <t>6.097903</t>
  </si>
  <si>
    <t>11.881378</t>
  </si>
  <si>
    <t>3.11473</t>
  </si>
  <si>
    <t>15.624111</t>
  </si>
  <si>
    <t>24.831246</t>
  </si>
  <si>
    <t>TRINITY_DN72_c0_g1_i1</t>
  </si>
  <si>
    <t>4.87367</t>
  </si>
  <si>
    <t>3.889519</t>
  </si>
  <si>
    <t>30.790262</t>
  </si>
  <si>
    <t>5.146038</t>
  </si>
  <si>
    <t>12.882529</t>
  </si>
  <si>
    <t>4.860214</t>
  </si>
  <si>
    <t>16.383189</t>
  </si>
  <si>
    <t>6.356753</t>
  </si>
  <si>
    <t>10.512749</t>
  </si>
  <si>
    <t>5.152972</t>
  </si>
  <si>
    <t>4.257723</t>
  </si>
  <si>
    <t>17.171016</t>
  </si>
  <si>
    <t>6.301591</t>
  </si>
  <si>
    <t>25.825662</t>
  </si>
  <si>
    <t>44.03147</t>
  </si>
  <si>
    <t>13.150581</t>
  </si>
  <si>
    <t>TRINITY_DN72_c0_g2_i1</t>
  </si>
  <si>
    <t>13.257892</t>
  </si>
  <si>
    <t>8.742355</t>
  </si>
  <si>
    <t>12.508861</t>
  </si>
  <si>
    <t>15.621047</t>
  </si>
  <si>
    <t>14.563461</t>
  </si>
  <si>
    <t>7.130897</t>
  </si>
  <si>
    <t>16.113217</t>
  </si>
  <si>
    <t>30.106798</t>
  </si>
  <si>
    <t>14.285203</t>
  </si>
  <si>
    <t>20.520704</t>
  </si>
  <si>
    <t>TRINITY_DN36_c0_g1_i1</t>
  </si>
  <si>
    <t>72.939884</t>
  </si>
  <si>
    <t>26.343096</t>
  </si>
  <si>
    <t>29.798179</t>
  </si>
  <si>
    <t>18.739112</t>
  </si>
  <si>
    <t>36.138274</t>
  </si>
  <si>
    <t>24.266871</t>
  </si>
  <si>
    <t>106.270805</t>
  </si>
  <si>
    <t>65.455979</t>
  </si>
  <si>
    <t>69.648436</t>
  </si>
  <si>
    <t>79.79455</t>
  </si>
  <si>
    <t>TRINITY_DN36_c0_g2_i1</t>
  </si>
  <si>
    <t>6.400742</t>
  </si>
  <si>
    <t>5.784708</t>
  </si>
  <si>
    <t>4.628814</t>
  </si>
  <si>
    <t>21.933322</t>
  </si>
  <si>
    <t>13.298268</t>
  </si>
  <si>
    <t>6.615469</t>
  </si>
  <si>
    <t>66.153541</t>
  </si>
  <si>
    <t>6.123079</t>
  </si>
  <si>
    <t>5.11285</t>
  </si>
  <si>
    <t>12.974625</t>
  </si>
  <si>
    <t>4.155876</t>
  </si>
  <si>
    <t>11.344378</t>
  </si>
  <si>
    <t>25.588389</t>
  </si>
  <si>
    <t>25.029576</t>
  </si>
  <si>
    <t>30.451771</t>
  </si>
  <si>
    <t>20.476025</t>
  </si>
  <si>
    <t>15.019688</t>
  </si>
  <si>
    <t>46.192499</t>
  </si>
  <si>
    <t>80.770812</t>
  </si>
  <si>
    <t>73.542991</t>
  </si>
  <si>
    <t>TRINITY_DN85_c0_g1_i1</t>
  </si>
  <si>
    <t>13.673666</t>
  </si>
  <si>
    <t>58.373596</t>
  </si>
  <si>
    <t>22.243132</t>
  </si>
  <si>
    <t>15.228779</t>
  </si>
  <si>
    <t>27.677628</t>
  </si>
  <si>
    <t>14.224889</t>
  </si>
  <si>
    <t>83.400195</t>
  </si>
  <si>
    <t>TRINITY_DN85_c0_g2_i1</t>
  </si>
  <si>
    <t>76.512708</t>
  </si>
  <si>
    <t>16.796888</t>
  </si>
  <si>
    <t>24.063041</t>
  </si>
  <si>
    <t>8.884024</t>
  </si>
  <si>
    <t>44.066227</t>
  </si>
  <si>
    <t>46.421233</t>
  </si>
  <si>
    <t>19.825738</t>
  </si>
  <si>
    <t>11.722556</t>
  </si>
  <si>
    <t>TRINITY_DN85_c0_g3_i1</t>
  </si>
  <si>
    <t>13.436539</t>
  </si>
  <si>
    <t>17.105003</t>
  </si>
  <si>
    <t>7.778178</t>
  </si>
  <si>
    <t>8.632763</t>
  </si>
  <si>
    <t>20.863044</t>
  </si>
  <si>
    <t>17.702883</t>
  </si>
  <si>
    <t>9.986197</t>
  </si>
  <si>
    <t>7.187777</t>
  </si>
  <si>
    <t>5.952476</t>
  </si>
  <si>
    <t>8.805073</t>
  </si>
  <si>
    <t>32.515545</t>
  </si>
  <si>
    <t>32.058903</t>
  </si>
  <si>
    <t>12.39213</t>
  </si>
  <si>
    <t>TRINITY_DN4_c0_g1_i1</t>
  </si>
  <si>
    <t>88.628036</t>
  </si>
  <si>
    <t>5.263297</t>
  </si>
  <si>
    <t>147.303382</t>
  </si>
  <si>
    <t>34.334702</t>
  </si>
  <si>
    <t>62.829935</t>
  </si>
  <si>
    <t>13.734505</t>
  </si>
  <si>
    <t>43.388874</t>
  </si>
  <si>
    <t>39.460277</t>
  </si>
  <si>
    <t>31.066222</t>
  </si>
  <si>
    <t>89.429838</t>
  </si>
  <si>
    <t>39.258057</t>
  </si>
  <si>
    <t>88.189802</t>
  </si>
  <si>
    <t>98.901158</t>
  </si>
  <si>
    <t>145.369687</t>
  </si>
  <si>
    <t>7.649494</t>
  </si>
  <si>
    <t>42.393098</t>
  </si>
  <si>
    <t>80.907855</t>
  </si>
  <si>
    <t>68.655736</t>
  </si>
  <si>
    <t>32.889119</t>
  </si>
  <si>
    <t>38.790366</t>
  </si>
  <si>
    <t>52.362176</t>
  </si>
  <si>
    <t>25.308318</t>
  </si>
  <si>
    <t>61.887987</t>
  </si>
  <si>
    <t>58.126639</t>
  </si>
  <si>
    <t>203.32383</t>
  </si>
  <si>
    <t>84.959395</t>
  </si>
  <si>
    <t>40.15459</t>
  </si>
  <si>
    <t>53.997833</t>
  </si>
  <si>
    <t>59.415712</t>
  </si>
  <si>
    <t>106.588814</t>
  </si>
  <si>
    <t>205.42716</t>
  </si>
  <si>
    <t>150.600886</t>
  </si>
  <si>
    <t>TRINITY_DN58_c0_g1_i1</t>
  </si>
  <si>
    <t>30.754131</t>
  </si>
  <si>
    <t>52.363125</t>
  </si>
  <si>
    <t>36.229571</t>
  </si>
  <si>
    <t>39.463868</t>
  </si>
  <si>
    <t>43.314907</t>
  </si>
  <si>
    <t>252.893995</t>
  </si>
  <si>
    <t>42.570847</t>
  </si>
  <si>
    <t>139.897963</t>
  </si>
  <si>
    <t>44.226645</t>
  </si>
  <si>
    <t>44.857909</t>
  </si>
  <si>
    <t>50.527197</t>
  </si>
  <si>
    <t>119.875541</t>
  </si>
  <si>
    <t>163.510035</t>
  </si>
  <si>
    <t>30.052596</t>
  </si>
  <si>
    <t>60.823707</t>
  </si>
  <si>
    <t>85.906886</t>
  </si>
  <si>
    <t>126.026166</t>
  </si>
  <si>
    <t>249.632745</t>
  </si>
  <si>
    <t>271.879174</t>
  </si>
  <si>
    <t>129.862123</t>
  </si>
  <si>
    <t>TRINITY_DN58_c0_g2_i1</t>
  </si>
  <si>
    <t>39.665072</t>
  </si>
  <si>
    <t>32.714661</t>
  </si>
  <si>
    <t>32.402797</t>
  </si>
  <si>
    <t>16.964015</t>
  </si>
  <si>
    <t>46.27804</t>
  </si>
  <si>
    <t>17.716031</t>
  </si>
  <si>
    <t>48.730302</t>
  </si>
  <si>
    <t>27.86201</t>
  </si>
  <si>
    <t>42.823606</t>
  </si>
  <si>
    <t>11.97501</t>
  </si>
  <si>
    <t>55.295448</t>
  </si>
  <si>
    <t>49.201686</t>
  </si>
  <si>
    <t>9.960549</t>
  </si>
  <si>
    <t>12.676737</t>
  </si>
  <si>
    <t>123.83425</t>
  </si>
  <si>
    <t>134.886036</t>
  </si>
  <si>
    <t>177.033402</t>
  </si>
  <si>
    <t>64.818191</t>
  </si>
  <si>
    <t>TRINITY_DN9400_c0_g1_i1</t>
  </si>
  <si>
    <t>16.164871</t>
  </si>
  <si>
    <t>11.561165</t>
  </si>
  <si>
    <t>13.470707</t>
  </si>
  <si>
    <t>21.363744</t>
  </si>
  <si>
    <t>14.340976</t>
  </si>
  <si>
    <t>19.784757</t>
  </si>
  <si>
    <t>8.926</t>
  </si>
  <si>
    <t>5.426371</t>
  </si>
  <si>
    <t>24.379821</t>
  </si>
  <si>
    <t>56.883939</t>
  </si>
  <si>
    <t>TRINITY_DN204_c0_g1_i1</t>
  </si>
  <si>
    <t>29.402815</t>
  </si>
  <si>
    <t>17.408324</t>
  </si>
  <si>
    <t>15.943812</t>
  </si>
  <si>
    <t>30.36256</t>
  </si>
  <si>
    <t>82.084505</t>
  </si>
  <si>
    <t>58.631983</t>
  </si>
  <si>
    <t>9.330778</t>
  </si>
  <si>
    <t>34.556402</t>
  </si>
  <si>
    <t>19.140174</t>
  </si>
  <si>
    <t>24.423665</t>
  </si>
  <si>
    <t>28.242398</t>
  </si>
  <si>
    <t>11.760616</t>
  </si>
  <si>
    <t>17.366793</t>
  </si>
  <si>
    <t>35.744443</t>
  </si>
  <si>
    <t>50.818019</t>
  </si>
  <si>
    <t>TRINITY_DN215_c0_g1_i1</t>
  </si>
  <si>
    <t>197.759221</t>
  </si>
  <si>
    <t>95.213469</t>
  </si>
  <si>
    <t>92.450407</t>
  </si>
  <si>
    <t>64.803116</t>
  </si>
  <si>
    <t>TRINITY_DN215_c0_g2_i1</t>
  </si>
  <si>
    <t>4.121534</t>
  </si>
  <si>
    <t>5.012627</t>
  </si>
  <si>
    <t>6.564216</t>
  </si>
  <si>
    <t>10.381987</t>
  </si>
  <si>
    <t>10.056771</t>
  </si>
  <si>
    <t>4.931512</t>
  </si>
  <si>
    <t>42.11301</t>
  </si>
  <si>
    <t>15.551122</t>
  </si>
  <si>
    <t>17.37213</t>
  </si>
  <si>
    <t>14.488547</t>
  </si>
  <si>
    <t>8.201685</t>
  </si>
  <si>
    <t>11.104836</t>
  </si>
  <si>
    <t>13.413144</t>
  </si>
  <si>
    <t>6.047286</t>
  </si>
  <si>
    <t>8.868798</t>
  </si>
  <si>
    <t>18.641944</t>
  </si>
  <si>
    <t>13.038672</t>
  </si>
  <si>
    <t>7.175834</t>
  </si>
  <si>
    <t>14.465538</t>
  </si>
  <si>
    <t>10.622804</t>
  </si>
  <si>
    <t>56.569361</t>
  </si>
  <si>
    <t>41.145651</t>
  </si>
  <si>
    <t>18.390226</t>
  </si>
  <si>
    <t>TRINITY_DN267_c0_g1_i1</t>
  </si>
  <si>
    <t>22.694463</t>
  </si>
  <si>
    <t>31.031763</t>
  </si>
  <si>
    <t>24.422767</t>
  </si>
  <si>
    <t>106.126221</t>
  </si>
  <si>
    <t>28.515048</t>
  </si>
  <si>
    <t>19.942337</t>
  </si>
  <si>
    <t>23.47588</t>
  </si>
  <si>
    <t>TRINITY_DN267_c0_g2_i1</t>
  </si>
  <si>
    <t>58.160806</t>
  </si>
  <si>
    <t>101.765377</t>
  </si>
  <si>
    <t>66.3913</t>
  </si>
  <si>
    <t>64.313835</t>
  </si>
  <si>
    <t>49.924408</t>
  </si>
  <si>
    <t>39.140295</t>
  </si>
  <si>
    <t>TRINITY_DN267_c0_g3_i1</t>
  </si>
  <si>
    <t>37.198031</t>
  </si>
  <si>
    <t>25.087477</t>
  </si>
  <si>
    <t>34.766439</t>
  </si>
  <si>
    <t>22.4138</t>
  </si>
  <si>
    <t>29.168086</t>
  </si>
  <si>
    <t>70.897884</t>
  </si>
  <si>
    <t>33.126158</t>
  </si>
  <si>
    <t>31.133249</t>
  </si>
  <si>
    <t>TRINITY_DN235_c0_g1_i1</t>
  </si>
  <si>
    <t>43.534345</t>
  </si>
  <si>
    <t>102.002971</t>
  </si>
  <si>
    <t>169.239996</t>
  </si>
  <si>
    <t>TRINITY_DN235_c0_g2_i1</t>
  </si>
  <si>
    <t>2.37554</t>
  </si>
  <si>
    <t>5.646635</t>
  </si>
  <si>
    <t>10.844425</t>
  </si>
  <si>
    <t>3.405311</t>
  </si>
  <si>
    <t>26.605163</t>
  </si>
  <si>
    <t>9.454532</t>
  </si>
  <si>
    <t>4.889789</t>
  </si>
  <si>
    <t>2.491463</t>
  </si>
  <si>
    <t>2.075317</t>
  </si>
  <si>
    <t>7.96733</t>
  </si>
  <si>
    <t>6.356787</t>
  </si>
  <si>
    <t>9.23538</t>
  </si>
  <si>
    <t>15.604239</t>
  </si>
  <si>
    <t>11.860517</t>
  </si>
  <si>
    <t>2.177068</t>
  </si>
  <si>
    <t>4.265019</t>
  </si>
  <si>
    <t>4.979563</t>
  </si>
  <si>
    <t>5.509448</t>
  </si>
  <si>
    <t>6.075881</t>
  </si>
  <si>
    <t>22.376064</t>
  </si>
  <si>
    <t>23.308987</t>
  </si>
  <si>
    <t>14.574905</t>
  </si>
  <si>
    <t>TRINITY_DN235_c0_g3_i1</t>
  </si>
  <si>
    <t>21.760575</t>
  </si>
  <si>
    <t>22.453836</t>
  </si>
  <si>
    <t>11.051872</t>
  </si>
  <si>
    <t>TRINITY_DN235_c0_g3_i2</t>
  </si>
  <si>
    <t>68.788111</t>
  </si>
  <si>
    <t>12.219349</t>
  </si>
  <si>
    <t>51.662907</t>
  </si>
  <si>
    <t>16.204581</t>
  </si>
  <si>
    <t>15.597165</t>
  </si>
  <si>
    <t>TRINITY_DN2115_c0_g1_i1</t>
  </si>
  <si>
    <t>11.527883</t>
  </si>
  <si>
    <t>13.970868</t>
  </si>
  <si>
    <t>7.355285</t>
  </si>
  <si>
    <t>6.997563</t>
  </si>
  <si>
    <t>6.160209</t>
  </si>
  <si>
    <t>11.412944</t>
  </si>
  <si>
    <t>4.290631</t>
  </si>
  <si>
    <t>4.196969</t>
  </si>
  <si>
    <t>6.867303</t>
  </si>
  <si>
    <t>7.555836</t>
  </si>
  <si>
    <t>24.787414</t>
  </si>
  <si>
    <t>33.93409</t>
  </si>
  <si>
    <t>37.004672</t>
  </si>
  <si>
    <t>TRINITY_DN2115_c0_g2_i1</t>
  </si>
  <si>
    <t>37.772476</t>
  </si>
  <si>
    <t>25.482888</t>
  </si>
  <si>
    <t>20.442191</t>
  </si>
  <si>
    <t>85.335592</t>
  </si>
  <si>
    <t>40.966926</t>
  </si>
  <si>
    <t>40.758011</t>
  </si>
  <si>
    <t>31.640348</t>
  </si>
  <si>
    <t>TRINITY_DN2141_c0_g1_i1</t>
  </si>
  <si>
    <t>9.784541</t>
  </si>
  <si>
    <t>4.440724</t>
  </si>
  <si>
    <t>11.193473</t>
  </si>
  <si>
    <t>5.089944</t>
  </si>
  <si>
    <t>6.040522</t>
  </si>
  <si>
    <t>5.057432</t>
  </si>
  <si>
    <t>12.76845</t>
  </si>
  <si>
    <t>5.5961</t>
  </si>
  <si>
    <t>11.837773</t>
  </si>
  <si>
    <t>17.690732</t>
  </si>
  <si>
    <t>5.785555</t>
  </si>
  <si>
    <t>16.30441</t>
  </si>
  <si>
    <t>3.188489</t>
  </si>
  <si>
    <t>4.022799</t>
  </si>
  <si>
    <t>4.68807</t>
  </si>
  <si>
    <t>31.222308</t>
  </si>
  <si>
    <t>14.088074</t>
  </si>
  <si>
    <t>6.842133</t>
  </si>
  <si>
    <t>15.904339</t>
  </si>
  <si>
    <t>TRINITY_DN4794_c0_g1_i1</t>
  </si>
  <si>
    <t>59.817633</t>
  </si>
  <si>
    <t>153.153091</t>
  </si>
  <si>
    <t>TRINITY_DN4794_c0_g2_i1</t>
  </si>
  <si>
    <t>9.472974</t>
  </si>
  <si>
    <t>22.785881</t>
  </si>
  <si>
    <t>16.821376</t>
  </si>
  <si>
    <t>31.536411</t>
  </si>
  <si>
    <t>TRINITY_DN143_c0_g1_i1</t>
  </si>
  <si>
    <t>8.818607</t>
  </si>
  <si>
    <t>20.314157</t>
  </si>
  <si>
    <t>23.708453</t>
  </si>
  <si>
    <t>9.165243</t>
  </si>
  <si>
    <t>23.50154</t>
  </si>
  <si>
    <t>24.101526</t>
  </si>
  <si>
    <t>10.517201</t>
  </si>
  <si>
    <t>23.104385</t>
  </si>
  <si>
    <t>47.460609</t>
  </si>
  <si>
    <t>21.202341</t>
  </si>
  <si>
    <t>16.467344</t>
  </si>
  <si>
    <t>TRINITY_DN122_c0_g1_i1</t>
  </si>
  <si>
    <t>52.422894</t>
  </si>
  <si>
    <t>62.670177</t>
  </si>
  <si>
    <t>TRINITY_DN122_c0_g1_i3</t>
  </si>
  <si>
    <t>20.330074</t>
  </si>
  <si>
    <t>70.312466</t>
  </si>
  <si>
    <t>24.517591</t>
  </si>
  <si>
    <t>46.517046</t>
  </si>
  <si>
    <t>13.177827</t>
  </si>
  <si>
    <t>16.557394</t>
  </si>
  <si>
    <t>141.222485</t>
  </si>
  <si>
    <t>48.306674</t>
  </si>
  <si>
    <t>59.674609</t>
  </si>
  <si>
    <t>70.055468</t>
  </si>
  <si>
    <t>TRINITY_DN122_c0_g1_i4</t>
  </si>
  <si>
    <t>11.872468</t>
  </si>
  <si>
    <t>8.516173</t>
  </si>
  <si>
    <t>5.305215</t>
  </si>
  <si>
    <t>9.69436</t>
  </si>
  <si>
    <t>16.40957</t>
  </si>
  <si>
    <t>6.52819</t>
  </si>
  <si>
    <t>17.569075</t>
  </si>
  <si>
    <t>46.891066</t>
  </si>
  <si>
    <t>18.552033</t>
  </si>
  <si>
    <t>TRINITY_DN169_c0_g1_i1</t>
  </si>
  <si>
    <t>18.453475</t>
  </si>
  <si>
    <t>17.68627</t>
  </si>
  <si>
    <t>19.172805</t>
  </si>
  <si>
    <t>32.437481</t>
  </si>
  <si>
    <t>53.047041</t>
  </si>
  <si>
    <t>52.818438</t>
  </si>
  <si>
    <t>39.679428</t>
  </si>
  <si>
    <t>10.807728</t>
  </si>
  <si>
    <t>TRINITY_DN169_c0_g2_i1</t>
  </si>
  <si>
    <t>106.390273</t>
  </si>
  <si>
    <t>57.175703</t>
  </si>
  <si>
    <t>41.688468</t>
  </si>
  <si>
    <t>TRINITY_DN169_c0_g3_i1</t>
  </si>
  <si>
    <t>37.368729</t>
  </si>
  <si>
    <t>16.340889</t>
  </si>
  <si>
    <t>26.876306</t>
  </si>
  <si>
    <t>10.92967</t>
  </si>
  <si>
    <t>14.960283</t>
  </si>
  <si>
    <t>22.132289</t>
  </si>
  <si>
    <t>27.235626</t>
  </si>
  <si>
    <t>55.875581</t>
  </si>
  <si>
    <t>TRINITY_DN124_c0_g1_i1</t>
  </si>
  <si>
    <t>2.823871</t>
  </si>
  <si>
    <t>24.577673</t>
  </si>
  <si>
    <t>37.039133</t>
  </si>
  <si>
    <t>8.030527</t>
  </si>
  <si>
    <t>35.444184</t>
  </si>
  <si>
    <t>34.603053</t>
  </si>
  <si>
    <t>TRINITY_DN124_c0_g1_i2</t>
  </si>
  <si>
    <t>27.637742</t>
  </si>
  <si>
    <t>8.068933</t>
  </si>
  <si>
    <t>9.616137</t>
  </si>
  <si>
    <t>15.405114</t>
  </si>
  <si>
    <t>23.101274</t>
  </si>
  <si>
    <t>12.370443</t>
  </si>
  <si>
    <t>7.996311</t>
  </si>
  <si>
    <t>9.000995</t>
  </si>
  <si>
    <t>5.775169</t>
  </si>
  <si>
    <t>2.615566</t>
  </si>
  <si>
    <t>14.739734</t>
  </si>
  <si>
    <t>17.526297</t>
  </si>
  <si>
    <t>16.948706</t>
  </si>
  <si>
    <t>4.700111</t>
  </si>
  <si>
    <t>36.243635</t>
  </si>
  <si>
    <t>27.570693</t>
  </si>
  <si>
    <t>22.648983</t>
  </si>
  <si>
    <t>21.673077</t>
  </si>
  <si>
    <t>TRINITY_DN124_c0_g1_i3</t>
  </si>
  <si>
    <t>8.826084</t>
  </si>
  <si>
    <t>35.356891</t>
  </si>
  <si>
    <t>15.355355</t>
  </si>
  <si>
    <t>12.322835</t>
  </si>
  <si>
    <t>47.605693</t>
  </si>
  <si>
    <t>TRINITY_DN124_c0_g1_i4</t>
  </si>
  <si>
    <t>41.274463</t>
  </si>
  <si>
    <t>63.632334</t>
  </si>
  <si>
    <t>32.381351</t>
  </si>
  <si>
    <t>72.356896</t>
  </si>
  <si>
    <t>48.245312</t>
  </si>
  <si>
    <t>46.098586</t>
  </si>
  <si>
    <t>48.262175</t>
  </si>
  <si>
    <t>146.800496</t>
  </si>
  <si>
    <t>TRINITY_DN124_c0_g1_i5</t>
  </si>
  <si>
    <t>24.365813</t>
  </si>
  <si>
    <t>36.020638</t>
  </si>
  <si>
    <t>7.620505</t>
  </si>
  <si>
    <t>25.469267</t>
  </si>
  <si>
    <t>17.804892</t>
  </si>
  <si>
    <t>21.152918</t>
  </si>
  <si>
    <t>9.042957</t>
  </si>
  <si>
    <t>12.29952</t>
  </si>
  <si>
    <t>17.564376</t>
  </si>
  <si>
    <t>TRINITY_DN2484_c0_g1_i1</t>
  </si>
  <si>
    <t>236.757924</t>
  </si>
  <si>
    <t>151.526033</t>
  </si>
  <si>
    <t>TRINITY_DN2484_c0_g2_i1</t>
  </si>
  <si>
    <t>46.580874</t>
  </si>
  <si>
    <t>20.206656</t>
  </si>
  <si>
    <t>17.763867</t>
  </si>
  <si>
    <t>32.722531</t>
  </si>
  <si>
    <t>23.657453</t>
  </si>
  <si>
    <t>5.881694</t>
  </si>
  <si>
    <t>14.488334</t>
  </si>
  <si>
    <t>8.441992</t>
  </si>
  <si>
    <t>TRINITY_DN542_c0_g1_i1</t>
  </si>
  <si>
    <t>20.764539</t>
  </si>
  <si>
    <t>19.116664</t>
  </si>
  <si>
    <t>99.246249</t>
  </si>
  <si>
    <t>35.212113</t>
  </si>
  <si>
    <t>13.047441</t>
  </si>
  <si>
    <t>16.716139</t>
  </si>
  <si>
    <t>48.745099</t>
  </si>
  <si>
    <t>45.16417</t>
  </si>
  <si>
    <t>17.690035</t>
  </si>
  <si>
    <t>TRINITY_DN542_c0_g2_i1</t>
  </si>
  <si>
    <t>73.406222</t>
  </si>
  <si>
    <t>67.426085</t>
  </si>
  <si>
    <t>148.572063</t>
  </si>
  <si>
    <t>121.454311</t>
  </si>
  <si>
    <t>TRINITY_DN542_c0_g3_i1</t>
  </si>
  <si>
    <t>42.37687</t>
  </si>
  <si>
    <t>42.984762</t>
  </si>
  <si>
    <t>33.253663</t>
  </si>
  <si>
    <t>120.210957</t>
  </si>
  <si>
    <t>TRINITY_DN517_c0_g1_i1</t>
  </si>
  <si>
    <t>63.706421</t>
  </si>
  <si>
    <t>148.738104</t>
  </si>
  <si>
    <t>70.010161</t>
  </si>
  <si>
    <t>37.606857</t>
  </si>
  <si>
    <t>137.929645</t>
  </si>
  <si>
    <t>57.534879</t>
  </si>
  <si>
    <t>TRINITY_DN517_c0_g2_i1</t>
  </si>
  <si>
    <t>88.418881</t>
  </si>
  <si>
    <t>21.131534</t>
  </si>
  <si>
    <t>47.166092</t>
  </si>
  <si>
    <t>38.760597</t>
  </si>
  <si>
    <t>18.983583</t>
  </si>
  <si>
    <t>28.394008</t>
  </si>
  <si>
    <t>68.483115</t>
  </si>
  <si>
    <t>14.099223</t>
  </si>
  <si>
    <t>110.577538</t>
  </si>
  <si>
    <t>78.529299</t>
  </si>
  <si>
    <t>TRINITY_DN5958_c0_g1_i1</t>
  </si>
  <si>
    <t>54.237966</t>
  </si>
  <si>
    <t>46.664312</t>
  </si>
  <si>
    <t>25.676788</t>
  </si>
  <si>
    <t>146.88399</t>
  </si>
  <si>
    <t>TRINITY_DN5958_c0_g3_i1</t>
  </si>
  <si>
    <t>70.051956</t>
  </si>
  <si>
    <t>91.126967</t>
  </si>
  <si>
    <t>255.784851</t>
  </si>
  <si>
    <t>TRINITY_DN907_c0_g1_i1</t>
  </si>
  <si>
    <t>73.114131</t>
  </si>
  <si>
    <t>116.945691</t>
  </si>
  <si>
    <t>85.133509</t>
  </si>
  <si>
    <t>101.236288</t>
  </si>
  <si>
    <t>TRINITY_DN907_c0_g2_i1</t>
  </si>
  <si>
    <t>10.355438</t>
  </si>
  <si>
    <t>12.029996</t>
  </si>
  <si>
    <t>8.251306</t>
  </si>
  <si>
    <t>44.43912</t>
  </si>
  <si>
    <t>12.199095</t>
  </si>
  <si>
    <t>20.052044</t>
  </si>
  <si>
    <t>14.962319</t>
  </si>
  <si>
    <t>TRINITY_DN907_c0_g3_i1</t>
  </si>
  <si>
    <t>103.422318</t>
  </si>
  <si>
    <t>53.793357</t>
  </si>
  <si>
    <t>89.210773</t>
  </si>
  <si>
    <t>TRINITY_DN907_c0_g4_i1</t>
  </si>
  <si>
    <t>96.913825</t>
  </si>
  <si>
    <t>24.423632</t>
  </si>
  <si>
    <t>48.772847</t>
  </si>
  <si>
    <t>31.578465</t>
  </si>
  <si>
    <t>TRINITY_DN7264_c0_g1_i1</t>
  </si>
  <si>
    <t>6.676524</t>
  </si>
  <si>
    <t>20.066667</t>
  </si>
  <si>
    <t>10.690868</t>
  </si>
  <si>
    <t>17.854714</t>
  </si>
  <si>
    <t>7.354899</t>
  </si>
  <si>
    <t>4.465888</t>
  </si>
  <si>
    <t>26.532999</t>
  </si>
  <si>
    <t>23.913458</t>
  </si>
  <si>
    <t>TRINITY_DN302_c0_g1_i2</t>
  </si>
  <si>
    <t>9.915788</t>
  </si>
  <si>
    <t>13.338495</t>
  </si>
  <si>
    <t>8.405708</t>
  </si>
  <si>
    <t>4.468781</t>
  </si>
  <si>
    <t>6.573787</t>
  </si>
  <si>
    <t>8.048757</t>
  </si>
  <si>
    <t>22.027715</t>
  </si>
  <si>
    <t>10.82213</t>
  </si>
  <si>
    <t>TRINITY_DN302_c0_g3_i1</t>
  </si>
  <si>
    <t>59.378683</t>
  </si>
  <si>
    <t>12.232336</t>
  </si>
  <si>
    <t>38.11361</t>
  </si>
  <si>
    <t>22.519398</t>
  </si>
  <si>
    <t>TRINITY_DN324_c0_g2_i1</t>
  </si>
  <si>
    <t>38.829145</t>
  </si>
  <si>
    <t>44.670152</t>
  </si>
  <si>
    <t>28.827878</t>
  </si>
  <si>
    <t>34.26286</t>
  </si>
  <si>
    <t>20.547599</t>
  </si>
  <si>
    <t>28.596372</t>
  </si>
  <si>
    <t>16.890076</t>
  </si>
  <si>
    <t>80.008901</t>
  </si>
  <si>
    <t>TRINITY_DN356_c0_g1_i1</t>
  </si>
  <si>
    <t>23.45791</t>
  </si>
  <si>
    <t>10.44286</t>
  </si>
  <si>
    <t>8.468906</t>
  </si>
  <si>
    <t>15.139908</t>
  </si>
  <si>
    <t>70.555362</t>
  </si>
  <si>
    <t>9.360671</t>
  </si>
  <si>
    <t>5.690121</t>
  </si>
  <si>
    <t>59.79263</t>
  </si>
  <si>
    <t>TRINITY_DN6804_c0_g1_i1</t>
  </si>
  <si>
    <t>75.130292</t>
  </si>
  <si>
    <t>70.196468</t>
  </si>
  <si>
    <t>62.666955</t>
  </si>
  <si>
    <t>TRINITY_DN6845_c0_g1_i1</t>
  </si>
  <si>
    <t>98.913165</t>
  </si>
  <si>
    <t>165.386818</t>
  </si>
  <si>
    <t>TRINITY_DN2722_c0_g1_i1</t>
  </si>
  <si>
    <t>81.847097</t>
  </si>
  <si>
    <t>172.981477</t>
  </si>
  <si>
    <t>TRINITY_DN2722_c0_g2_i1</t>
  </si>
  <si>
    <t>81.154719</t>
  </si>
  <si>
    <t>156.802272</t>
  </si>
  <si>
    <t>84.84761</t>
  </si>
  <si>
    <t>TRINITY_DN2722_c0_g3_i1</t>
  </si>
  <si>
    <t>66.341444</t>
  </si>
  <si>
    <t>85.872198</t>
  </si>
  <si>
    <t>98.871292</t>
  </si>
  <si>
    <t>194.912134</t>
  </si>
  <si>
    <t>TRINITY_DN2733_c0_g1_i1</t>
  </si>
  <si>
    <t>346.929223</t>
  </si>
  <si>
    <t>61.486283</t>
  </si>
  <si>
    <t>TRINITY_DN7802_c0_g1_i1</t>
  </si>
  <si>
    <t>26.029917</t>
  </si>
  <si>
    <t>25.738221</t>
  </si>
  <si>
    <t>36.832913</t>
  </si>
  <si>
    <t>13.810037</t>
  </si>
  <si>
    <t>152.294879</t>
  </si>
  <si>
    <t>11.081817</t>
  </si>
  <si>
    <t>22.668916</t>
  </si>
  <si>
    <t>47.643066</t>
  </si>
  <si>
    <t>7.598255</t>
  </si>
  <si>
    <t>73.080084</t>
  </si>
  <si>
    <t>41.99048</t>
  </si>
  <si>
    <t>63.250779</t>
  </si>
  <si>
    <t>46.458939</t>
  </si>
  <si>
    <t>9.867361</t>
  </si>
  <si>
    <t>39.381822</t>
  </si>
  <si>
    <t>11.40408</t>
  </si>
  <si>
    <t>28.443189</t>
  </si>
  <si>
    <t>127.787847</t>
  </si>
  <si>
    <t>84.097764</t>
  </si>
  <si>
    <t>138.363965</t>
  </si>
  <si>
    <t>147.212388</t>
  </si>
  <si>
    <t>272.947942</t>
  </si>
  <si>
    <t>TRINITY_DN6063_c0_g1_i1</t>
  </si>
  <si>
    <t>169.638701</t>
  </si>
  <si>
    <t>118.024743</t>
  </si>
  <si>
    <t>150.855877</t>
  </si>
  <si>
    <t>TRINITY_DN1505_c0_g1_i1</t>
  </si>
  <si>
    <t>111.40393</t>
  </si>
  <si>
    <t>94.045791</t>
  </si>
  <si>
    <t>TRINITY_DN1505_c0_g2_i1</t>
  </si>
  <si>
    <t>21.914198</t>
  </si>
  <si>
    <t>37.399162</t>
  </si>
  <si>
    <t>24.426094</t>
  </si>
  <si>
    <t>36.142198</t>
  </si>
  <si>
    <t>40.603323</t>
  </si>
  <si>
    <t>9.131894</t>
  </si>
  <si>
    <t>28.115133</t>
  </si>
  <si>
    <t>65.92689</t>
  </si>
  <si>
    <t>TRINITY_DN4079_c0_g1_i1</t>
  </si>
  <si>
    <t>12.279171</t>
  </si>
  <si>
    <t>17.621361</t>
  </si>
  <si>
    <t>22.182241</t>
  </si>
  <si>
    <t>14.090551</t>
  </si>
  <si>
    <t>32.791903</t>
  </si>
  <si>
    <t>40.961683</t>
  </si>
  <si>
    <t>20.177331</t>
  </si>
  <si>
    <t>16.577811</t>
  </si>
  <si>
    <t>40.704544</t>
  </si>
  <si>
    <t>TRINITY_DN4079_c0_g2_i1</t>
  </si>
  <si>
    <t>14.756365</t>
  </si>
  <si>
    <t>21.971404</t>
  </si>
  <si>
    <t>16.299779</t>
  </si>
  <si>
    <t>7.117429</t>
  </si>
  <si>
    <t>11.25384</t>
  </si>
  <si>
    <t>5.117395</t>
  </si>
  <si>
    <t>5.708815</t>
  </si>
  <si>
    <t>11.253641</t>
  </si>
  <si>
    <t>11.633653</t>
  </si>
  <si>
    <t>9.835607</t>
  </si>
  <si>
    <t>9.617314</t>
  </si>
  <si>
    <t>4.110824</t>
  </si>
  <si>
    <t>4.713512</t>
  </si>
  <si>
    <t>10.46431</t>
  </si>
  <si>
    <t>40.33427</t>
  </si>
  <si>
    <t>11.804203</t>
  </si>
  <si>
    <t>24.081143</t>
  </si>
  <si>
    <t>9.041304</t>
  </si>
  <si>
    <t>TRINITY_DN6664_c0_g1_i1</t>
  </si>
  <si>
    <t>30.459648</t>
  </si>
  <si>
    <t>36.663405</t>
  </si>
  <si>
    <t>72.983212</t>
  </si>
  <si>
    <t>21.560397</t>
  </si>
  <si>
    <t>19.78631</t>
  </si>
  <si>
    <t>20.153382</t>
  </si>
  <si>
    <t>26.911944</t>
  </si>
  <si>
    <t>30.383208</t>
  </si>
  <si>
    <t>16.713979</t>
  </si>
  <si>
    <t>53.123949</t>
  </si>
  <si>
    <t>41.442355</t>
  </si>
  <si>
    <t>19.725872</t>
  </si>
  <si>
    <t>22.347625</t>
  </si>
  <si>
    <t>65.670531</t>
  </si>
  <si>
    <t>13.914658</t>
  </si>
  <si>
    <t>13.987427</t>
  </si>
  <si>
    <t>16.179307</t>
  </si>
  <si>
    <t>40.414257</t>
  </si>
  <si>
    <t>18.17239</t>
  </si>
  <si>
    <t>16.360987</t>
  </si>
  <si>
    <t>62.567319</t>
  </si>
  <si>
    <t>102.567941</t>
  </si>
  <si>
    <t>TRINITY_DN6658_c0_g1_i1</t>
  </si>
  <si>
    <t>6.841947</t>
  </si>
  <si>
    <t>15.111202</t>
  </si>
  <si>
    <t>12.02868</t>
  </si>
  <si>
    <t>17.25141</t>
  </si>
  <si>
    <t>15.908534</t>
  </si>
  <si>
    <t>53.402105</t>
  </si>
  <si>
    <t>13.807053</t>
  </si>
  <si>
    <t>27.754321</t>
  </si>
  <si>
    <t>32.102385</t>
  </si>
  <si>
    <t>58.133848</t>
  </si>
  <si>
    <t>TRINITY_DN779_c0_g1_i1</t>
  </si>
  <si>
    <t>85.285009</t>
  </si>
  <si>
    <t>54.126503</t>
  </si>
  <si>
    <t>311.461936</t>
  </si>
  <si>
    <t>89.407389</t>
  </si>
  <si>
    <t>56.777998</t>
  </si>
  <si>
    <t>140.200911</t>
  </si>
  <si>
    <t>TRINITY_DN702_c0_g1_i1</t>
  </si>
  <si>
    <t>243.099979</t>
  </si>
  <si>
    <t>44.05069</t>
  </si>
  <si>
    <t>84.383399</t>
  </si>
  <si>
    <t>TRINITY_DN702_c0_g2_i1</t>
  </si>
  <si>
    <t>21.122248</t>
  </si>
  <si>
    <t>22.844239</t>
  </si>
  <si>
    <t>33.844825</t>
  </si>
  <si>
    <t>15.839529</t>
  </si>
  <si>
    <t>18.649061</t>
  </si>
  <si>
    <t>TRINITY_DN2881_c0_g1_i1</t>
  </si>
  <si>
    <t>13.608137</t>
  </si>
  <si>
    <t>23.130836</t>
  </si>
  <si>
    <t>10.090185</t>
  </si>
  <si>
    <t>11.086379</t>
  </si>
  <si>
    <t>31.872319</t>
  </si>
  <si>
    <t>6.768547</t>
  </si>
  <si>
    <t>7.884092</t>
  </si>
  <si>
    <t>TRINITY_DN2820_c0_g1_i1</t>
  </si>
  <si>
    <t>28.91865</t>
  </si>
  <si>
    <t>15.21246</t>
  </si>
  <si>
    <t>32.859074</t>
  </si>
  <si>
    <t>8.916377</t>
  </si>
  <si>
    <t>9.137912</t>
  </si>
  <si>
    <t>23.286911</t>
  </si>
  <si>
    <t>75.579559</t>
  </si>
  <si>
    <t>6.818474</t>
  </si>
  <si>
    <t>TRINITY_DN5828_c0_g1_i1</t>
  </si>
  <si>
    <t>112.418806</t>
  </si>
  <si>
    <t>200.241773</t>
  </si>
  <si>
    <t>266.228907</t>
  </si>
  <si>
    <t>TRINITY_DN7567_c0_g1_i1</t>
  </si>
  <si>
    <t>69.973818</t>
  </si>
  <si>
    <t>72.789579</t>
  </si>
  <si>
    <t>136.686424</t>
  </si>
  <si>
    <t>46.349965</t>
  </si>
  <si>
    <t>TRINITY_DN7516_c0_g1_i1</t>
  </si>
  <si>
    <t>129.577779</t>
  </si>
  <si>
    <t>71.789839</t>
  </si>
  <si>
    <t>38.312499</t>
  </si>
  <si>
    <t>43.12931</t>
  </si>
  <si>
    <t>57.703794</t>
  </si>
  <si>
    <t>70.233043</t>
  </si>
  <si>
    <t>299.150446</t>
  </si>
  <si>
    <t>142.705749</t>
  </si>
  <si>
    <t>TRINITY_DN9091_c0_g1_i1</t>
  </si>
  <si>
    <t>5.318842</t>
  </si>
  <si>
    <t>7.635119</t>
  </si>
  <si>
    <t>26.954933</t>
  </si>
  <si>
    <t>8.542307</t>
  </si>
  <si>
    <t>26.645866</t>
  </si>
  <si>
    <t>5.87768</t>
  </si>
  <si>
    <t>14.883658</t>
  </si>
  <si>
    <t>4.763792</t>
  </si>
  <si>
    <t>4.344053</t>
  </si>
  <si>
    <t>9.801482</t>
  </si>
  <si>
    <t>4.79484</t>
  </si>
  <si>
    <t>6.135606</t>
  </si>
  <si>
    <t>12.13076</t>
  </si>
  <si>
    <t>17.523295</t>
  </si>
  <si>
    <t>8.640631</t>
  </si>
  <si>
    <t>36.559106</t>
  </si>
  <si>
    <t>18.227155</t>
  </si>
  <si>
    <t>TRINITY_DN9032_c0_g1_i1</t>
  </si>
  <si>
    <t>6.278985</t>
  </si>
  <si>
    <t>4.03296</t>
  </si>
  <si>
    <t>11.485359</t>
  </si>
  <si>
    <t>4.604276</t>
  </si>
  <si>
    <t>12.037576</t>
  </si>
  <si>
    <t>4.264155</t>
  </si>
  <si>
    <t>2.810682</t>
  </si>
  <si>
    <t>8.612957</t>
  </si>
  <si>
    <t>8.332861</t>
  </si>
  <si>
    <t>4.694518</t>
  </si>
  <si>
    <t>2.294376</t>
  </si>
  <si>
    <t>5.891358</t>
  </si>
  <si>
    <t>2.890511</t>
  </si>
  <si>
    <t>26.978142</t>
  </si>
  <si>
    <t>11.800871</t>
  </si>
  <si>
    <t>26.855434</t>
  </si>
  <si>
    <t>11.344178</t>
  </si>
  <si>
    <t>TRINITY_DN9722_c0_g1_i1</t>
  </si>
  <si>
    <t>25.142998</t>
  </si>
  <si>
    <t>143.891709</t>
  </si>
  <si>
    <t>11.013562</t>
  </si>
  <si>
    <t>21.506433</t>
  </si>
  <si>
    <t>41.958404</t>
  </si>
  <si>
    <t>20.666674</t>
  </si>
  <si>
    <t>13.014249</t>
  </si>
  <si>
    <t>15.250693</t>
  </si>
  <si>
    <t>TRINITY_DN1650_c0_g1_i1</t>
  </si>
  <si>
    <t>50.761233</t>
  </si>
  <si>
    <t>27.564171</t>
  </si>
  <si>
    <t>45.307169</t>
  </si>
  <si>
    <t>62.325245</t>
  </si>
  <si>
    <t>TRINITY_DN1650_c0_g2_i1</t>
  </si>
  <si>
    <t>48.27</t>
  </si>
  <si>
    <t>19.692914</t>
  </si>
  <si>
    <t>31.247279</t>
  </si>
  <si>
    <t>111.384528</t>
  </si>
  <si>
    <t>TRINITY_DN1659_c0_g1_i1</t>
  </si>
  <si>
    <t>TRINITY_DN1659_c0_g2_i1</t>
  </si>
  <si>
    <t>254.742569</t>
  </si>
  <si>
    <t>313.708534</t>
  </si>
  <si>
    <t>TRINITY_DN10811_c0_g1_i1</t>
  </si>
  <si>
    <t>36.472404</t>
  </si>
  <si>
    <t>55.960432</t>
  </si>
  <si>
    <t>64.982219</t>
  </si>
  <si>
    <t>29.884211</t>
  </si>
  <si>
    <t>TRINITY_DN5245_c0_g1_i2</t>
  </si>
  <si>
    <t>9.267981</t>
  </si>
  <si>
    <t>7.490596</t>
  </si>
  <si>
    <t>20.85246</t>
  </si>
  <si>
    <t>12.74403</t>
  </si>
  <si>
    <t>18.340512</t>
  </si>
  <si>
    <t>13.807762</t>
  </si>
  <si>
    <t>13.516337</t>
  </si>
  <si>
    <t>33.05984</t>
  </si>
  <si>
    <t>22.256454</t>
  </si>
  <si>
    <t>15.063997</t>
  </si>
  <si>
    <t>52.419711</t>
  </si>
  <si>
    <t>TRINITY_DN5278_c0_g1_i1</t>
  </si>
  <si>
    <t>52.070529</t>
  </si>
  <si>
    <t>116.505706</t>
  </si>
  <si>
    <t>232.694481</t>
  </si>
  <si>
    <t>TRINITY_DN5278_c0_g2_i1</t>
  </si>
  <si>
    <t>9.681426</t>
  </si>
  <si>
    <t>11.801691</t>
  </si>
  <si>
    <t>24.467133</t>
  </si>
  <si>
    <t>11.126963</t>
  </si>
  <si>
    <t>11.113113</t>
  </si>
  <si>
    <t>37.491374</t>
  </si>
  <si>
    <t>9.714932</t>
  </si>
  <si>
    <t>21.61226</t>
  </si>
  <si>
    <t>7.160063</t>
  </si>
  <si>
    <t>8.944122</t>
  </si>
  <si>
    <t>10.322995</t>
  </si>
  <si>
    <t>15.634823</t>
  </si>
  <si>
    <t>7.791226</t>
  </si>
  <si>
    <t>27.256556</t>
  </si>
  <si>
    <t>TRINITY_DN9866_c0_g1_i1</t>
  </si>
  <si>
    <t>68.516286</t>
  </si>
  <si>
    <t>39.896335</t>
  </si>
  <si>
    <t>80.528815</t>
  </si>
  <si>
    <t>27.755653</t>
  </si>
  <si>
    <t>28.724796</t>
  </si>
  <si>
    <t>30.700992</t>
  </si>
  <si>
    <t>TRINITY_DN10996_c0_g1_i1</t>
  </si>
  <si>
    <t>164.452768</t>
  </si>
  <si>
    <t>TRINITY_DN3958_c0_g1_i1</t>
  </si>
  <si>
    <t>29.276693</t>
  </si>
  <si>
    <t>12.610138</t>
  </si>
  <si>
    <t>17.006062</t>
  </si>
  <si>
    <t>23.343825</t>
  </si>
  <si>
    <t>TRINITY_DN7666_c0_g1_i1</t>
  </si>
  <si>
    <t>80.908351</t>
  </si>
  <si>
    <t>6.776675</t>
  </si>
  <si>
    <t>24.852019</t>
  </si>
  <si>
    <t>21.752986</t>
  </si>
  <si>
    <t>25.747958</t>
  </si>
  <si>
    <t>7.8056</t>
  </si>
  <si>
    <t>16.34367</t>
  </si>
  <si>
    <t>15.54753</t>
  </si>
  <si>
    <t>25.992109</t>
  </si>
  <si>
    <t>18.161017</t>
  </si>
  <si>
    <t>102.171659</t>
  </si>
  <si>
    <t>20.391042</t>
  </si>
  <si>
    <t>53.24672</t>
  </si>
  <si>
    <t>9.737375</t>
  </si>
  <si>
    <t>9.225884</t>
  </si>
  <si>
    <t>35.531012</t>
  </si>
  <si>
    <t>30.064826</t>
  </si>
  <si>
    <t>29.416346</t>
  </si>
  <si>
    <t>6.272763</t>
  </si>
  <si>
    <t>62.029466</t>
  </si>
  <si>
    <t>50.493528</t>
  </si>
  <si>
    <t>23.895334</t>
  </si>
  <si>
    <t>16.07328</t>
  </si>
  <si>
    <t>176.732112</t>
  </si>
  <si>
    <t>58.013263</t>
  </si>
  <si>
    <t>74.839718</t>
  </si>
  <si>
    <t>93.287442</t>
  </si>
  <si>
    <t>TRINITY_DN7670_c0_g1_i1</t>
  </si>
  <si>
    <t>2.309544</t>
  </si>
  <si>
    <t>14.395962</t>
  </si>
  <si>
    <t>10.560847</t>
  </si>
  <si>
    <t>5.117936</t>
  </si>
  <si>
    <t>3.344536</t>
  </si>
  <si>
    <t>2.649128</t>
  </si>
  <si>
    <t>21.682882</t>
  </si>
  <si>
    <t>8.654584</t>
  </si>
  <si>
    <t>5.025024</t>
  </si>
  <si>
    <t>9.553418</t>
  </si>
  <si>
    <t>2.679278</t>
  </si>
  <si>
    <t>6.053309</t>
  </si>
  <si>
    <t>18.369409</t>
  </si>
  <si>
    <t>8.69033</t>
  </si>
  <si>
    <t>4.427348</t>
  </si>
  <si>
    <t>5.530747</t>
  </si>
  <si>
    <t>6.266768</t>
  </si>
  <si>
    <t>2.360769</t>
  </si>
  <si>
    <t>3.034502</t>
  </si>
  <si>
    <t>8.469308</t>
  </si>
  <si>
    <t>9.573538</t>
  </si>
  <si>
    <t>6.161559</t>
  </si>
  <si>
    <t>10.536665</t>
  </si>
  <si>
    <t>1.934553</t>
  </si>
  <si>
    <t>9.469495</t>
  </si>
  <si>
    <t>10.929037</t>
  </si>
  <si>
    <t>7.338202</t>
  </si>
  <si>
    <t>21.584159</t>
  </si>
  <si>
    <t>24.284552</t>
  </si>
  <si>
    <t>58.833881</t>
  </si>
  <si>
    <t>68.313961</t>
  </si>
  <si>
    <t>TRINITY_DN7794_c0_g1_i1</t>
  </si>
  <si>
    <t>33.492364</t>
  </si>
  <si>
    <t>3.892695</t>
  </si>
  <si>
    <t>5.599065</t>
  </si>
  <si>
    <t>13.885827</t>
  </si>
  <si>
    <t>25.271301</t>
  </si>
  <si>
    <t>12.325624</t>
  </si>
  <si>
    <t>9.553591</t>
  </si>
  <si>
    <t>TRINITY_DN647_c0_g1_i1</t>
  </si>
  <si>
    <t>420.691686</t>
  </si>
  <si>
    <t>TRINITY_DN647_c0_g2_i1</t>
  </si>
  <si>
    <t>13.216146</t>
  </si>
  <si>
    <t>19.937317</t>
  </si>
  <si>
    <t>8.121938</t>
  </si>
  <si>
    <t>22.958139</t>
  </si>
  <si>
    <t>25.686495</t>
  </si>
  <si>
    <t>33.959023</t>
  </si>
  <si>
    <t>7.050973</t>
  </si>
  <si>
    <t>14.323861</t>
  </si>
  <si>
    <t>24.560492</t>
  </si>
  <si>
    <t>14.417917</t>
  </si>
  <si>
    <t>12.159145</t>
  </si>
  <si>
    <t>29.27396</t>
  </si>
  <si>
    <t>15.752169</t>
  </si>
  <si>
    <t>17.3217</t>
  </si>
  <si>
    <t>35.534174</t>
  </si>
  <si>
    <t>31.412436</t>
  </si>
  <si>
    <t>31.15096</t>
  </si>
  <si>
    <t>TRINITY_DN653_c0_g1_i1</t>
  </si>
  <si>
    <t>8.20244</t>
  </si>
  <si>
    <t>5.890353</t>
  </si>
  <si>
    <t>14.507528</t>
  </si>
  <si>
    <t>19.032041</t>
  </si>
  <si>
    <t>6.800319</t>
  </si>
  <si>
    <t>15.277502</t>
  </si>
  <si>
    <t>17.125373</t>
  </si>
  <si>
    <t>15.118985</t>
  </si>
  <si>
    <t>7.948876</t>
  </si>
  <si>
    <t>5.255999</t>
  </si>
  <si>
    <t>8.06472</t>
  </si>
  <si>
    <t>15.54727</t>
  </si>
  <si>
    <t>4.383808</t>
  </si>
  <si>
    <t>4.288261</t>
  </si>
  <si>
    <t>5.491049</t>
  </si>
  <si>
    <t>6.307787</t>
  </si>
  <si>
    <t>26.093029</t>
  </si>
  <si>
    <t>28.073286</t>
  </si>
  <si>
    <t>15.44268</t>
  </si>
  <si>
    <t>18.999258</t>
  </si>
  <si>
    <t>65.081465</t>
  </si>
  <si>
    <t>37.844087</t>
  </si>
  <si>
    <t>TRINITY_DN669_c0_g1_i1</t>
  </si>
  <si>
    <t>12.117709</t>
  </si>
  <si>
    <t>2.519785</t>
  </si>
  <si>
    <t>4.382027</t>
  </si>
  <si>
    <t>6.584447</t>
  </si>
  <si>
    <t>23.674534</t>
  </si>
  <si>
    <t>34.757912</t>
  </si>
  <si>
    <t>5.796967</t>
  </si>
  <si>
    <t>9.678954</t>
  </si>
  <si>
    <t>5.476035</t>
  </si>
  <si>
    <t>6.145148</t>
  </si>
  <si>
    <t>7.423798</t>
  </si>
  <si>
    <t>14.320714</t>
  </si>
  <si>
    <t>4.03728</t>
  </si>
  <si>
    <t>10.117242</t>
  </si>
  <si>
    <t>19.95289</t>
  </si>
  <si>
    <t>5.80766</t>
  </si>
  <si>
    <t>19.371282</t>
  </si>
  <si>
    <t>14.212272</t>
  </si>
  <si>
    <t>17.480392</t>
  </si>
  <si>
    <t>42.670319</t>
  </si>
  <si>
    <t>9.922945</t>
  </si>
  <si>
    <t>TRINITY_DN9907_c0_g1_i1</t>
  </si>
  <si>
    <t>98.912134</t>
  </si>
  <si>
    <t>TRINITY_DN6311_c0_g1_i1</t>
  </si>
  <si>
    <t>29.707181</t>
  </si>
  <si>
    <t>12.063948</t>
  </si>
  <si>
    <t>31.772143</t>
  </si>
  <si>
    <t>62.528146</t>
  </si>
  <si>
    <t>11.362938</t>
  </si>
  <si>
    <t>25.562909</t>
  </si>
  <si>
    <t>71.064525</t>
  </si>
  <si>
    <t>127.866559</t>
  </si>
  <si>
    <t>9.933182</t>
  </si>
  <si>
    <t>11.043916</t>
  </si>
  <si>
    <t>28.200619</t>
  </si>
  <si>
    <t>27.04268</t>
  </si>
  <si>
    <t>58.333634</t>
  </si>
  <si>
    <t>36.596748</t>
  </si>
  <si>
    <t>50.171328</t>
  </si>
  <si>
    <t>27.314049</t>
  </si>
  <si>
    <t>35.091432</t>
  </si>
  <si>
    <t>47.259362</t>
  </si>
  <si>
    <t>51.850712</t>
  </si>
  <si>
    <t>69.300521</t>
  </si>
  <si>
    <t>127.649717</t>
  </si>
  <si>
    <t>307.068633</t>
  </si>
  <si>
    <t>TRINITY_DN1227_c0_g1_i1</t>
  </si>
  <si>
    <t>37.428121</t>
  </si>
  <si>
    <t>15.525055</t>
  </si>
  <si>
    <t>9.15208</t>
  </si>
  <si>
    <t>10.14924</t>
  </si>
  <si>
    <t>12.968815</t>
  </si>
  <si>
    <t>15.172376</t>
  </si>
  <si>
    <t>69.297101</t>
  </si>
  <si>
    <t>40.590773</t>
  </si>
  <si>
    <t>TRINITY_DN4540_c0_g1_i1</t>
  </si>
  <si>
    <t>32.164574</t>
  </si>
  <si>
    <t>29.535633</t>
  </si>
  <si>
    <t>40.485348</t>
  </si>
  <si>
    <t>128.84653</t>
  </si>
  <si>
    <t>49.704701</t>
  </si>
  <si>
    <t>52.360294</t>
  </si>
  <si>
    <t>TRINITY_DN1706_c0_g1_i1</t>
  </si>
  <si>
    <t>188.554727</t>
  </si>
  <si>
    <t>177.22733</t>
  </si>
  <si>
    <t>176.849439</t>
  </si>
  <si>
    <t>TRINITY_DN1706_c0_g2_i1</t>
  </si>
  <si>
    <t>11.024239</t>
  </si>
  <si>
    <t>8.814405</t>
  </si>
  <si>
    <t>6.332186</t>
  </si>
  <si>
    <t>12.596838</t>
  </si>
  <si>
    <t>15.872964</t>
  </si>
  <si>
    <t>13.98446</t>
  </si>
  <si>
    <t>5.830236</t>
  </si>
  <si>
    <t>6.180073</t>
  </si>
  <si>
    <t>3.600714</t>
  </si>
  <si>
    <t>23.829051</t>
  </si>
  <si>
    <t>19.320106</t>
  </si>
  <si>
    <t>23.442665</t>
  </si>
  <si>
    <t>17.170027</t>
  </si>
  <si>
    <t>4.991159</t>
  </si>
  <si>
    <t>TRINITY_DN1710_c0_g1_i1</t>
  </si>
  <si>
    <t>33.439</t>
  </si>
  <si>
    <t>14.061154</t>
  </si>
  <si>
    <t>8.285481</t>
  </si>
  <si>
    <t>18.736612</t>
  </si>
  <si>
    <t>27.390468</t>
  </si>
  <si>
    <t>72.564601</t>
  </si>
  <si>
    <t>72.832572</t>
  </si>
  <si>
    <t>TRINITY_DN1710_c0_g2_i1</t>
  </si>
  <si>
    <t>21.18069</t>
  </si>
  <si>
    <t>68.432772</t>
  </si>
  <si>
    <t>11.781719</t>
  </si>
  <si>
    <t>7.657229</t>
  </si>
  <si>
    <t>9.758998</t>
  </si>
  <si>
    <t>11.277158</t>
  </si>
  <si>
    <t>13.85885</t>
  </si>
  <si>
    <t>17.102405</t>
  </si>
  <si>
    <t>42.791337</t>
  </si>
  <si>
    <t>19.978494</t>
  </si>
  <si>
    <t>TRINITY_DN5165_c0_g1_i1</t>
  </si>
  <si>
    <t>45.054918</t>
  </si>
  <si>
    <t>58.290061</t>
  </si>
  <si>
    <t>47.991428</t>
  </si>
  <si>
    <t>TRINITY_DN5166_c0_g1_i1</t>
  </si>
  <si>
    <t>18.472071</t>
  </si>
  <si>
    <t>22.992712</t>
  </si>
  <si>
    <t>47.767265</t>
  </si>
  <si>
    <t>25.059633</t>
  </si>
  <si>
    <t>20.251155</t>
  </si>
  <si>
    <t>17.058833</t>
  </si>
  <si>
    <t>45.865671</t>
  </si>
  <si>
    <t>15.940325</t>
  </si>
  <si>
    <t>18.772448</t>
  </si>
  <si>
    <t>TRINITY_DN6763_c0_g1_i1</t>
  </si>
  <si>
    <t>7.393461</t>
  </si>
  <si>
    <t>18.097484</t>
  </si>
  <si>
    <t>18.751895</t>
  </si>
  <si>
    <t>8.527106</t>
  </si>
  <si>
    <t>8.931822</t>
  </si>
  <si>
    <t>10.673571</t>
  </si>
  <si>
    <t>9.489048</t>
  </si>
  <si>
    <t>19.841867</t>
  </si>
  <si>
    <t>19.713272</t>
  </si>
  <si>
    <t>7.429565</t>
  </si>
  <si>
    <t>8.303699</t>
  </si>
  <si>
    <t>4.853426</t>
  </si>
  <si>
    <t>16.430771</t>
  </si>
  <si>
    <t>37.517977</t>
  </si>
  <si>
    <t>6.853314</t>
  </si>
  <si>
    <t>27.14482</t>
  </si>
  <si>
    <t>19.610201</t>
  </si>
  <si>
    <t>67.672516</t>
  </si>
  <si>
    <t>51.588185</t>
  </si>
  <si>
    <t>117.387158</t>
  </si>
  <si>
    <t>54.641986</t>
  </si>
  <si>
    <t>TRINITY_DN6764_c0_g1_i1</t>
  </si>
  <si>
    <t>5.235791</t>
  </si>
  <si>
    <t>4.182908</t>
  </si>
  <si>
    <t>6.630381</t>
  </si>
  <si>
    <t>6.991211</t>
  </si>
  <si>
    <t>5.868773</t>
  </si>
  <si>
    <t>10.253247</t>
  </si>
  <si>
    <t>7.707535</t>
  </si>
  <si>
    <t>11.307108</t>
  </si>
  <si>
    <t>9.519531</t>
  </si>
  <si>
    <t>4.581903</t>
  </si>
  <si>
    <t>6.160336</t>
  </si>
  <si>
    <t>6.780681</t>
  </si>
  <si>
    <t>33.354475</t>
  </si>
  <si>
    <t>56.923237</t>
  </si>
  <si>
    <t>4.727167</t>
  </si>
  <si>
    <t>TRINITY_DN6745_c0_g1_i1</t>
  </si>
  <si>
    <t>30.269601</t>
  </si>
  <si>
    <t>6.782904</t>
  </si>
  <si>
    <t>8.220408</t>
  </si>
  <si>
    <t>7.820022</t>
  </si>
  <si>
    <t>17.573724</t>
  </si>
  <si>
    <t>34.866661</t>
  </si>
  <si>
    <t>9.794128</t>
  </si>
  <si>
    <t>4.467717</t>
  </si>
  <si>
    <t>5.040595</t>
  </si>
  <si>
    <t>4.931927</t>
  </si>
  <si>
    <t>6.309882</t>
  </si>
  <si>
    <t>6.240192</t>
  </si>
  <si>
    <t>14.512818</t>
  </si>
  <si>
    <t>6.009772</t>
  </si>
  <si>
    <t>8.085115</t>
  </si>
  <si>
    <t>7.295383</t>
  </si>
  <si>
    <t>16.137065</t>
  </si>
  <si>
    <t>TRINITY_DN3400_c0_g1_i1</t>
  </si>
  <si>
    <t>122.972567</t>
  </si>
  <si>
    <t>109.130343</t>
  </si>
  <si>
    <t>44.710814</t>
  </si>
  <si>
    <t>TRINITY_DN3400_c0_g2_i1</t>
  </si>
  <si>
    <t>9.570779</t>
  </si>
  <si>
    <t>6.924683</t>
  </si>
  <si>
    <t>4.979287</t>
  </si>
  <si>
    <t>11.82275</t>
  </si>
  <si>
    <t>4.947015</t>
  </si>
  <si>
    <t>12.491683</t>
  </si>
  <si>
    <t>27.361615</t>
  </si>
  <si>
    <t>13.743983</t>
  </si>
  <si>
    <t>15.285966</t>
  </si>
  <si>
    <t>4.86638</t>
  </si>
  <si>
    <t>18.728667</t>
  </si>
  <si>
    <t>17.576091</t>
  </si>
  <si>
    <t>8.489257</t>
  </si>
  <si>
    <t>18.712989</t>
  </si>
  <si>
    <t>3.999799</t>
  </si>
  <si>
    <t>27.541274</t>
  </si>
  <si>
    <t>13.756581</t>
  </si>
  <si>
    <t>22.718844</t>
  </si>
  <si>
    <t>30.53477</t>
  </si>
  <si>
    <t>11.209956</t>
  </si>
  <si>
    <t>45.926377</t>
  </si>
  <si>
    <t>66.883166</t>
  </si>
  <si>
    <t>62.184712</t>
  </si>
  <si>
    <t>TRINITY_DN8153_c0_g1_i1</t>
  </si>
  <si>
    <t>15.930275</t>
  </si>
  <si>
    <t>35.777039</t>
  </si>
  <si>
    <t>28.826595</t>
  </si>
  <si>
    <t>TRINITY_DN8056_c0_g1_i1</t>
  </si>
  <si>
    <t>18.32458</t>
  </si>
  <si>
    <t>18.271054</t>
  </si>
  <si>
    <t>20.437694</t>
  </si>
  <si>
    <t>5.216092</t>
  </si>
  <si>
    <t>5.887691</t>
  </si>
  <si>
    <t>7.301021</t>
  </si>
  <si>
    <t>29.893039</t>
  </si>
  <si>
    <t>25.334824</t>
  </si>
  <si>
    <t>TRINITY_DN8057_c0_g1_i1</t>
  </si>
  <si>
    <t>30.042992</t>
  </si>
  <si>
    <t>33.321447</t>
  </si>
  <si>
    <t>77.264526</t>
  </si>
  <si>
    <t>45.065263</t>
  </si>
  <si>
    <t>TRINITY_DN4696_c0_g1_i1</t>
  </si>
  <si>
    <t>18.987788</t>
  </si>
  <si>
    <t>28.680594</t>
  </si>
  <si>
    <t>30.683768</t>
  </si>
  <si>
    <t>17.47277</t>
  </si>
  <si>
    <t>17.114967</t>
  </si>
  <si>
    <t>TRINITY_DN6950_c0_g1_i1</t>
  </si>
  <si>
    <t>83.048722</t>
  </si>
  <si>
    <t>43.932666</t>
  </si>
  <si>
    <t>36.464668</t>
  </si>
  <si>
    <t>46.772001</t>
  </si>
  <si>
    <t>91.617176</t>
  </si>
  <si>
    <t>85.10195</t>
  </si>
  <si>
    <t>TRINITY_DN2070_c0_g1_i1</t>
  </si>
  <si>
    <t>22.803897</t>
  </si>
  <si>
    <t>57.888898</t>
  </si>
  <si>
    <t>35.32052</t>
  </si>
  <si>
    <t>77.95825</t>
  </si>
  <si>
    <t>9.840422</t>
  </si>
  <si>
    <t>121.575108</t>
  </si>
  <si>
    <t>TRINITY_DN2070_c0_g2_i1</t>
  </si>
  <si>
    <t>103.946052</t>
  </si>
  <si>
    <t>92.444771</t>
  </si>
  <si>
    <t>201.073024</t>
  </si>
  <si>
    <t>36.647592</t>
  </si>
  <si>
    <t>28.724903</t>
  </si>
  <si>
    <t>44.845709</t>
  </si>
  <si>
    <t>TRINITY_DN2093_c0_g1_i1</t>
  </si>
  <si>
    <t>424.201736</t>
  </si>
  <si>
    <t>384.237027</t>
  </si>
  <si>
    <t>92.034522</t>
  </si>
  <si>
    <t>212.271511</t>
  </si>
  <si>
    <t>TRINITY_DN2036_c0_g1_i1</t>
  </si>
  <si>
    <t>12.197164</t>
  </si>
  <si>
    <t>19.508595</t>
  </si>
  <si>
    <t>41.842443</t>
  </si>
  <si>
    <t>52.233582</t>
  </si>
  <si>
    <t>47.442934</t>
  </si>
  <si>
    <t>10.802254</t>
  </si>
  <si>
    <t>26.981046</t>
  </si>
  <si>
    <t>12.987282</t>
  </si>
  <si>
    <t>31.946603</t>
  </si>
  <si>
    <t>13.139951</t>
  </si>
  <si>
    <t>11.614256</t>
  </si>
  <si>
    <t>TRINITY_DN2036_c0_g2_i1</t>
  </si>
  <si>
    <t>171.457716</t>
  </si>
  <si>
    <t>115.857445</t>
  </si>
  <si>
    <t>71.481274</t>
  </si>
  <si>
    <t>TRINITY_DN1426_c0_g1_i1</t>
  </si>
  <si>
    <t>21.162687</t>
  </si>
  <si>
    <t>23.632483</t>
  </si>
  <si>
    <t>24.014868</t>
  </si>
  <si>
    <t>14.449815</t>
  </si>
  <si>
    <t>27.087596</t>
  </si>
  <si>
    <t>33.735606</t>
  </si>
  <si>
    <t>41.242268</t>
  </si>
  <si>
    <t>TRINITY_DN1426_c0_g2_i1</t>
  </si>
  <si>
    <t>35.432532</t>
  </si>
  <si>
    <t>20.834137</t>
  </si>
  <si>
    <t>42.485266</t>
  </si>
  <si>
    <t>29.238715</t>
  </si>
  <si>
    <t>28.357912</t>
  </si>
  <si>
    <t>17.210228</t>
  </si>
  <si>
    <t>TRINITY_DN8577_c0_g1_i1</t>
  </si>
  <si>
    <t>138.667724</t>
  </si>
  <si>
    <t>113.279863</t>
  </si>
  <si>
    <t>TRINITY_DN8512_c0_g1_i1</t>
  </si>
  <si>
    <t>32.686954</t>
  </si>
  <si>
    <t>44.438255</t>
  </si>
  <si>
    <t>28.668387</t>
  </si>
  <si>
    <t>32.471447</t>
  </si>
  <si>
    <t>68.168637</t>
  </si>
  <si>
    <t>218.20793</t>
  </si>
  <si>
    <t>20.441207</t>
  </si>
  <si>
    <t>70.077229</t>
  </si>
  <si>
    <t>45.523912</t>
  </si>
  <si>
    <t>59.22411</t>
  </si>
  <si>
    <t>151.401122</t>
  </si>
  <si>
    <t>159.306516</t>
  </si>
  <si>
    <t>63.280695</t>
  </si>
  <si>
    <t>TRINITY_DN7088_c0_g1_i1</t>
  </si>
  <si>
    <t>11.581868</t>
  </si>
  <si>
    <t>53.012619</t>
  </si>
  <si>
    <t>13.259718</t>
  </si>
  <si>
    <t>30.002324</t>
  </si>
  <si>
    <t>11.590939</t>
  </si>
  <si>
    <t>8.190825</t>
  </si>
  <si>
    <t>15.80802</t>
  </si>
  <si>
    <t>12.329141</t>
  </si>
  <si>
    <t>31.173804</t>
  </si>
  <si>
    <t>56.378081</t>
  </si>
  <si>
    <t>10.983321</t>
  </si>
  <si>
    <t>TRINITY_DN7072_c0_g1_i1</t>
  </si>
  <si>
    <t>168.400406</t>
  </si>
  <si>
    <t>58.859768</t>
  </si>
  <si>
    <t>91.750618</t>
  </si>
  <si>
    <t>TRINITY_DN10424_c0_g1_i1</t>
  </si>
  <si>
    <t>49.405845</t>
  </si>
  <si>
    <t>15.897902</t>
  </si>
  <si>
    <t>19.723197</t>
  </si>
  <si>
    <t>26.124548</t>
  </si>
  <si>
    <t>42.455404</t>
  </si>
  <si>
    <t>19.694874</t>
  </si>
  <si>
    <t>37.552393</t>
  </si>
  <si>
    <t>21.161224</t>
  </si>
  <si>
    <t>23.236375</t>
  </si>
  <si>
    <t>18.00267</t>
  </si>
  <si>
    <t>11.430172</t>
  </si>
  <si>
    <t>22.362537</t>
  </si>
  <si>
    <t>10.63027</t>
  </si>
  <si>
    <t>12.05003</t>
  </si>
  <si>
    <t>14.985242</t>
  </si>
  <si>
    <t>30.205222</t>
  </si>
  <si>
    <t>34.93668</t>
  </si>
  <si>
    <t>21.499021</t>
  </si>
  <si>
    <t>17.644051</t>
  </si>
  <si>
    <t>40.633371</t>
  </si>
  <si>
    <t>95.272729</t>
  </si>
  <si>
    <t>TRINITY_DN8247_c0_g1_i1</t>
  </si>
  <si>
    <t>27.961694</t>
  </si>
  <si>
    <t>31.138164</t>
  </si>
  <si>
    <t>22.697707</t>
  </si>
  <si>
    <t>142.668293</t>
  </si>
  <si>
    <t>TRINITY_DN8263_c0_g1_i1</t>
  </si>
  <si>
    <t>16.900963</t>
  </si>
  <si>
    <t>10.362092</t>
  </si>
  <si>
    <t>18.898108</t>
  </si>
  <si>
    <t>9.495442</t>
  </si>
  <si>
    <t>55.524806</t>
  </si>
  <si>
    <t>TRINITY_DN8276_c0_g1_i1</t>
  </si>
  <si>
    <t>7.712576</t>
  </si>
  <si>
    <t>7.014267</t>
  </si>
  <si>
    <t>7.339202</t>
  </si>
  <si>
    <t>7.842057</t>
  </si>
  <si>
    <t>10.791763</t>
  </si>
  <si>
    <t>6.104081</t>
  </si>
  <si>
    <t>6.841015</t>
  </si>
  <si>
    <t>9.000302</t>
  </si>
  <si>
    <t>4.402256</t>
  </si>
  <si>
    <t>16.258219</t>
  </si>
  <si>
    <t>9.554755</t>
  </si>
  <si>
    <t>5.556346</t>
  </si>
  <si>
    <t>TRINITY_DN5485_c0_g1_i1</t>
  </si>
  <si>
    <t>48.579271</t>
  </si>
  <si>
    <t>222.452414</t>
  </si>
  <si>
    <t>50.162516</t>
  </si>
  <si>
    <t>51.445622</t>
  </si>
  <si>
    <t>52.172519</t>
  </si>
  <si>
    <t>159.33101</t>
  </si>
  <si>
    <t>46.029364</t>
  </si>
  <si>
    <t>44.919665</t>
  </si>
  <si>
    <t>54.37934</t>
  </si>
  <si>
    <t>38.297871</t>
  </si>
  <si>
    <t>44.227078</t>
  </si>
  <si>
    <t>138.892236</t>
  </si>
  <si>
    <t>293.546721</t>
  </si>
  <si>
    <t>TRINITY_DN5444_c0_g1_i1</t>
  </si>
  <si>
    <t>19.549953</t>
  </si>
  <si>
    <t>32.229319</t>
  </si>
  <si>
    <t>29.407983</t>
  </si>
  <si>
    <t>47.547735</t>
  </si>
  <si>
    <t>25.229331</t>
  </si>
  <si>
    <t>9.012794</t>
  </si>
  <si>
    <t>32.490086</t>
  </si>
  <si>
    <t>64.027036</t>
  </si>
  <si>
    <t>26.336527</t>
  </si>
  <si>
    <t>9.943372</t>
  </si>
  <si>
    <t>TRINITY_DN5400_c0_g1_i1</t>
  </si>
  <si>
    <t>12.709896</t>
  </si>
  <si>
    <t>18.099633</t>
  </si>
  <si>
    <t>36.509174</t>
  </si>
  <si>
    <t>20.777404</t>
  </si>
  <si>
    <t>15.942649</t>
  </si>
  <si>
    <t>17.521867</t>
  </si>
  <si>
    <t>20.687038</t>
  </si>
  <si>
    <t>39.493058</t>
  </si>
  <si>
    <t>TRINITY_DN6434_c0_g1_i1</t>
  </si>
  <si>
    <t>7.835379</t>
  </si>
  <si>
    <t>3.495561</t>
  </si>
  <si>
    <t>8.665118</t>
  </si>
  <si>
    <t>25.517592</t>
  </si>
  <si>
    <t>8.972611</t>
  </si>
  <si>
    <t>16.320162</t>
  </si>
  <si>
    <t>4.858329</t>
  </si>
  <si>
    <t>12.151462</t>
  </si>
  <si>
    <t>40.229938</t>
  </si>
  <si>
    <t>4.743794</t>
  </si>
  <si>
    <t>18.399313</t>
  </si>
  <si>
    <t>3.752182</t>
  </si>
  <si>
    <t>3.542327</t>
  </si>
  <si>
    <t>7.982372</t>
  </si>
  <si>
    <t>5.123654</t>
  </si>
  <si>
    <t>20.860264</t>
  </si>
  <si>
    <t>10.447686</t>
  </si>
  <si>
    <t>12.766625</t>
  </si>
  <si>
    <t>3.27701</t>
  </si>
  <si>
    <t>7.5065</t>
  </si>
  <si>
    <t>9.289089</t>
  </si>
  <si>
    <t>16.641407</t>
  </si>
  <si>
    <t>22.922266</t>
  </si>
  <si>
    <t>61.9513</t>
  </si>
  <si>
    <t>103.491483</t>
  </si>
  <si>
    <t>63.283147</t>
  </si>
  <si>
    <t>TRINITY_DN5062_c0_g1_i1</t>
  </si>
  <si>
    <t>9.914348</t>
  </si>
  <si>
    <t>5.475412</t>
  </si>
  <si>
    <t>10.759333</t>
  </si>
  <si>
    <t>5.157128</t>
  </si>
  <si>
    <t>23.258792</t>
  </si>
  <si>
    <t>6.069674</t>
  </si>
  <si>
    <t>6.608178</t>
  </si>
  <si>
    <t>8.285532</t>
  </si>
  <si>
    <t>4.076448</t>
  </si>
  <si>
    <t>5.273323</t>
  </si>
  <si>
    <t>5.807241</t>
  </si>
  <si>
    <t>11.897059</t>
  </si>
  <si>
    <t>38.145992</t>
  </si>
  <si>
    <t>20.152591</t>
  </si>
  <si>
    <t>TRINITY_DN11100_c0_g1_i1</t>
  </si>
  <si>
    <t>15.480083</t>
  </si>
  <si>
    <t>19.324315</t>
  </si>
  <si>
    <t>63.126367</t>
  </si>
  <si>
    <t>10.017694</t>
  </si>
  <si>
    <t>11.120463</t>
  </si>
  <si>
    <t>42.649444</t>
  </si>
  <si>
    <t>20.23207</t>
  </si>
  <si>
    <t>29.811928</t>
  </si>
  <si>
    <t>TRINITY_DN11114_c0_g1_i1</t>
  </si>
  <si>
    <t>35.99319</t>
  </si>
  <si>
    <t>38.510272</t>
  </si>
  <si>
    <t>94.132478</t>
  </si>
  <si>
    <t>67.176127</t>
  </si>
  <si>
    <t>62.43819</t>
  </si>
  <si>
    <t>82.843354</t>
  </si>
  <si>
    <t>55.043462</t>
  </si>
  <si>
    <t>144.967633</t>
  </si>
  <si>
    <t>TRINITY_DN10359_c0_g1_i1</t>
  </si>
  <si>
    <t>119.644162</t>
  </si>
  <si>
    <t>140.58267</t>
  </si>
  <si>
    <t>128.905766</t>
  </si>
  <si>
    <t>82.226384</t>
  </si>
  <si>
    <t>TRINITY_DN10335_c0_g1_i1</t>
  </si>
  <si>
    <t>33.912888</t>
  </si>
  <si>
    <t>11.35076</t>
  </si>
  <si>
    <t>25.754332</t>
  </si>
  <si>
    <t>16.013808</t>
  </si>
  <si>
    <t>9.434222</t>
  </si>
  <si>
    <t>TRINITY_DN2276_c0_g1_i1</t>
  </si>
  <si>
    <t>86.032702</t>
  </si>
  <si>
    <t>TRINITY_DN2276_c0_g2_i1</t>
  </si>
  <si>
    <t>25.835447</t>
  </si>
  <si>
    <t>17.394968</t>
  </si>
  <si>
    <t>16.36135</t>
  </si>
  <si>
    <t>72.819755</t>
  </si>
  <si>
    <t>22.67282</t>
  </si>
  <si>
    <t>29.439139</t>
  </si>
  <si>
    <t>21.334416</t>
  </si>
  <si>
    <t>25.16475</t>
  </si>
  <si>
    <t>TRINITY_DN2276_c0_g3_i1</t>
  </si>
  <si>
    <t>9.312275</t>
  </si>
  <si>
    <t>18.136174</t>
  </si>
  <si>
    <t>28.605227</t>
  </si>
  <si>
    <t>17.343671</t>
  </si>
  <si>
    <t>27.253093</t>
  </si>
  <si>
    <t>8.642874</t>
  </si>
  <si>
    <t>28.965141</t>
  </si>
  <si>
    <t>7.824521</t>
  </si>
  <si>
    <t>7.994239</t>
  </si>
  <si>
    <t>20.528047</t>
  </si>
  <si>
    <t>9.872221</t>
  </si>
  <si>
    <t>5.570484</t>
  </si>
  <si>
    <t>10.981516</t>
  </si>
  <si>
    <t>6.64987</t>
  </si>
  <si>
    <t>9.834466</t>
  </si>
  <si>
    <t>43.737992</t>
  </si>
  <si>
    <t>35.850238</t>
  </si>
  <si>
    <t>62.582517</t>
  </si>
  <si>
    <t>TRINITY_DN2270_c0_g1_i1</t>
  </si>
  <si>
    <t>9.962583</t>
  </si>
  <si>
    <t>25.401569</t>
  </si>
  <si>
    <t>11.551637</t>
  </si>
  <si>
    <t>12.984221</t>
  </si>
  <si>
    <t>28.867651</t>
  </si>
  <si>
    <t>25.986219</t>
  </si>
  <si>
    <t>21.32637</t>
  </si>
  <si>
    <t>27.473895</t>
  </si>
  <si>
    <t>13.166784</t>
  </si>
  <si>
    <t>27.850386</t>
  </si>
  <si>
    <t>26.340478</t>
  </si>
  <si>
    <t>10.833332</t>
  </si>
  <si>
    <t>16.223375</t>
  </si>
  <si>
    <t>66.239121</t>
  </si>
  <si>
    <t>TRINITY_DN2270_c0_g2_i1</t>
  </si>
  <si>
    <t>11.555342</t>
  </si>
  <si>
    <t>16.485549</t>
  </si>
  <si>
    <t>19.72867</t>
  </si>
  <si>
    <t>28.20424</t>
  </si>
  <si>
    <t>10.653095</t>
  </si>
  <si>
    <t>13.26952</t>
  </si>
  <si>
    <t>12.833907</t>
  </si>
  <si>
    <t>18.951088</t>
  </si>
  <si>
    <t>54.584086</t>
  </si>
  <si>
    <t>27.837391</t>
  </si>
  <si>
    <t>TRINITY_DN2270_c0_g3_i1</t>
  </si>
  <si>
    <t>174.953102</t>
  </si>
  <si>
    <t>84.863586</t>
  </si>
  <si>
    <t>TRINITY_DN9310_c0_g1_i1</t>
  </si>
  <si>
    <t>5.473096</t>
  </si>
  <si>
    <t>7.39303</t>
  </si>
  <si>
    <t>3.974994</t>
  </si>
  <si>
    <t>8.152199</t>
  </si>
  <si>
    <t>3.986806</t>
  </si>
  <si>
    <t>15.109714</t>
  </si>
  <si>
    <t>7.175013</t>
  </si>
  <si>
    <t>8.61932</t>
  </si>
  <si>
    <t>20.044596</t>
  </si>
  <si>
    <t>TRINITY_DN8436_c0_g1_i1</t>
  </si>
  <si>
    <t>39.083038</t>
  </si>
  <si>
    <t>43.373356</t>
  </si>
  <si>
    <t>53.292717</t>
  </si>
  <si>
    <t>28.07827</t>
  </si>
  <si>
    <t>33.376456</t>
  </si>
  <si>
    <t>TRINITY_DN11470_c0_g1_i1</t>
  </si>
  <si>
    <t>150.415319</t>
  </si>
  <si>
    <t>90.837827</t>
  </si>
  <si>
    <t>131.353166</t>
  </si>
  <si>
    <t>27.727998</t>
  </si>
  <si>
    <t>43.108078</t>
  </si>
  <si>
    <t>TRINITY_DN6510_c0_g1_i1</t>
  </si>
  <si>
    <t>13.590055</t>
  </si>
  <si>
    <t>16.820996</t>
  </si>
  <si>
    <t>15.864634</t>
  </si>
  <si>
    <t>36.945816</t>
  </si>
  <si>
    <t>37.919416</t>
  </si>
  <si>
    <t>9.045614</t>
  </si>
  <si>
    <t>10.245071</t>
  </si>
  <si>
    <t>25.619332</t>
  </si>
  <si>
    <t>29.977196</t>
  </si>
  <si>
    <t>13.36295</t>
  </si>
  <si>
    <t>TRINITY_DN6563_c0_g1_i1</t>
  </si>
  <si>
    <t>3.582216</t>
  </si>
  <si>
    <t>15.52606</t>
  </si>
  <si>
    <t>19.022709</t>
  </si>
  <si>
    <t>6.250454</t>
  </si>
  <si>
    <t>17.92887</t>
  </si>
  <si>
    <t>30.135019</t>
  </si>
  <si>
    <t>9.991168</t>
  </si>
  <si>
    <t>20.716791</t>
  </si>
  <si>
    <t>7.813329</t>
  </si>
  <si>
    <t>8.725201</t>
  </si>
  <si>
    <t>5.103294</t>
  </si>
  <si>
    <t>11.519397</t>
  </si>
  <si>
    <t>22.547632</t>
  </si>
  <si>
    <t>21.421496</t>
  </si>
  <si>
    <t>20.636478</t>
  </si>
  <si>
    <t>29.232701</t>
  </si>
  <si>
    <t>86.646186</t>
  </si>
  <si>
    <t>50.424175</t>
  </si>
  <si>
    <t>TRINITY_DN6569_c0_g1_i1</t>
  </si>
  <si>
    <t>4.380629</t>
  </si>
  <si>
    <t>3.547742</t>
  </si>
  <si>
    <t>5.101672</t>
  </si>
  <si>
    <t>5.609225</t>
  </si>
  <si>
    <t>4.694233</t>
  </si>
  <si>
    <t>3.197468</t>
  </si>
  <si>
    <t>12.007745</t>
  </si>
  <si>
    <t>8.196368</t>
  </si>
  <si>
    <t>11.64184</t>
  </si>
  <si>
    <t>11.488308</t>
  </si>
  <si>
    <t>11.767465</t>
  </si>
  <si>
    <t>27.433798</t>
  </si>
  <si>
    <t>23.913501</t>
  </si>
  <si>
    <t>TRINITY_DN820_c0_g2_i1</t>
  </si>
  <si>
    <t>76.477189</t>
  </si>
  <si>
    <t>28.078449</t>
  </si>
  <si>
    <t>TRINITY_DN820_c0_g3_i1</t>
  </si>
  <si>
    <t>45.044933</t>
  </si>
  <si>
    <t>73.270896</t>
  </si>
  <si>
    <t>28.031391</t>
  </si>
  <si>
    <t>27.165171</t>
  </si>
  <si>
    <t>35.666138</t>
  </si>
  <si>
    <t>TRINITY_DN823_c0_g1_i2</t>
  </si>
  <si>
    <t>40.300767</t>
  </si>
  <si>
    <t>TRINITY_DN823_c0_g1_i3</t>
  </si>
  <si>
    <t>28.690097</t>
  </si>
  <si>
    <t>23.510368</t>
  </si>
  <si>
    <t>36.974993</t>
  </si>
  <si>
    <t>23.330184</t>
  </si>
  <si>
    <t>39.65405</t>
  </si>
  <si>
    <t>12.966533</t>
  </si>
  <si>
    <t>31.986447</t>
  </si>
  <si>
    <t>43.03721</t>
  </si>
  <si>
    <t>47.217719</t>
  </si>
  <si>
    <t>77.522305</t>
  </si>
  <si>
    <t>35.145733</t>
  </si>
  <si>
    <t>TRINITY_DN895_c0_g1_i1</t>
  </si>
  <si>
    <t>10.458587</t>
  </si>
  <si>
    <t>13.824</t>
  </si>
  <si>
    <t>17.865648</t>
  </si>
  <si>
    <t>25.567713</t>
  </si>
  <si>
    <t>15.634786</t>
  </si>
  <si>
    <t>14.101592</t>
  </si>
  <si>
    <t>53.435857</t>
  </si>
  <si>
    <t>50.115316</t>
  </si>
  <si>
    <t>TRINITY_DN5550_c0_g1_i1</t>
  </si>
  <si>
    <t>74.350433</t>
  </si>
  <si>
    <t>17.514933</t>
  </si>
  <si>
    <t>19.989326</t>
  </si>
  <si>
    <t>50.496342</t>
  </si>
  <si>
    <t>97.956522</t>
  </si>
  <si>
    <t>TRINITY_DN11027_c0_g1_i1</t>
  </si>
  <si>
    <t>29.172602</t>
  </si>
  <si>
    <t>8.321548</t>
  </si>
  <si>
    <t>33.419129</t>
  </si>
  <si>
    <t>13.756158</t>
  </si>
  <si>
    <t>60.963756</t>
  </si>
  <si>
    <t>TRINITY_DN8612_c0_g1_i1</t>
  </si>
  <si>
    <t>44.763747</t>
  </si>
  <si>
    <t>27.011786</t>
  </si>
  <si>
    <t>94.289667</t>
  </si>
  <si>
    <t>30.527911</t>
  </si>
  <si>
    <t>TRINITY_DN9201_c0_g1_i1</t>
  </si>
  <si>
    <t>33.323784</t>
  </si>
  <si>
    <t>78.667125</t>
  </si>
  <si>
    <t>40.292228</t>
  </si>
  <si>
    <t>11.572744</t>
  </si>
  <si>
    <t>28.37894</t>
  </si>
  <si>
    <t>27.616215</t>
  </si>
  <si>
    <t>11.191107</t>
  </si>
  <si>
    <t>25.180205</t>
  </si>
  <si>
    <t>TRINITY_DN2324_c0_g1_i1</t>
  </si>
  <si>
    <t>8.342608</t>
  </si>
  <si>
    <t>7.497718</t>
  </si>
  <si>
    <t>9.510244</t>
  </si>
  <si>
    <t>20.288957</t>
  </si>
  <si>
    <t>8.620198</t>
  </si>
  <si>
    <t>9.629132</t>
  </si>
  <si>
    <t>23.919974</t>
  </si>
  <si>
    <t>7.536722</t>
  </si>
  <si>
    <t>8.421597</t>
  </si>
  <si>
    <t>10.773693</t>
  </si>
  <si>
    <t>20.473839</t>
  </si>
  <si>
    <t>6.885114</t>
  </si>
  <si>
    <t>8.001315</t>
  </si>
  <si>
    <t>8.924914</t>
  </si>
  <si>
    <t>8.052857</t>
  </si>
  <si>
    <t>5.958534</t>
  </si>
  <si>
    <t>6.934345</t>
  </si>
  <si>
    <t>TRINITY_DN2324_c0_g3_i1</t>
  </si>
  <si>
    <t>86.973528</t>
  </si>
  <si>
    <t>78.401894</t>
  </si>
  <si>
    <t>113.526811</t>
  </si>
  <si>
    <t>89.421625</t>
  </si>
  <si>
    <t>69.036623</t>
  </si>
  <si>
    <t>TRINITY_DN2324_c0_g4_i1</t>
  </si>
  <si>
    <t>47.503483</t>
  </si>
  <si>
    <t>47.197438</t>
  </si>
  <si>
    <t>37.095818</t>
  </si>
  <si>
    <t>59.019085</t>
  </si>
  <si>
    <t>25.851873</t>
  </si>
  <si>
    <t>TRINITY_DN2305_c0_g1_i1</t>
  </si>
  <si>
    <t>14.480331</t>
  </si>
  <si>
    <t>33.538721</t>
  </si>
  <si>
    <t>96.883653</t>
  </si>
  <si>
    <t>17.748251</t>
  </si>
  <si>
    <t>TRINITY_DN2305_c0_g3_i1</t>
  </si>
  <si>
    <t>12.640253</t>
  </si>
  <si>
    <t>82.672198</t>
  </si>
  <si>
    <t>15.854706</t>
  </si>
  <si>
    <t>10.287304</t>
  </si>
  <si>
    <t>14.500204</t>
  </si>
  <si>
    <t>41.562648</t>
  </si>
  <si>
    <t>17.072644</t>
  </si>
  <si>
    <t>26.177819</t>
  </si>
  <si>
    <t>TRINITY_DN430_c0_g1_i1</t>
  </si>
  <si>
    <t>22.221507</t>
  </si>
  <si>
    <t>48.384633</t>
  </si>
  <si>
    <t>31.159447</t>
  </si>
  <si>
    <t>36.200139</t>
  </si>
  <si>
    <t>TRINITY_DN430_c0_g2_i1</t>
  </si>
  <si>
    <t>41.668274</t>
  </si>
  <si>
    <t>56.647021</t>
  </si>
  <si>
    <t>11.752552</t>
  </si>
  <si>
    <t>14.730841</t>
  </si>
  <si>
    <t>19.119561</t>
  </si>
  <si>
    <t>34.420456</t>
  </si>
  <si>
    <t>65.672629</t>
  </si>
  <si>
    <t>46.437803</t>
  </si>
  <si>
    <t>TRINITY_DN441_c0_g1_i1</t>
  </si>
  <si>
    <t>400.258618</t>
  </si>
  <si>
    <t>41.918512</t>
  </si>
  <si>
    <t>92.699931</t>
  </si>
  <si>
    <t>TRINITY_DN441_c0_g2_i1</t>
  </si>
  <si>
    <t>159.138376</t>
  </si>
  <si>
    <t>98.685779</t>
  </si>
  <si>
    <t>87.178395</t>
  </si>
  <si>
    <t>TRINITY_DN423_c0_g1_i1</t>
  </si>
  <si>
    <t>49.432276</t>
  </si>
  <si>
    <t>43.548369</t>
  </si>
  <si>
    <t>42.726606</t>
  </si>
  <si>
    <t>102.880251</t>
  </si>
  <si>
    <t>66.143864</t>
  </si>
  <si>
    <t>TRINITY_DN423_c1_g1_i1</t>
  </si>
  <si>
    <t>11.211425</t>
  </si>
  <si>
    <t>26.060314</t>
  </si>
  <si>
    <t>21.503714</t>
  </si>
  <si>
    <t>8.953815</t>
  </si>
  <si>
    <t>24.743725</t>
  </si>
  <si>
    <t>7.306472</t>
  </si>
  <si>
    <t>10.168966</t>
  </si>
  <si>
    <t>39.651809</t>
  </si>
  <si>
    <t>5.436115</t>
  </si>
  <si>
    <t>8.46688</t>
  </si>
  <si>
    <t>18.997299</t>
  </si>
  <si>
    <t>TRINITY_DN423_c1_g1_i3</t>
  </si>
  <si>
    <t>1.977701</t>
  </si>
  <si>
    <t>6.314757</t>
  </si>
  <si>
    <t>4.322686</t>
  </si>
  <si>
    <t>8.557211</t>
  </si>
  <si>
    <t>5.595481</t>
  </si>
  <si>
    <t>5.045418</t>
  </si>
  <si>
    <t>6.586097</t>
  </si>
  <si>
    <t>5.142746</t>
  </si>
  <si>
    <t>12.221629</t>
  </si>
  <si>
    <t>35.663861</t>
  </si>
  <si>
    <t>2.86596</t>
  </si>
  <si>
    <t>8.893607</t>
  </si>
  <si>
    <t>5.660453</t>
  </si>
  <si>
    <t>7.866661</t>
  </si>
  <si>
    <t>4.657731</t>
  </si>
  <si>
    <t>11.557531</t>
  </si>
  <si>
    <t>7.370147</t>
  </si>
  <si>
    <t>7.882395</t>
  </si>
  <si>
    <t>6.162097</t>
  </si>
  <si>
    <t>8.243413</t>
  </si>
  <si>
    <t>2.263592</t>
  </si>
  <si>
    <t>24.236413</t>
  </si>
  <si>
    <t>7.510902</t>
  </si>
  <si>
    <t>11.682377</t>
  </si>
  <si>
    <t>22.94291</t>
  </si>
  <si>
    <t>20.036354</t>
  </si>
  <si>
    <t>9.650967</t>
  </si>
  <si>
    <t>TRINITY_DN423_c1_g1_i4</t>
  </si>
  <si>
    <t>63.294501</t>
  </si>
  <si>
    <t>32.057156</t>
  </si>
  <si>
    <t>24.305317</t>
  </si>
  <si>
    <t>42.477422</t>
  </si>
  <si>
    <t>28.03322</t>
  </si>
  <si>
    <t>TRINITY_DN423_c1_g1_i6</t>
  </si>
  <si>
    <t>76.531334</t>
  </si>
  <si>
    <t>112.771667</t>
  </si>
  <si>
    <t>56.297875</t>
  </si>
  <si>
    <t>60.792131</t>
  </si>
  <si>
    <t>27.607599</t>
  </si>
  <si>
    <t>114.820178</t>
  </si>
  <si>
    <t>18.232761</t>
  </si>
  <si>
    <t>42.907607</t>
  </si>
  <si>
    <t>48.064141</t>
  </si>
  <si>
    <t>TRINITY_DN423_c1_g1_i7</t>
  </si>
  <si>
    <t>39.984178</t>
  </si>
  <si>
    <t>162.296821</t>
  </si>
  <si>
    <t>72.885089</t>
  </si>
  <si>
    <t>222.019042</t>
  </si>
  <si>
    <t>52.767749</t>
  </si>
  <si>
    <t>185.312691</t>
  </si>
  <si>
    <t>360.846336</t>
  </si>
  <si>
    <t>108.175088</t>
  </si>
  <si>
    <t>30.526137</t>
  </si>
  <si>
    <t>34.568711</t>
  </si>
  <si>
    <t>62.022225</t>
  </si>
  <si>
    <t>45.587682</t>
  </si>
  <si>
    <t>46.234298</t>
  </si>
  <si>
    <t>79.239569</t>
  </si>
  <si>
    <t>24.099582</t>
  </si>
  <si>
    <t>91.99329</t>
  </si>
  <si>
    <t>90.60649</t>
  </si>
  <si>
    <t>120.196014</t>
  </si>
  <si>
    <t>120.119959</t>
  </si>
  <si>
    <t>222.109329</t>
  </si>
  <si>
    <t>196.723992</t>
  </si>
  <si>
    <t>257.495389</t>
  </si>
  <si>
    <t>TRINITY_DN423_c1_g2_i1</t>
  </si>
  <si>
    <t>39.80021</t>
  </si>
  <si>
    <t>28.310683</t>
  </si>
  <si>
    <t>20.80306</t>
  </si>
  <si>
    <t>29.897059</t>
  </si>
  <si>
    <t>67.401101</t>
  </si>
  <si>
    <t>28.55936</t>
  </si>
  <si>
    <t>163.525165</t>
  </si>
  <si>
    <t>27.657876</t>
  </si>
  <si>
    <t>39.395979</t>
  </si>
  <si>
    <t>47.772371</t>
  </si>
  <si>
    <t>42.688934</t>
  </si>
  <si>
    <t>23.287291</t>
  </si>
  <si>
    <t>119.370509</t>
  </si>
  <si>
    <t>20.056213</t>
  </si>
  <si>
    <t>57.41586</t>
  </si>
  <si>
    <t>38.217654</t>
  </si>
  <si>
    <t>356.659717</t>
  </si>
  <si>
    <t>117.202659</t>
  </si>
  <si>
    <t>73.383551</t>
  </si>
  <si>
    <t>189.015726</t>
  </si>
  <si>
    <t>TRINITY_DN423_c1_g2_i2</t>
  </si>
  <si>
    <t>21.644986</t>
  </si>
  <si>
    <t>24.081901</t>
  </si>
  <si>
    <t>28.690836</t>
  </si>
  <si>
    <t>54.999043</t>
  </si>
  <si>
    <t>31.353446</t>
  </si>
  <si>
    <t>24.757689</t>
  </si>
  <si>
    <t>65.657555</t>
  </si>
  <si>
    <t>30.563454</t>
  </si>
  <si>
    <t>10.074985</t>
  </si>
  <si>
    <t>25.485603</t>
  </si>
  <si>
    <t>14.689021</t>
  </si>
  <si>
    <t>7.902288</t>
  </si>
  <si>
    <t>5.498696</t>
  </si>
  <si>
    <t>17.693814</t>
  </si>
  <si>
    <t>29.877734</t>
  </si>
  <si>
    <t>9.242947</t>
  </si>
  <si>
    <t>11.724886</t>
  </si>
  <si>
    <t>34.997796</t>
  </si>
  <si>
    <t>54.612032</t>
  </si>
  <si>
    <t>36.371466</t>
  </si>
  <si>
    <t>13.105027</t>
  </si>
  <si>
    <t>TRINITY_DN423_c1_g3_i1</t>
  </si>
  <si>
    <t>22.356484</t>
  </si>
  <si>
    <t>13.039925</t>
  </si>
  <si>
    <t>37.210863</t>
  </si>
  <si>
    <t>26.388761</t>
  </si>
  <si>
    <t>21.671476</t>
  </si>
  <si>
    <t>33.579773</t>
  </si>
  <si>
    <t>TRINITY_DN423_c1_g4_i1</t>
  </si>
  <si>
    <t>124.84011</t>
  </si>
  <si>
    <t>138.517316</t>
  </si>
  <si>
    <t>116.091614</t>
  </si>
  <si>
    <t>87.261089</t>
  </si>
  <si>
    <t>214.819725</t>
  </si>
  <si>
    <t>TRINITY_DN423_c1_g5_i1</t>
  </si>
  <si>
    <t>17.283242</t>
  </si>
  <si>
    <t>30.325332</t>
  </si>
  <si>
    <t>20.33609</t>
  </si>
  <si>
    <t>32.776129</t>
  </si>
  <si>
    <t>31.193201</t>
  </si>
  <si>
    <t>14.271536</t>
  </si>
  <si>
    <t>18.650548</t>
  </si>
  <si>
    <t>20.448706</t>
  </si>
  <si>
    <t>16.80312</t>
  </si>
  <si>
    <t>TRINITY_DN471_c0_g1_i1</t>
  </si>
  <si>
    <t>3.923909</t>
  </si>
  <si>
    <t>13.623898</t>
  </si>
  <si>
    <t>5.386235</t>
  </si>
  <si>
    <t>19.594082</t>
  </si>
  <si>
    <t>21.528062</t>
  </si>
  <si>
    <t>9.575636</t>
  </si>
  <si>
    <t>16.702456</t>
  </si>
  <si>
    <t>18.826707</t>
  </si>
  <si>
    <t>15.339926</t>
  </si>
  <si>
    <t>9.021359</t>
  </si>
  <si>
    <t>10.011019</t>
  </si>
  <si>
    <t>5.513142</t>
  </si>
  <si>
    <t>47.430527</t>
  </si>
  <si>
    <t>59.18548</t>
  </si>
  <si>
    <t>42.033886</t>
  </si>
  <si>
    <t>TRINITY_DN471_c0_g2_i1</t>
  </si>
  <si>
    <t>21.669092</t>
  </si>
  <si>
    <t>55.752334</t>
  </si>
  <si>
    <t>100.996075</t>
  </si>
  <si>
    <t>54.063844</t>
  </si>
  <si>
    <t>33.015816</t>
  </si>
  <si>
    <t>50.286395</t>
  </si>
  <si>
    <t>23.955519</t>
  </si>
  <si>
    <t>37.648298</t>
  </si>
  <si>
    <t>TRINITY_DN11271_c0_g1_i1</t>
  </si>
  <si>
    <t>62.161842</t>
  </si>
  <si>
    <t>112.35887</t>
  </si>
  <si>
    <t>78.692027</t>
  </si>
  <si>
    <t>41.052419</t>
  </si>
  <si>
    <t>50.121677</t>
  </si>
  <si>
    <t>TRINITY_DN14_c0_g1_i1</t>
  </si>
  <si>
    <t>25.851299</t>
  </si>
  <si>
    <t>54.955776</t>
  </si>
  <si>
    <t>99.913562</t>
  </si>
  <si>
    <t>25.36421</t>
  </si>
  <si>
    <t>48.905509</t>
  </si>
  <si>
    <t>55.796242</t>
  </si>
  <si>
    <t>TRINITY_DN32_c0_g1_i3</t>
  </si>
  <si>
    <t>100.757252</t>
  </si>
  <si>
    <t>28.014199</t>
  </si>
  <si>
    <t>54.009979</t>
  </si>
  <si>
    <t>32.730947</t>
  </si>
  <si>
    <t>17.252601</t>
  </si>
  <si>
    <t>18.519459</t>
  </si>
  <si>
    <t>37.354297</t>
  </si>
  <si>
    <t>57.428216</t>
  </si>
  <si>
    <t>20.132687</t>
  </si>
  <si>
    <t>54.947555</t>
  </si>
  <si>
    <t>66.142619</t>
  </si>
  <si>
    <t>38.208393</t>
  </si>
  <si>
    <t>18.807088</t>
  </si>
  <si>
    <t>45.572661</t>
  </si>
  <si>
    <t>199.261969</t>
  </si>
  <si>
    <t>69.058747</t>
  </si>
  <si>
    <t>TRINITY_DN32_c0_g1_i4</t>
  </si>
  <si>
    <t>16.025211</t>
  </si>
  <si>
    <t>6.573627</t>
  </si>
  <si>
    <t>14.107232</t>
  </si>
  <si>
    <t>34.958976</t>
  </si>
  <si>
    <t>37.768639</t>
  </si>
  <si>
    <t>33.112528</t>
  </si>
  <si>
    <t>37.320402</t>
  </si>
  <si>
    <t>102.536935</t>
  </si>
  <si>
    <t>10.13915</t>
  </si>
  <si>
    <t>10.451933</t>
  </si>
  <si>
    <t>10.422948</t>
  </si>
  <si>
    <t>17.299187</t>
  </si>
  <si>
    <t>56.853264</t>
  </si>
  <si>
    <t>8.668931</t>
  </si>
  <si>
    <t>60.67059</t>
  </si>
  <si>
    <t>TRINITY_DN29_c0_g1_i1</t>
  </si>
  <si>
    <t>24.671403</t>
  </si>
  <si>
    <t>4.598927</t>
  </si>
  <si>
    <t>10.117594</t>
  </si>
  <si>
    <t>25.016732</t>
  </si>
  <si>
    <t>23.580664</t>
  </si>
  <si>
    <t>14.85913</t>
  </si>
  <si>
    <t>16.607398</t>
  </si>
  <si>
    <t>17.444274</t>
  </si>
  <si>
    <t>7.977135</t>
  </si>
  <si>
    <t>13.706627</t>
  </si>
  <si>
    <t>36.383935</t>
  </si>
  <si>
    <t>22.178083</t>
  </si>
  <si>
    <t>34.903993</t>
  </si>
  <si>
    <t>36.029397</t>
  </si>
  <si>
    <t>50.885518</t>
  </si>
  <si>
    <t>TRINITY_DN29_c0_g1_i3</t>
  </si>
  <si>
    <t>4.097483</t>
  </si>
  <si>
    <t>14.032307</t>
  </si>
  <si>
    <t>13.167672</t>
  </si>
  <si>
    <t>13.639179</t>
  </si>
  <si>
    <t>37.212626</t>
  </si>
  <si>
    <t>14.666529</t>
  </si>
  <si>
    <t>19.456908</t>
  </si>
  <si>
    <t>43.561934</t>
  </si>
  <si>
    <t>28.853501</t>
  </si>
  <si>
    <t>19.066636</t>
  </si>
  <si>
    <t>5.393817</t>
  </si>
  <si>
    <t>6.053918</t>
  </si>
  <si>
    <t>11.638661</t>
  </si>
  <si>
    <t>43.870693</t>
  </si>
  <si>
    <t>12.010645</t>
  </si>
  <si>
    <t>51.696879</t>
  </si>
  <si>
    <t>33.105417</t>
  </si>
  <si>
    <t>14.948924</t>
  </si>
  <si>
    <t>17.87532</t>
  </si>
  <si>
    <t>6.796023</t>
  </si>
  <si>
    <t>18.917645</t>
  </si>
  <si>
    <t>6.359068</t>
  </si>
  <si>
    <t>43.624035</t>
  </si>
  <si>
    <t>91.830164</t>
  </si>
  <si>
    <t>85.714206</t>
  </si>
  <si>
    <t>TRINITY_DN40_c0_g1_i2</t>
  </si>
  <si>
    <t>51.157603</t>
  </si>
  <si>
    <t>32.864849</t>
  </si>
  <si>
    <t>265.16344</t>
  </si>
  <si>
    <t>40.54264</t>
  </si>
  <si>
    <t>84.802884</t>
  </si>
  <si>
    <t>96.163946</t>
  </si>
  <si>
    <t>43.846595</t>
  </si>
  <si>
    <t>43.828397</t>
  </si>
  <si>
    <t>72.114504</t>
  </si>
  <si>
    <t>88.540603</t>
  </si>
  <si>
    <t>35.816461</t>
  </si>
  <si>
    <t>15.038872</t>
  </si>
  <si>
    <t>33.935471</t>
  </si>
  <si>
    <t>130.288604</t>
  </si>
  <si>
    <t>35.441034</t>
  </si>
  <si>
    <t>138.917088</t>
  </si>
  <si>
    <t>43.971393</t>
  </si>
  <si>
    <t>73.278282</t>
  </si>
  <si>
    <t>15.506456</t>
  </si>
  <si>
    <t>93.754668</t>
  </si>
  <si>
    <t>90.288504</t>
  </si>
  <si>
    <t>121.809968</t>
  </si>
  <si>
    <t>267.165673</t>
  </si>
  <si>
    <t>82.187048</t>
  </si>
  <si>
    <t>126.518099</t>
  </si>
  <si>
    <t>82.408613</t>
  </si>
  <si>
    <t>TRINITY_DN1_c0_g1_i1</t>
  </si>
  <si>
    <t>25.351909</t>
  </si>
  <si>
    <t>38.776275</t>
  </si>
  <si>
    <t>105.355918</t>
  </si>
  <si>
    <t>76.755351</t>
  </si>
  <si>
    <t>38.431646</t>
  </si>
  <si>
    <t>41.883017</t>
  </si>
  <si>
    <t>735.826787</t>
  </si>
  <si>
    <t>123.780298</t>
  </si>
  <si>
    <t>67.815079</t>
  </si>
  <si>
    <t>43.413098</t>
  </si>
  <si>
    <t>183.006167</t>
  </si>
  <si>
    <t>116.170488</t>
  </si>
  <si>
    <t>181.188932</t>
  </si>
  <si>
    <t>58.926261</t>
  </si>
  <si>
    <t>113.16373</t>
  </si>
  <si>
    <t>75.33896</t>
  </si>
  <si>
    <t>81.520896</t>
  </si>
  <si>
    <t>334.48697</t>
  </si>
  <si>
    <t>634.521165</t>
  </si>
  <si>
    <t>503.510762</t>
  </si>
  <si>
    <t>TRINITY_DN1_c0_g2_i1</t>
  </si>
  <si>
    <t>4.418377</t>
  </si>
  <si>
    <t>8.97687</t>
  </si>
  <si>
    <t>10.925396</t>
  </si>
  <si>
    <t>42.936962</t>
  </si>
  <si>
    <t>101.833752</t>
  </si>
  <si>
    <t>77.177151</t>
  </si>
  <si>
    <t>6.10491</t>
  </si>
  <si>
    <t>5.37628</t>
  </si>
  <si>
    <t>10.22504</t>
  </si>
  <si>
    <t>5.739954</t>
  </si>
  <si>
    <t>25.812997</t>
  </si>
  <si>
    <t>265.920388</t>
  </si>
  <si>
    <t>17.949377</t>
  </si>
  <si>
    <t>37.127546</t>
  </si>
  <si>
    <t>3.949534</t>
  </si>
  <si>
    <t>4.470843</t>
  </si>
  <si>
    <t>65.359131</t>
  </si>
  <si>
    <t>12.897857</t>
  </si>
  <si>
    <t>36.332715</t>
  </si>
  <si>
    <t>52.63594</t>
  </si>
  <si>
    <t>131.855253</t>
  </si>
  <si>
    <t>45.125394</t>
  </si>
  <si>
    <t>8.266263</t>
  </si>
  <si>
    <t>12.200632</t>
  </si>
  <si>
    <t>9.478465</t>
  </si>
  <si>
    <t>31.312512</t>
  </si>
  <si>
    <t>52.609045</t>
  </si>
  <si>
    <t>98.491301</t>
  </si>
  <si>
    <t>258.74528</t>
  </si>
  <si>
    <t>401.273719</t>
  </si>
  <si>
    <t>285.477106</t>
  </si>
  <si>
    <t>TRINITY_DN27_c0_g1_i1</t>
  </si>
  <si>
    <t>29.180939</t>
  </si>
  <si>
    <t>7.284133</t>
  </si>
  <si>
    <t>46.978532</t>
  </si>
  <si>
    <t>21.13234</t>
  </si>
  <si>
    <t>57.956911</t>
  </si>
  <si>
    <t>25.327623</t>
  </si>
  <si>
    <t>40.020688</t>
  </si>
  <si>
    <t>42.463115</t>
  </si>
  <si>
    <t>57.406056</t>
  </si>
  <si>
    <t>63.428577</t>
  </si>
  <si>
    <t>18.097319</t>
  </si>
  <si>
    <t>20.323914</t>
  </si>
  <si>
    <t>53.22981</t>
  </si>
  <si>
    <t>133.844498</t>
  </si>
  <si>
    <t>7.05512</t>
  </si>
  <si>
    <t>16.416473</t>
  </si>
  <si>
    <t>44.676141</t>
  </si>
  <si>
    <t>9.3229</t>
  </si>
  <si>
    <t>15.825055</t>
  </si>
  <si>
    <t>35.532249</t>
  </si>
  <si>
    <t>15.18174</t>
  </si>
  <si>
    <t>28.599824</t>
  </si>
  <si>
    <t>27.592359</t>
  </si>
  <si>
    <t>42.780356</t>
  </si>
  <si>
    <t>60.85862</t>
  </si>
  <si>
    <t>68.231152</t>
  </si>
  <si>
    <t>76.860276</t>
  </si>
  <si>
    <t>22.375651</t>
  </si>
  <si>
    <t>41.618912</t>
  </si>
  <si>
    <t>18.652456</t>
  </si>
  <si>
    <t>13.686729</t>
  </si>
  <si>
    <t>109.40741</t>
  </si>
  <si>
    <t>147.766757</t>
  </si>
  <si>
    <t>76.355855</t>
  </si>
  <si>
    <t>TRINITY_DN17_c0_g1_i1</t>
  </si>
  <si>
    <t>30.014167</t>
  </si>
  <si>
    <t>17.533301</t>
  </si>
  <si>
    <t>21.898228</t>
  </si>
  <si>
    <t>60.336</t>
  </si>
  <si>
    <t>20.474164</t>
  </si>
  <si>
    <t>30.053083</t>
  </si>
  <si>
    <t>41.520844</t>
  </si>
  <si>
    <t>28.253531</t>
  </si>
  <si>
    <t>15.465738</t>
  </si>
  <si>
    <t>89.435783</t>
  </si>
  <si>
    <t>TRINITY_DN17_c0_g1_i2</t>
  </si>
  <si>
    <t>63.303285</t>
  </si>
  <si>
    <t>51.818292</t>
  </si>
  <si>
    <t>55.993582</t>
  </si>
  <si>
    <t>17.166938</t>
  </si>
  <si>
    <t>16.350285</t>
  </si>
  <si>
    <t>24.862119</t>
  </si>
  <si>
    <t>38.965765</t>
  </si>
  <si>
    <t>24.648021</t>
  </si>
  <si>
    <t>10.297985</t>
  </si>
  <si>
    <t>26.212867</t>
  </si>
  <si>
    <t>38.328387</t>
  </si>
  <si>
    <t>37.424488</t>
  </si>
  <si>
    <t>17.132246</t>
  </si>
  <si>
    <t>164.280039</t>
  </si>
  <si>
    <t>TRINITY_DN17_c0_g2_i1</t>
  </si>
  <si>
    <t>12.392534</t>
  </si>
  <si>
    <t>122.873192</t>
  </si>
  <si>
    <t>27.127186</t>
  </si>
  <si>
    <t>8.942832</t>
  </si>
  <si>
    <t>31.959016</t>
  </si>
  <si>
    <t>30.055348</t>
  </si>
  <si>
    <t>30.49682</t>
  </si>
  <si>
    <t>7.295856</t>
  </si>
  <si>
    <t>8.072941</t>
  </si>
  <si>
    <t>92.462875</t>
  </si>
  <si>
    <t>23.789878</t>
  </si>
  <si>
    <t>9.890669</t>
  </si>
  <si>
    <t>58.783511</t>
  </si>
  <si>
    <t>72.376652</t>
  </si>
  <si>
    <t>42.296099</t>
  </si>
  <si>
    <t>TRINITY_DN66_c0_g1_i1</t>
  </si>
  <si>
    <t>6.753201</t>
  </si>
  <si>
    <t>59.867511</t>
  </si>
  <si>
    <t>7.167044</t>
  </si>
  <si>
    <t>7.580162</t>
  </si>
  <si>
    <t>13.277162</t>
  </si>
  <si>
    <t>4.993098</t>
  </si>
  <si>
    <t>24.426842</t>
  </si>
  <si>
    <t>18.542436</t>
  </si>
  <si>
    <t>8.007833</t>
  </si>
  <si>
    <t>23.400721</t>
  </si>
  <si>
    <t>37.281266</t>
  </si>
  <si>
    <t>59.760959</t>
  </si>
  <si>
    <t>TRINITY_DN66_c0_g1_i2</t>
  </si>
  <si>
    <t>14.458683</t>
  </si>
  <si>
    <t>24.811179</t>
  </si>
  <si>
    <t>29.247075</t>
  </si>
  <si>
    <t>27.198622</t>
  </si>
  <si>
    <t>24.901979</t>
  </si>
  <si>
    <t>TRINITY_DN15_c0_g1_i1</t>
  </si>
  <si>
    <t>14.462835</t>
  </si>
  <si>
    <t>15.483796</t>
  </si>
  <si>
    <t>38.407635</t>
  </si>
  <si>
    <t>88.969275</t>
  </si>
  <si>
    <t>139.702963</t>
  </si>
  <si>
    <t>343.893018</t>
  </si>
  <si>
    <t>82.720819</t>
  </si>
  <si>
    <t>436.325478</t>
  </si>
  <si>
    <t>105.736846</t>
  </si>
  <si>
    <t>33.390833</t>
  </si>
  <si>
    <t>82.748153</t>
  </si>
  <si>
    <t>246.157659</t>
  </si>
  <si>
    <t>287.111209</t>
  </si>
  <si>
    <t>14.579391</t>
  </si>
  <si>
    <t>14.141669</t>
  </si>
  <si>
    <t>57.207643</t>
  </si>
  <si>
    <t>41.791344</t>
  </si>
  <si>
    <t>669.416601</t>
  </si>
  <si>
    <t>638.514368</t>
  </si>
  <si>
    <t>802.547657</t>
  </si>
  <si>
    <t>TRINITY_DN15_c0_g1_i2</t>
  </si>
  <si>
    <t>76.469278</t>
  </si>
  <si>
    <t>155.617133</t>
  </si>
  <si>
    <t>27.038113</t>
  </si>
  <si>
    <t>27.637035</t>
  </si>
  <si>
    <t>57.823802</t>
  </si>
  <si>
    <t>TRINITY_DN15_c0_g1_i3</t>
  </si>
  <si>
    <t>49.113203</t>
  </si>
  <si>
    <t>286.789279</t>
  </si>
  <si>
    <t>50.842967</t>
  </si>
  <si>
    <t>53.812748</t>
  </si>
  <si>
    <t>97.941927</t>
  </si>
  <si>
    <t>24.124163</t>
  </si>
  <si>
    <t>TRINITY_DN15_c0_g1_i8</t>
  </si>
  <si>
    <t>60.49961</t>
  </si>
  <si>
    <t>40.4455</t>
  </si>
  <si>
    <t>56.088588</t>
  </si>
  <si>
    <t>27.489039</t>
  </si>
  <si>
    <t>17.063619</t>
  </si>
  <si>
    <t>21.155889</t>
  </si>
  <si>
    <t>10.069927</t>
  </si>
  <si>
    <t>22.827281</t>
  </si>
  <si>
    <t>122.976295</t>
  </si>
  <si>
    <t>14.294376</t>
  </si>
  <si>
    <t>27.521978</t>
  </si>
  <si>
    <t>18.548395</t>
  </si>
  <si>
    <t>61.025537</t>
  </si>
  <si>
    <t>125.34755</t>
  </si>
  <si>
    <t>216.276767</t>
  </si>
  <si>
    <t>93.927699</t>
  </si>
  <si>
    <t>TRINITY_DN15_c0_g2_i1</t>
  </si>
  <si>
    <t>72.021282</t>
  </si>
  <si>
    <t>124.008296</t>
  </si>
  <si>
    <t>42.064221</t>
  </si>
  <si>
    <t>51.436522</t>
  </si>
  <si>
    <t>34.978862</t>
  </si>
  <si>
    <t>68.534447</t>
  </si>
  <si>
    <t>33.785169</t>
  </si>
  <si>
    <t>14.064482</t>
  </si>
  <si>
    <t>62.343972</t>
  </si>
  <si>
    <t>136.581154</t>
  </si>
  <si>
    <t>215.923992</t>
  </si>
  <si>
    <t>122.728945</t>
  </si>
  <si>
    <t>TRINITY_DN26_c0_g1_i1</t>
  </si>
  <si>
    <t>116.836971</t>
  </si>
  <si>
    <t>16.10194</t>
  </si>
  <si>
    <t>105.002409</t>
  </si>
  <si>
    <t>52.293307</t>
  </si>
  <si>
    <t>64.158344</t>
  </si>
  <si>
    <t>7.03279</t>
  </si>
  <si>
    <t>22.166671</t>
  </si>
  <si>
    <t>30.240019</t>
  </si>
  <si>
    <t>35.301726</t>
  </si>
  <si>
    <t>95.131144</t>
  </si>
  <si>
    <t>30.175282</t>
  </si>
  <si>
    <t>56.548285</t>
  </si>
  <si>
    <t>11.279088</t>
  </si>
  <si>
    <t>58.651999</t>
  </si>
  <si>
    <t>55.795564</t>
  </si>
  <si>
    <t>93.288504</t>
  </si>
  <si>
    <t>35.173914</t>
  </si>
  <si>
    <t>88.19843</t>
  </si>
  <si>
    <t>25.048269</t>
  </si>
  <si>
    <t>59.789174</t>
  </si>
  <si>
    <t>45.926341</t>
  </si>
  <si>
    <t>45.371716</t>
  </si>
  <si>
    <t>38.06579</t>
  </si>
  <si>
    <t>16.206403</t>
  </si>
  <si>
    <t>128.756199</t>
  </si>
  <si>
    <t>37.359042</t>
  </si>
  <si>
    <t>38.76098</t>
  </si>
  <si>
    <t>31.306273</t>
  </si>
  <si>
    <t>91.703258</t>
  </si>
  <si>
    <t>98.891662</t>
  </si>
  <si>
    <t>189.238343</t>
  </si>
  <si>
    <t>212.328947</t>
  </si>
  <si>
    <t>TRINITY_DN3_c0_g1_i2</t>
  </si>
  <si>
    <t>14.016076</t>
  </si>
  <si>
    <t>11.640517</t>
  </si>
  <si>
    <t>50.217036</t>
  </si>
  <si>
    <t>12.644978</t>
  </si>
  <si>
    <t>38.610175</t>
  </si>
  <si>
    <t>30.402338</t>
  </si>
  <si>
    <t>31.999205</t>
  </si>
  <si>
    <t>21.826491</t>
  </si>
  <si>
    <t>25.715822</t>
  </si>
  <si>
    <t>7.613961</t>
  </si>
  <si>
    <t>115.880618</t>
  </si>
  <si>
    <t>8.136572</t>
  </si>
  <si>
    <t>45.568378</t>
  </si>
  <si>
    <t>8.060558</t>
  </si>
  <si>
    <t>76.168345</t>
  </si>
  <si>
    <t>13.127582</t>
  </si>
  <si>
    <t>20.106269</t>
  </si>
  <si>
    <t>27.992597</t>
  </si>
  <si>
    <t>18.998195</t>
  </si>
  <si>
    <t>49.657343</t>
  </si>
  <si>
    <t>9.084622</t>
  </si>
  <si>
    <t>34.368026</t>
  </si>
  <si>
    <t>9.337316</t>
  </si>
  <si>
    <t>18.269527</t>
  </si>
  <si>
    <t>5.846301</t>
  </si>
  <si>
    <t>46.203992</t>
  </si>
  <si>
    <t>53.752733</t>
  </si>
  <si>
    <t>127.913015</t>
  </si>
  <si>
    <t>82.285457</t>
  </si>
  <si>
    <t>74.04906</t>
  </si>
  <si>
    <t>16.875</t>
  </si>
  <si>
    <t>49.642959</t>
  </si>
  <si>
    <t>98.163135</t>
  </si>
  <si>
    <t>TRINITY_DN41_c0_g1_i1</t>
  </si>
  <si>
    <t>56.908452</t>
  </si>
  <si>
    <t>52.378818</t>
  </si>
  <si>
    <t>153.782044</t>
  </si>
  <si>
    <t>31.851157</t>
  </si>
  <si>
    <t>32.122304</t>
  </si>
  <si>
    <t>66.986408</t>
  </si>
  <si>
    <t>26.453159</t>
  </si>
  <si>
    <t>22.96496</t>
  </si>
  <si>
    <t>194.370934</t>
  </si>
  <si>
    <t>70.413977</t>
  </si>
  <si>
    <t>175.610883</t>
  </si>
  <si>
    <t>18.48402</t>
  </si>
  <si>
    <t>66.763527</t>
  </si>
  <si>
    <t>27.518376</t>
  </si>
  <si>
    <t>107.855653</t>
  </si>
  <si>
    <t>25.496471</t>
  </si>
  <si>
    <t>TRINITY_DN62_c0_g1_i1</t>
  </si>
  <si>
    <t>69.303562</t>
  </si>
  <si>
    <t>48.881661</t>
  </si>
  <si>
    <t>13.510799</t>
  </si>
  <si>
    <t>38.806155</t>
  </si>
  <si>
    <t>7.006579</t>
  </si>
  <si>
    <t>27.435745</t>
  </si>
  <si>
    <t>8.708061</t>
  </si>
  <si>
    <t>25.169181</t>
  </si>
  <si>
    <t>11.297047</t>
  </si>
  <si>
    <t>12.400946</t>
  </si>
  <si>
    <t>117.242306</t>
  </si>
  <si>
    <t>61.025072</t>
  </si>
  <si>
    <t>TRINITY_DN62_c0_g1_i2</t>
  </si>
  <si>
    <t>11.039114</t>
  </si>
  <si>
    <t>10.890074</t>
  </si>
  <si>
    <t>8.841253</t>
  </si>
  <si>
    <t>50.607295</t>
  </si>
  <si>
    <t>26.5833</t>
  </si>
  <si>
    <t>47.394732</t>
  </si>
  <si>
    <t>9.783368</t>
  </si>
  <si>
    <t>73.593961</t>
  </si>
  <si>
    <t>14.425431</t>
  </si>
  <si>
    <t>24.44828</t>
  </si>
  <si>
    <t>17.723933</t>
  </si>
  <si>
    <t>62.64999</t>
  </si>
  <si>
    <t>TRINITY_DN7_c0_g1_i3</t>
  </si>
  <si>
    <t>15.860567</t>
  </si>
  <si>
    <t>5.204569</t>
  </si>
  <si>
    <t>24.64733</t>
  </si>
  <si>
    <t>39.103156</t>
  </si>
  <si>
    <t>29.757312</t>
  </si>
  <si>
    <t>149.11044</t>
  </si>
  <si>
    <t>26.075699</t>
  </si>
  <si>
    <t>13.767495</t>
  </si>
  <si>
    <t>14.567953</t>
  </si>
  <si>
    <t>9.326642</t>
  </si>
  <si>
    <t>17.653527</t>
  </si>
  <si>
    <t>51.010844</t>
  </si>
  <si>
    <t>9.590817</t>
  </si>
  <si>
    <t>17.801348</t>
  </si>
  <si>
    <t>6.902167</t>
  </si>
  <si>
    <t>10.664928</t>
  </si>
  <si>
    <t>23.059186</t>
  </si>
  <si>
    <t>8.453161</t>
  </si>
  <si>
    <t>34.678649</t>
  </si>
  <si>
    <t>76.579418</t>
  </si>
  <si>
    <t>77.20364</t>
  </si>
  <si>
    <t>TRINITY_DN10570_c0_g1_i1</t>
  </si>
  <si>
    <t>17.069753</t>
  </si>
  <si>
    <t>55.946836</t>
  </si>
  <si>
    <t>15.71862</t>
  </si>
  <si>
    <t>111.735531</t>
  </si>
  <si>
    <t>63.289892</t>
  </si>
  <si>
    <t>TRINITY_DN298_c0_g1_i1</t>
  </si>
  <si>
    <t>32.298736</t>
  </si>
  <si>
    <t>19.24203</t>
  </si>
  <si>
    <t>12.516431</t>
  </si>
  <si>
    <t>33.938909</t>
  </si>
  <si>
    <t>22.776598</t>
  </si>
  <si>
    <t>TRINITY_DN298_c0_g2_i1</t>
  </si>
  <si>
    <t>204.742394</t>
  </si>
  <si>
    <t>112.910556</t>
  </si>
  <si>
    <t>568.169738</t>
  </si>
  <si>
    <t>130.437309</t>
  </si>
  <si>
    <t>TRINITY_DN257_c0_g1_i1</t>
  </si>
  <si>
    <t>13.522015</t>
  </si>
  <si>
    <t>8.264604</t>
  </si>
  <si>
    <t>10.850851</t>
  </si>
  <si>
    <t>17.125057</t>
  </si>
  <si>
    <t>7.787297</t>
  </si>
  <si>
    <t>25.929487</t>
  </si>
  <si>
    <t>14.350963</t>
  </si>
  <si>
    <t>7.600589</t>
  </si>
  <si>
    <t>9.20398</t>
  </si>
  <si>
    <t>17.631118</t>
  </si>
  <si>
    <t>25.32008</t>
  </si>
  <si>
    <t>31.994871</t>
  </si>
  <si>
    <t>31.018726</t>
  </si>
  <si>
    <t>TRINITY_DN257_c0_g2_i1</t>
  </si>
  <si>
    <t>209.00506</t>
  </si>
  <si>
    <t>212.562182</t>
  </si>
  <si>
    <t>87.666046</t>
  </si>
  <si>
    <t>154.74292</t>
  </si>
  <si>
    <t>TRINITY_DN3264_c0_g1_i1</t>
  </si>
  <si>
    <t>22.556096</t>
  </si>
  <si>
    <t>29.122393</t>
  </si>
  <si>
    <t>16.031656</t>
  </si>
  <si>
    <t>23.873933</t>
  </si>
  <si>
    <t>37.269234</t>
  </si>
  <si>
    <t>43.995362</t>
  </si>
  <si>
    <t>TRINITY_DN2116_c0_g1_i1</t>
  </si>
  <si>
    <t>18.397053</t>
  </si>
  <si>
    <t>11.290837</t>
  </si>
  <si>
    <t>15.218885</t>
  </si>
  <si>
    <t>20.781947</t>
  </si>
  <si>
    <t>60.837173</t>
  </si>
  <si>
    <t>TRINITY_DN2116_c0_g2_i1</t>
  </si>
  <si>
    <t>24.431499</t>
  </si>
  <si>
    <t>38.344267</t>
  </si>
  <si>
    <t>39.8916</t>
  </si>
  <si>
    <t>9.939275</t>
  </si>
  <si>
    <t>11.032343</t>
  </si>
  <si>
    <t>13.581252</t>
  </si>
  <si>
    <t>36.619469</t>
  </si>
  <si>
    <t>8.244136</t>
  </si>
  <si>
    <t>88.310408</t>
  </si>
  <si>
    <t>44.327679</t>
  </si>
  <si>
    <t>TRINITY_DN1948_c0_g1_i1</t>
  </si>
  <si>
    <t>78.583229</t>
  </si>
  <si>
    <t>266.460129</t>
  </si>
  <si>
    <t>TRINITY_DN1943_c0_g1_i1</t>
  </si>
  <si>
    <t>4.65562</t>
  </si>
  <si>
    <t>12.473425</t>
  </si>
  <si>
    <t>12.68644</t>
  </si>
  <si>
    <t>13.474333</t>
  </si>
  <si>
    <t>9.689802</t>
  </si>
  <si>
    <t>46.035243</t>
  </si>
  <si>
    <t>15.184381</t>
  </si>
  <si>
    <t>4.812948</t>
  </si>
  <si>
    <t>5.403132</t>
  </si>
  <si>
    <t>30.388792</t>
  </si>
  <si>
    <t>10.644264</t>
  </si>
  <si>
    <t>22.534919</t>
  </si>
  <si>
    <t>8.74001</t>
  </si>
  <si>
    <t>4.457368</t>
  </si>
  <si>
    <t>4.208944</t>
  </si>
  <si>
    <t>4.735691</t>
  </si>
  <si>
    <t>17.098055</t>
  </si>
  <si>
    <t>19.272545</t>
  </si>
  <si>
    <t>9.102772</t>
  </si>
  <si>
    <t>4.461032</t>
  </si>
  <si>
    <t>29.465312</t>
  </si>
  <si>
    <t>29.700327</t>
  </si>
  <si>
    <t>43.61787</t>
  </si>
  <si>
    <t>31.270112</t>
  </si>
  <si>
    <t>22.756402</t>
  </si>
  <si>
    <t>37.77995</t>
  </si>
  <si>
    <t>TRINITY_DN1936_c0_g1_i1</t>
  </si>
  <si>
    <t>278.946831</t>
  </si>
  <si>
    <t>200.229138</t>
  </si>
  <si>
    <t>TRINITY_DN1932_c0_g1_i1</t>
  </si>
  <si>
    <t>357.467476</t>
  </si>
  <si>
    <t>TRINITY_DN1932_c0_g2_i1</t>
  </si>
  <si>
    <t>430.78248</t>
  </si>
  <si>
    <t>160.692433</t>
  </si>
  <si>
    <t>AlphaFold (pTM &gt; 0.5)</t>
  </si>
  <si>
    <t>Foldseek hit?</t>
  </si>
  <si>
    <r>
      <rPr>
        <b/>
        <sz val="11"/>
        <color theme="1"/>
        <rFont val="Arial"/>
        <family val="2"/>
      </rPr>
      <t>Supplemental Table 7</t>
    </r>
    <r>
      <rPr>
        <sz val="11"/>
        <color theme="1"/>
        <rFont val="Arial"/>
        <family val="2"/>
      </rPr>
      <t xml:space="preserve"> Transcript per million (TPM) counts of </t>
    </r>
    <r>
      <rPr>
        <i/>
        <sz val="11"/>
        <color theme="1"/>
        <rFont val="Arial"/>
        <family val="2"/>
      </rPr>
      <t xml:space="preserve">Erysiphe pisi </t>
    </r>
    <r>
      <rPr>
        <sz val="11"/>
        <color theme="1"/>
        <rFont val="Arial"/>
        <family val="2"/>
      </rPr>
      <t>transcripts across dual RNA-Seq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1"/>
  <sheetViews>
    <sheetView tabSelected="1" workbookViewId="0"/>
  </sheetViews>
  <sheetFormatPr defaultRowHeight="15" x14ac:dyDescent="0.25"/>
  <cols>
    <col min="1" max="1" width="25.28515625" style="1" bestFit="1" customWidth="1"/>
    <col min="2" max="37" width="9.140625" style="2"/>
  </cols>
  <sheetData>
    <row r="1" spans="1:37" x14ac:dyDescent="0.25">
      <c r="A1" s="1" t="s">
        <v>4859</v>
      </c>
    </row>
    <row r="2" spans="1:37" x14ac:dyDescent="0.25">
      <c r="A2" s="1" t="s">
        <v>0</v>
      </c>
      <c r="B2" s="2" t="s">
        <v>4857</v>
      </c>
      <c r="C2" s="2" t="s">
        <v>4858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</row>
    <row r="3" spans="1:37" x14ac:dyDescent="0.25">
      <c r="A3" s="1" t="s">
        <v>35</v>
      </c>
      <c r="B3" s="2" t="s">
        <v>36</v>
      </c>
      <c r="C3" s="1" t="s">
        <v>36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 t="s">
        <v>37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 t="s">
        <v>38</v>
      </c>
      <c r="AK3" s="2" t="s">
        <v>39</v>
      </c>
    </row>
    <row r="4" spans="1:37" x14ac:dyDescent="0.25">
      <c r="A4" s="1" t="s">
        <v>40</v>
      </c>
      <c r="B4" s="2" t="s">
        <v>36</v>
      </c>
      <c r="C4" s="1" t="s">
        <v>36</v>
      </c>
      <c r="D4" s="2">
        <v>0</v>
      </c>
      <c r="E4" s="2">
        <v>0</v>
      </c>
      <c r="F4" s="2">
        <v>0</v>
      </c>
      <c r="G4" s="2" t="s">
        <v>41</v>
      </c>
      <c r="H4" s="2" t="s">
        <v>42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 t="s">
        <v>43</v>
      </c>
      <c r="X4" s="2">
        <v>0</v>
      </c>
      <c r="Y4" s="2">
        <v>0</v>
      </c>
      <c r="Z4" s="2">
        <v>0</v>
      </c>
      <c r="AA4" s="2" t="s">
        <v>44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 t="s">
        <v>45</v>
      </c>
      <c r="AI4" s="2" t="s">
        <v>46</v>
      </c>
      <c r="AJ4" s="2">
        <v>0</v>
      </c>
      <c r="AK4" s="2">
        <v>0</v>
      </c>
    </row>
    <row r="5" spans="1:37" x14ac:dyDescent="0.25">
      <c r="A5" s="1" t="s">
        <v>47</v>
      </c>
      <c r="B5" s="2" t="s">
        <v>36</v>
      </c>
      <c r="C5" s="1" t="s">
        <v>36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 t="s">
        <v>48</v>
      </c>
      <c r="AH5" s="2" t="s">
        <v>49</v>
      </c>
      <c r="AI5" s="2" t="s">
        <v>50</v>
      </c>
      <c r="AJ5" s="2">
        <v>0</v>
      </c>
      <c r="AK5" s="2" t="s">
        <v>51</v>
      </c>
    </row>
    <row r="6" spans="1:37" x14ac:dyDescent="0.25">
      <c r="A6" s="1" t="s">
        <v>52</v>
      </c>
      <c r="B6" s="2" t="s">
        <v>36</v>
      </c>
      <c r="C6" s="1" t="s">
        <v>36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 t="s">
        <v>53</v>
      </c>
      <c r="J6" s="2">
        <v>0</v>
      </c>
      <c r="K6" s="2">
        <v>0</v>
      </c>
      <c r="L6" s="2">
        <v>0</v>
      </c>
      <c r="M6" s="2">
        <v>0</v>
      </c>
      <c r="N6" s="2" t="s">
        <v>54</v>
      </c>
      <c r="O6" s="2" t="s">
        <v>55</v>
      </c>
      <c r="P6" s="2">
        <v>0</v>
      </c>
      <c r="Q6" s="2" t="s">
        <v>56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 t="s">
        <v>57</v>
      </c>
      <c r="AC6" s="2">
        <v>0</v>
      </c>
      <c r="AD6" s="2">
        <v>0</v>
      </c>
      <c r="AE6" s="2">
        <v>0</v>
      </c>
      <c r="AF6" s="2" t="s">
        <v>58</v>
      </c>
      <c r="AG6" s="2" t="s">
        <v>59</v>
      </c>
      <c r="AH6" s="2" t="s">
        <v>60</v>
      </c>
      <c r="AI6" s="2" t="s">
        <v>61</v>
      </c>
      <c r="AJ6" s="2" t="s">
        <v>62</v>
      </c>
      <c r="AK6" s="2">
        <v>0</v>
      </c>
    </row>
    <row r="7" spans="1:37" x14ac:dyDescent="0.25">
      <c r="A7" s="1" t="s">
        <v>63</v>
      </c>
      <c r="B7" s="2" t="s">
        <v>36</v>
      </c>
      <c r="C7" s="1" t="s">
        <v>36</v>
      </c>
      <c r="D7" s="2">
        <v>0</v>
      </c>
      <c r="E7" s="2" t="s">
        <v>64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 t="s">
        <v>65</v>
      </c>
      <c r="L7" s="2" t="s">
        <v>66</v>
      </c>
      <c r="M7" s="2" t="s">
        <v>67</v>
      </c>
      <c r="N7" s="2" t="s">
        <v>68</v>
      </c>
      <c r="O7" s="2" t="s">
        <v>69</v>
      </c>
      <c r="P7" s="2" t="s">
        <v>70</v>
      </c>
      <c r="Q7" s="2" t="s">
        <v>71</v>
      </c>
      <c r="R7" s="2">
        <v>0</v>
      </c>
      <c r="S7" s="2">
        <v>0</v>
      </c>
      <c r="T7" s="2" t="s">
        <v>72</v>
      </c>
      <c r="U7" s="2" t="s">
        <v>73</v>
      </c>
      <c r="V7" s="2">
        <v>0</v>
      </c>
      <c r="W7" s="2" t="s">
        <v>74</v>
      </c>
      <c r="X7" s="2" t="s">
        <v>75</v>
      </c>
      <c r="Y7" s="2">
        <v>0</v>
      </c>
      <c r="Z7" s="2" t="s">
        <v>76</v>
      </c>
      <c r="AA7" s="2" t="s">
        <v>77</v>
      </c>
      <c r="AB7" s="2" t="s">
        <v>78</v>
      </c>
      <c r="AC7" s="2" t="s">
        <v>79</v>
      </c>
      <c r="AD7" s="2">
        <v>0</v>
      </c>
      <c r="AE7" s="2" t="s">
        <v>80</v>
      </c>
      <c r="AF7" s="2" t="s">
        <v>81</v>
      </c>
      <c r="AG7" s="2" t="s">
        <v>82</v>
      </c>
      <c r="AH7" s="2" t="s">
        <v>83</v>
      </c>
      <c r="AI7" s="2" t="s">
        <v>84</v>
      </c>
      <c r="AJ7" s="2" t="s">
        <v>85</v>
      </c>
      <c r="AK7" s="2" t="s">
        <v>86</v>
      </c>
    </row>
    <row r="8" spans="1:37" x14ac:dyDescent="0.25">
      <c r="A8" s="1" t="s">
        <v>87</v>
      </c>
      <c r="B8" s="2" t="s">
        <v>36</v>
      </c>
      <c r="C8" s="1" t="s">
        <v>36</v>
      </c>
      <c r="D8" s="2">
        <v>0</v>
      </c>
      <c r="E8" s="2">
        <v>0</v>
      </c>
      <c r="F8" s="2" t="s">
        <v>88</v>
      </c>
      <c r="G8" s="2">
        <v>0</v>
      </c>
      <c r="H8" s="2" t="s">
        <v>89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 t="s">
        <v>9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 t="s">
        <v>91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</row>
    <row r="9" spans="1:37" x14ac:dyDescent="0.25">
      <c r="A9" s="1" t="s">
        <v>92</v>
      </c>
      <c r="B9" s="2" t="s">
        <v>36</v>
      </c>
      <c r="C9" s="1" t="s">
        <v>36</v>
      </c>
      <c r="D9" s="2">
        <v>0</v>
      </c>
      <c r="E9" s="2">
        <v>0</v>
      </c>
      <c r="F9" s="2">
        <v>0</v>
      </c>
      <c r="G9" s="2" t="s">
        <v>93</v>
      </c>
      <c r="H9" s="2">
        <v>0</v>
      </c>
      <c r="I9" s="2">
        <v>0</v>
      </c>
      <c r="J9" s="2">
        <v>0</v>
      </c>
      <c r="K9" s="2" t="s">
        <v>94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 t="s">
        <v>95</v>
      </c>
      <c r="R9" s="2">
        <v>0</v>
      </c>
      <c r="S9" s="2">
        <v>0</v>
      </c>
      <c r="T9" s="2">
        <v>0</v>
      </c>
      <c r="U9" s="2" t="s">
        <v>96</v>
      </c>
      <c r="V9" s="2">
        <v>0</v>
      </c>
      <c r="W9" s="2">
        <v>0</v>
      </c>
      <c r="X9" s="2">
        <v>0</v>
      </c>
      <c r="Y9" s="2">
        <v>0</v>
      </c>
      <c r="Z9" s="2" t="s">
        <v>97</v>
      </c>
      <c r="AA9" s="2">
        <v>0</v>
      </c>
      <c r="AB9" s="2">
        <v>0</v>
      </c>
      <c r="AC9" s="2" t="s">
        <v>98</v>
      </c>
      <c r="AD9" s="2">
        <v>0</v>
      </c>
      <c r="AE9" s="2">
        <v>0</v>
      </c>
      <c r="AF9" s="2" t="s">
        <v>99</v>
      </c>
      <c r="AG9" s="2" t="s">
        <v>100</v>
      </c>
      <c r="AH9" s="2" t="s">
        <v>101</v>
      </c>
      <c r="AI9" s="2" t="s">
        <v>102</v>
      </c>
      <c r="AJ9" s="2" t="s">
        <v>103</v>
      </c>
      <c r="AK9" s="2" t="s">
        <v>104</v>
      </c>
    </row>
    <row r="10" spans="1:37" x14ac:dyDescent="0.25">
      <c r="A10" s="1" t="s">
        <v>105</v>
      </c>
      <c r="B10" s="2" t="s">
        <v>36</v>
      </c>
      <c r="C10" s="1" t="s">
        <v>36</v>
      </c>
      <c r="D10" s="2" t="s">
        <v>106</v>
      </c>
      <c r="E10" s="2">
        <v>0</v>
      </c>
      <c r="F10" s="2" t="s">
        <v>107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 t="s">
        <v>108</v>
      </c>
      <c r="X10" s="2">
        <v>0</v>
      </c>
      <c r="Y10" s="2">
        <v>0</v>
      </c>
      <c r="Z10" s="2" t="s">
        <v>109</v>
      </c>
      <c r="AA10" s="2">
        <v>0</v>
      </c>
      <c r="AB10" s="2" t="s">
        <v>110</v>
      </c>
      <c r="AC10" s="2">
        <v>0</v>
      </c>
      <c r="AD10" s="2">
        <v>0</v>
      </c>
      <c r="AE10" s="2" t="s">
        <v>111</v>
      </c>
      <c r="AF10" s="2">
        <v>0</v>
      </c>
      <c r="AG10" s="2">
        <v>0</v>
      </c>
      <c r="AH10" s="2">
        <v>0</v>
      </c>
      <c r="AI10" s="2" t="s">
        <v>112</v>
      </c>
      <c r="AJ10" s="2">
        <v>0</v>
      </c>
      <c r="AK10" s="2" t="s">
        <v>113</v>
      </c>
    </row>
    <row r="11" spans="1:37" x14ac:dyDescent="0.25">
      <c r="A11" s="1" t="s">
        <v>114</v>
      </c>
      <c r="B11" s="2" t="s">
        <v>36</v>
      </c>
      <c r="C11" s="1" t="s">
        <v>36</v>
      </c>
      <c r="D11" s="2">
        <v>0</v>
      </c>
      <c r="E11" s="2">
        <v>0</v>
      </c>
      <c r="F11" s="2" t="s">
        <v>115</v>
      </c>
      <c r="G11" s="2">
        <v>0</v>
      </c>
      <c r="H11" s="2">
        <v>0</v>
      </c>
      <c r="I11" s="2">
        <v>0</v>
      </c>
      <c r="J11" s="2">
        <v>0</v>
      </c>
      <c r="K11" s="2" t="s">
        <v>116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 t="s">
        <v>117</v>
      </c>
      <c r="W11" s="2" t="s">
        <v>118</v>
      </c>
      <c r="X11" s="2" t="s">
        <v>119</v>
      </c>
      <c r="Y11" s="2">
        <v>0</v>
      </c>
      <c r="Z11" s="2">
        <v>0</v>
      </c>
      <c r="AA11" s="2" t="s">
        <v>12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 t="s">
        <v>121</v>
      </c>
      <c r="AJ11" s="2" t="s">
        <v>122</v>
      </c>
      <c r="AK11" s="2" t="s">
        <v>123</v>
      </c>
    </row>
    <row r="12" spans="1:37" x14ac:dyDescent="0.25">
      <c r="A12" s="1" t="s">
        <v>124</v>
      </c>
      <c r="B12" s="2" t="s">
        <v>36</v>
      </c>
      <c r="C12" s="1" t="s">
        <v>36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 t="s">
        <v>125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 t="s">
        <v>126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 t="s">
        <v>127</v>
      </c>
      <c r="AG12" s="2" t="s">
        <v>128</v>
      </c>
      <c r="AH12" s="2" t="s">
        <v>129</v>
      </c>
      <c r="AI12" s="2" t="s">
        <v>130</v>
      </c>
      <c r="AJ12" s="2">
        <v>0</v>
      </c>
      <c r="AK12" s="2" t="s">
        <v>131</v>
      </c>
    </row>
    <row r="13" spans="1:37" x14ac:dyDescent="0.25">
      <c r="A13" s="1" t="s">
        <v>132</v>
      </c>
      <c r="B13" s="2" t="s">
        <v>36</v>
      </c>
      <c r="C13" s="1" t="s">
        <v>36</v>
      </c>
      <c r="D13" s="2">
        <v>0</v>
      </c>
      <c r="E13" s="2">
        <v>0</v>
      </c>
      <c r="F13" s="2" t="s">
        <v>133</v>
      </c>
      <c r="G13" s="2" t="s">
        <v>134</v>
      </c>
      <c r="H13" s="2" t="s">
        <v>135</v>
      </c>
      <c r="I13" s="2" t="s">
        <v>136</v>
      </c>
      <c r="J13" s="2">
        <v>0</v>
      </c>
      <c r="K13" s="2">
        <v>0</v>
      </c>
      <c r="L13" s="2" t="s">
        <v>137</v>
      </c>
      <c r="M13" s="2">
        <v>0</v>
      </c>
      <c r="N13" s="2">
        <v>0</v>
      </c>
      <c r="O13" s="2">
        <v>0</v>
      </c>
      <c r="P13" s="2" t="s">
        <v>138</v>
      </c>
      <c r="Q13" s="2">
        <v>0</v>
      </c>
      <c r="R13" s="2">
        <v>0</v>
      </c>
      <c r="S13" s="2">
        <v>0</v>
      </c>
      <c r="T13" s="2">
        <v>0</v>
      </c>
      <c r="U13" s="2" t="s">
        <v>139</v>
      </c>
      <c r="V13" s="2" t="s">
        <v>140</v>
      </c>
      <c r="W13" s="2">
        <v>0</v>
      </c>
      <c r="X13" s="2">
        <v>0</v>
      </c>
      <c r="Y13" s="2">
        <v>0</v>
      </c>
      <c r="Z13" s="2" t="s">
        <v>141</v>
      </c>
      <c r="AA13" s="2" t="s">
        <v>142</v>
      </c>
      <c r="AB13" s="2" t="s">
        <v>143</v>
      </c>
      <c r="AC13" s="2">
        <v>0</v>
      </c>
      <c r="AD13" s="2" t="s">
        <v>144</v>
      </c>
      <c r="AE13" s="2">
        <v>0</v>
      </c>
      <c r="AF13" s="2" t="s">
        <v>145</v>
      </c>
      <c r="AG13" s="2">
        <v>0</v>
      </c>
      <c r="AH13" s="2">
        <v>0</v>
      </c>
      <c r="AI13" s="2" t="s">
        <v>146</v>
      </c>
      <c r="AJ13" s="2" t="s">
        <v>147</v>
      </c>
      <c r="AK13" s="2" t="s">
        <v>148</v>
      </c>
    </row>
    <row r="14" spans="1:37" x14ac:dyDescent="0.25">
      <c r="A14" s="1" t="s">
        <v>149</v>
      </c>
      <c r="B14" s="2" t="s">
        <v>36</v>
      </c>
      <c r="C14" s="1" t="s">
        <v>36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 t="s">
        <v>150</v>
      </c>
      <c r="L14" s="2" t="s">
        <v>15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 t="s">
        <v>152</v>
      </c>
      <c r="AA14" s="2" t="s">
        <v>153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 t="s">
        <v>154</v>
      </c>
    </row>
    <row r="15" spans="1:37" x14ac:dyDescent="0.25">
      <c r="A15" s="1" t="s">
        <v>155</v>
      </c>
      <c r="B15" s="2" t="s">
        <v>36</v>
      </c>
      <c r="C15" s="1" t="s">
        <v>36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 t="s">
        <v>156</v>
      </c>
      <c r="AD15" s="2">
        <v>0</v>
      </c>
      <c r="AE15" s="2">
        <v>0</v>
      </c>
      <c r="AF15" s="2">
        <v>0</v>
      </c>
      <c r="AG15" s="2" t="s">
        <v>157</v>
      </c>
      <c r="AH15" s="2">
        <v>0</v>
      </c>
      <c r="AI15" s="2" t="s">
        <v>158</v>
      </c>
      <c r="AJ15" s="2" t="s">
        <v>159</v>
      </c>
      <c r="AK15" s="2">
        <v>0</v>
      </c>
    </row>
    <row r="16" spans="1:37" x14ac:dyDescent="0.25">
      <c r="A16" s="1" t="s">
        <v>160</v>
      </c>
      <c r="B16" s="2" t="s">
        <v>36</v>
      </c>
      <c r="C16" s="1" t="s">
        <v>36</v>
      </c>
      <c r="D16" s="2">
        <v>0</v>
      </c>
      <c r="E16" s="2" t="s">
        <v>161</v>
      </c>
      <c r="F16" s="2" t="s">
        <v>162</v>
      </c>
      <c r="G16" s="2" t="s">
        <v>163</v>
      </c>
      <c r="H16" s="2" t="s">
        <v>164</v>
      </c>
      <c r="I16" s="2" t="s">
        <v>165</v>
      </c>
      <c r="J16" s="2" t="s">
        <v>166</v>
      </c>
      <c r="K16" s="2" t="s">
        <v>167</v>
      </c>
      <c r="L16" s="2" t="s">
        <v>168</v>
      </c>
      <c r="M16" s="2" t="s">
        <v>169</v>
      </c>
      <c r="N16" s="2">
        <v>0</v>
      </c>
      <c r="O16" s="2" t="s">
        <v>170</v>
      </c>
      <c r="P16" s="2" t="s">
        <v>171</v>
      </c>
      <c r="Q16" s="2" t="s">
        <v>172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 t="s">
        <v>173</v>
      </c>
      <c r="X16" s="2">
        <v>0</v>
      </c>
      <c r="Y16" s="2" t="s">
        <v>174</v>
      </c>
      <c r="Z16" s="2" t="s">
        <v>175</v>
      </c>
      <c r="AA16" s="2" t="s">
        <v>176</v>
      </c>
      <c r="AB16" s="2" t="s">
        <v>177</v>
      </c>
      <c r="AC16" s="2" t="s">
        <v>178</v>
      </c>
      <c r="AD16" s="2" t="s">
        <v>179</v>
      </c>
      <c r="AE16" s="2">
        <v>0</v>
      </c>
      <c r="AF16" s="2" t="s">
        <v>180</v>
      </c>
      <c r="AG16" s="2" t="s">
        <v>181</v>
      </c>
      <c r="AH16" s="2" t="s">
        <v>182</v>
      </c>
      <c r="AI16" s="2" t="s">
        <v>183</v>
      </c>
      <c r="AJ16" s="2" t="s">
        <v>184</v>
      </c>
      <c r="AK16" s="2" t="s">
        <v>185</v>
      </c>
    </row>
    <row r="17" spans="1:37" x14ac:dyDescent="0.25">
      <c r="A17" s="1" t="s">
        <v>186</v>
      </c>
      <c r="B17" s="2" t="s">
        <v>36</v>
      </c>
      <c r="C17" s="1" t="s">
        <v>36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 t="s">
        <v>187</v>
      </c>
      <c r="Z17" s="2" t="s">
        <v>188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</row>
    <row r="18" spans="1:37" x14ac:dyDescent="0.25">
      <c r="A18" s="1" t="s">
        <v>189</v>
      </c>
      <c r="B18" s="2" t="s">
        <v>36</v>
      </c>
      <c r="C18" s="1" t="s">
        <v>36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 t="s">
        <v>190</v>
      </c>
      <c r="AC18" s="2">
        <v>0</v>
      </c>
      <c r="AD18" s="2">
        <v>0</v>
      </c>
      <c r="AE18" s="2">
        <v>0</v>
      </c>
      <c r="AF18" s="2">
        <v>0</v>
      </c>
      <c r="AG18" s="2" t="s">
        <v>191</v>
      </c>
      <c r="AH18" s="2">
        <v>0</v>
      </c>
      <c r="AI18" s="2" t="s">
        <v>192</v>
      </c>
      <c r="AJ18" s="2">
        <v>0</v>
      </c>
      <c r="AK18" s="2" t="s">
        <v>193</v>
      </c>
    </row>
    <row r="19" spans="1:37" x14ac:dyDescent="0.25">
      <c r="A19" s="1" t="s">
        <v>194</v>
      </c>
      <c r="B19" s="2" t="s">
        <v>36</v>
      </c>
      <c r="C19" s="1" t="s">
        <v>3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 t="s">
        <v>195</v>
      </c>
      <c r="J19" s="2">
        <v>0</v>
      </c>
      <c r="K19" s="2" t="s">
        <v>196</v>
      </c>
      <c r="L19" s="2">
        <v>0</v>
      </c>
      <c r="M19" s="2" t="s">
        <v>197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 t="s">
        <v>198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 t="s">
        <v>199</v>
      </c>
      <c r="AK19" s="2" t="s">
        <v>200</v>
      </c>
    </row>
    <row r="20" spans="1:37" x14ac:dyDescent="0.25">
      <c r="A20" s="1" t="s">
        <v>201</v>
      </c>
      <c r="B20" s="2" t="s">
        <v>36</v>
      </c>
      <c r="C20" s="1" t="s">
        <v>36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 t="s">
        <v>202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</row>
    <row r="21" spans="1:37" x14ac:dyDescent="0.25">
      <c r="A21" s="1" t="s">
        <v>203</v>
      </c>
      <c r="B21" s="2" t="s">
        <v>36</v>
      </c>
      <c r="C21" s="1" t="s">
        <v>36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 t="s">
        <v>204</v>
      </c>
      <c r="J21" s="2">
        <v>0</v>
      </c>
      <c r="K21" s="2" t="s">
        <v>205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 t="s">
        <v>206</v>
      </c>
      <c r="AH21" s="2">
        <v>0</v>
      </c>
      <c r="AI21" s="2" t="s">
        <v>207</v>
      </c>
      <c r="AJ21" s="2" t="s">
        <v>208</v>
      </c>
      <c r="AK21" s="2" t="s">
        <v>209</v>
      </c>
    </row>
    <row r="22" spans="1:37" x14ac:dyDescent="0.25">
      <c r="A22" s="1" t="s">
        <v>210</v>
      </c>
      <c r="B22" s="2" t="s">
        <v>36</v>
      </c>
      <c r="C22" s="1" t="s">
        <v>36</v>
      </c>
      <c r="D22" s="2" t="s">
        <v>211</v>
      </c>
      <c r="E22" s="2" t="s">
        <v>212</v>
      </c>
      <c r="F22" s="2" t="s">
        <v>213</v>
      </c>
      <c r="G22" s="2" t="s">
        <v>214</v>
      </c>
      <c r="H22" s="2" t="s">
        <v>215</v>
      </c>
      <c r="I22" s="2" t="s">
        <v>216</v>
      </c>
      <c r="J22" s="2" t="s">
        <v>217</v>
      </c>
      <c r="K22" s="2" t="s">
        <v>218</v>
      </c>
      <c r="L22" s="2">
        <v>0</v>
      </c>
      <c r="M22" s="2" t="s">
        <v>219</v>
      </c>
      <c r="N22" s="2" t="s">
        <v>220</v>
      </c>
      <c r="O22" s="2" t="s">
        <v>221</v>
      </c>
      <c r="P22" s="2" t="s">
        <v>222</v>
      </c>
      <c r="Q22" s="2" t="s">
        <v>223</v>
      </c>
      <c r="R22" s="2" t="s">
        <v>224</v>
      </c>
      <c r="S22" s="2" t="s">
        <v>225</v>
      </c>
      <c r="T22" s="2" t="s">
        <v>226</v>
      </c>
      <c r="U22" s="2" t="s">
        <v>227</v>
      </c>
      <c r="V22" s="2" t="s">
        <v>228</v>
      </c>
      <c r="W22" s="2" t="s">
        <v>229</v>
      </c>
      <c r="X22" s="2" t="s">
        <v>230</v>
      </c>
      <c r="Y22" s="2" t="s">
        <v>231</v>
      </c>
      <c r="Z22" s="2" t="s">
        <v>232</v>
      </c>
      <c r="AA22" s="2" t="s">
        <v>233</v>
      </c>
      <c r="AB22" s="2" t="s">
        <v>234</v>
      </c>
      <c r="AC22" s="2" t="s">
        <v>235</v>
      </c>
      <c r="AD22" s="2" t="s">
        <v>236</v>
      </c>
      <c r="AE22" s="2" t="s">
        <v>237</v>
      </c>
      <c r="AF22" s="2" t="s">
        <v>238</v>
      </c>
      <c r="AG22" s="2" t="s">
        <v>239</v>
      </c>
      <c r="AH22" s="2" t="s">
        <v>240</v>
      </c>
      <c r="AI22" s="2" t="s">
        <v>241</v>
      </c>
      <c r="AJ22" s="2" t="s">
        <v>242</v>
      </c>
      <c r="AK22" s="2" t="s">
        <v>243</v>
      </c>
    </row>
    <row r="23" spans="1:37" x14ac:dyDescent="0.25">
      <c r="A23" s="1" t="s">
        <v>244</v>
      </c>
      <c r="B23" s="2" t="s">
        <v>36</v>
      </c>
      <c r="C23" s="1" t="s">
        <v>36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 t="s">
        <v>245</v>
      </c>
      <c r="X23" s="2">
        <v>0</v>
      </c>
      <c r="Y23" s="2">
        <v>0</v>
      </c>
      <c r="Z23" s="2">
        <v>0</v>
      </c>
      <c r="AA23" s="2" t="s">
        <v>246</v>
      </c>
      <c r="AB23" s="2" t="s">
        <v>247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 t="s">
        <v>248</v>
      </c>
      <c r="AI23" s="2" t="s">
        <v>249</v>
      </c>
      <c r="AJ23" s="2">
        <v>0</v>
      </c>
      <c r="AK23" s="2" t="s">
        <v>250</v>
      </c>
    </row>
    <row r="24" spans="1:37" x14ac:dyDescent="0.25">
      <c r="A24" s="1" t="s">
        <v>251</v>
      </c>
      <c r="B24" s="2" t="s">
        <v>36</v>
      </c>
      <c r="C24" s="1" t="s">
        <v>36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 t="s">
        <v>252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 t="s">
        <v>253</v>
      </c>
      <c r="U24" s="2" t="s">
        <v>254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 t="s">
        <v>255</v>
      </c>
      <c r="AC24" s="2" t="s">
        <v>256</v>
      </c>
      <c r="AD24" s="2">
        <v>0</v>
      </c>
      <c r="AE24" s="2" t="s">
        <v>257</v>
      </c>
      <c r="AF24" s="2">
        <v>0</v>
      </c>
      <c r="AG24" s="2">
        <v>0</v>
      </c>
      <c r="AH24" s="2" t="s">
        <v>258</v>
      </c>
      <c r="AI24" s="2" t="s">
        <v>259</v>
      </c>
      <c r="AJ24" s="2" t="s">
        <v>260</v>
      </c>
      <c r="AK24" s="2" t="s">
        <v>261</v>
      </c>
    </row>
    <row r="25" spans="1:37" x14ac:dyDescent="0.25">
      <c r="A25" s="1" t="s">
        <v>262</v>
      </c>
      <c r="B25" s="2" t="s">
        <v>36</v>
      </c>
      <c r="C25" s="1" t="s">
        <v>36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 t="s">
        <v>263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 t="s">
        <v>264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</row>
    <row r="26" spans="1:37" x14ac:dyDescent="0.25">
      <c r="A26" s="1" t="s">
        <v>265</v>
      </c>
      <c r="B26" s="2" t="s">
        <v>36</v>
      </c>
      <c r="C26" s="1" t="s">
        <v>36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 t="s">
        <v>266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 t="s">
        <v>267</v>
      </c>
      <c r="AA26" s="2" t="s">
        <v>268</v>
      </c>
      <c r="AB26" s="2" t="s">
        <v>269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 t="s">
        <v>270</v>
      </c>
      <c r="AI26" s="2" t="s">
        <v>271</v>
      </c>
      <c r="AJ26" s="2" t="s">
        <v>272</v>
      </c>
      <c r="AK26" s="2" t="s">
        <v>273</v>
      </c>
    </row>
    <row r="27" spans="1:37" x14ac:dyDescent="0.25">
      <c r="A27" s="1" t="s">
        <v>274</v>
      </c>
      <c r="B27" s="2" t="s">
        <v>36</v>
      </c>
      <c r="C27" s="1" t="s">
        <v>36</v>
      </c>
      <c r="D27" s="2">
        <v>0</v>
      </c>
      <c r="E27" s="2">
        <v>0</v>
      </c>
      <c r="F27" s="2">
        <v>0</v>
      </c>
      <c r="G27" s="2" t="s">
        <v>275</v>
      </c>
      <c r="H27" s="2">
        <v>0</v>
      </c>
      <c r="I27" s="2" t="s">
        <v>276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 t="s">
        <v>277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 t="s">
        <v>278</v>
      </c>
      <c r="Y27" s="2">
        <v>0</v>
      </c>
      <c r="Z27" s="2">
        <v>0</v>
      </c>
      <c r="AA27" s="2">
        <v>0</v>
      </c>
      <c r="AB27" s="2" t="s">
        <v>279</v>
      </c>
      <c r="AC27" s="2">
        <v>0</v>
      </c>
      <c r="AD27" s="2">
        <v>0</v>
      </c>
      <c r="AE27" s="2">
        <v>0</v>
      </c>
      <c r="AF27" s="2" t="s">
        <v>280</v>
      </c>
      <c r="AG27" s="2" t="s">
        <v>281</v>
      </c>
      <c r="AH27" s="2" t="s">
        <v>282</v>
      </c>
      <c r="AI27" s="2" t="s">
        <v>283</v>
      </c>
      <c r="AJ27" s="2" t="s">
        <v>284</v>
      </c>
      <c r="AK27" s="2" t="s">
        <v>285</v>
      </c>
    </row>
    <row r="28" spans="1:37" x14ac:dyDescent="0.25">
      <c r="A28" s="1" t="s">
        <v>286</v>
      </c>
      <c r="B28" s="2" t="s">
        <v>36</v>
      </c>
      <c r="C28" s="1" t="s">
        <v>36</v>
      </c>
      <c r="D28" s="2">
        <v>0</v>
      </c>
      <c r="E28" s="2">
        <v>0</v>
      </c>
      <c r="F28" s="2">
        <v>0</v>
      </c>
      <c r="G28" s="2">
        <v>0</v>
      </c>
      <c r="H28" s="2" t="s">
        <v>287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 t="s">
        <v>288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 t="s">
        <v>289</v>
      </c>
      <c r="AJ28" s="2" t="s">
        <v>290</v>
      </c>
      <c r="AK28" s="2">
        <v>0</v>
      </c>
    </row>
    <row r="29" spans="1:37" x14ac:dyDescent="0.25">
      <c r="A29" s="1" t="s">
        <v>291</v>
      </c>
      <c r="B29" s="2" t="s">
        <v>36</v>
      </c>
      <c r="C29" s="1" t="s">
        <v>36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 t="s">
        <v>292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 t="s">
        <v>293</v>
      </c>
      <c r="R29" s="2">
        <v>0</v>
      </c>
      <c r="S29" s="2">
        <v>0</v>
      </c>
      <c r="T29" s="2" t="s">
        <v>294</v>
      </c>
      <c r="U29" s="2" t="s">
        <v>295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 t="s">
        <v>296</v>
      </c>
      <c r="AE29" s="2" t="s">
        <v>297</v>
      </c>
      <c r="AF29" s="2">
        <v>0</v>
      </c>
      <c r="AG29" s="2">
        <v>0</v>
      </c>
      <c r="AH29" s="2">
        <v>0</v>
      </c>
      <c r="AI29" s="2" t="s">
        <v>298</v>
      </c>
      <c r="AJ29" s="2" t="s">
        <v>299</v>
      </c>
      <c r="AK29" s="2" t="s">
        <v>300</v>
      </c>
    </row>
    <row r="30" spans="1:37" x14ac:dyDescent="0.25">
      <c r="A30" s="1" t="s">
        <v>301</v>
      </c>
      <c r="B30" s="2" t="s">
        <v>36</v>
      </c>
      <c r="C30" s="1" t="s">
        <v>36</v>
      </c>
      <c r="D30" s="2">
        <v>0</v>
      </c>
      <c r="E30" s="2">
        <v>0</v>
      </c>
      <c r="F30" s="2">
        <v>0</v>
      </c>
      <c r="G30" s="2" t="s">
        <v>302</v>
      </c>
      <c r="H30" s="2" t="s">
        <v>303</v>
      </c>
      <c r="I30" s="2">
        <v>0</v>
      </c>
      <c r="J30" s="2" t="s">
        <v>304</v>
      </c>
      <c r="K30" s="2" t="s">
        <v>305</v>
      </c>
      <c r="L30" s="2">
        <v>0</v>
      </c>
      <c r="M30" s="2">
        <v>0</v>
      </c>
      <c r="N30" s="2">
        <v>0</v>
      </c>
      <c r="O30" s="2">
        <v>0</v>
      </c>
      <c r="P30" s="2" t="s">
        <v>306</v>
      </c>
      <c r="Q30" s="2">
        <v>0</v>
      </c>
      <c r="R30" s="2">
        <v>0</v>
      </c>
      <c r="S30" s="2">
        <v>0</v>
      </c>
      <c r="T30" s="2">
        <v>0</v>
      </c>
      <c r="U30" s="2" t="s">
        <v>307</v>
      </c>
      <c r="V30" s="2">
        <v>0</v>
      </c>
      <c r="W30" s="2" t="s">
        <v>308</v>
      </c>
      <c r="X30" s="2" t="s">
        <v>309</v>
      </c>
      <c r="Y30" s="2" t="s">
        <v>31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 t="s">
        <v>311</v>
      </c>
      <c r="AG30" s="2" t="s">
        <v>312</v>
      </c>
      <c r="AH30" s="2">
        <v>0</v>
      </c>
      <c r="AI30" s="2" t="s">
        <v>313</v>
      </c>
      <c r="AJ30" s="2" t="s">
        <v>314</v>
      </c>
      <c r="AK30" s="2" t="s">
        <v>315</v>
      </c>
    </row>
    <row r="31" spans="1:37" x14ac:dyDescent="0.25">
      <c r="A31" s="1" t="s">
        <v>316</v>
      </c>
      <c r="B31" s="2" t="s">
        <v>36</v>
      </c>
      <c r="C31" s="1" t="s">
        <v>36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 t="s">
        <v>317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 t="s">
        <v>318</v>
      </c>
      <c r="R31" s="2">
        <v>0</v>
      </c>
      <c r="S31" s="2">
        <v>0</v>
      </c>
      <c r="T31" s="2">
        <v>0</v>
      </c>
      <c r="U31" s="2">
        <v>0</v>
      </c>
      <c r="V31" s="2" t="s">
        <v>319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 t="s">
        <v>320</v>
      </c>
      <c r="AC31" s="2">
        <v>0</v>
      </c>
      <c r="AD31" s="2">
        <v>0</v>
      </c>
      <c r="AE31" s="2">
        <v>0</v>
      </c>
      <c r="AF31" s="2" t="s">
        <v>321</v>
      </c>
      <c r="AG31" s="2">
        <v>0</v>
      </c>
      <c r="AH31" s="2" t="s">
        <v>322</v>
      </c>
      <c r="AI31" s="2" t="s">
        <v>323</v>
      </c>
      <c r="AJ31" s="2" t="s">
        <v>324</v>
      </c>
      <c r="AK31" s="2" t="s">
        <v>325</v>
      </c>
    </row>
    <row r="32" spans="1:37" x14ac:dyDescent="0.25">
      <c r="A32" s="1" t="s">
        <v>326</v>
      </c>
      <c r="B32" s="2" t="s">
        <v>36</v>
      </c>
      <c r="C32" s="1" t="s">
        <v>3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 t="s">
        <v>327</v>
      </c>
      <c r="P32" s="2">
        <v>0</v>
      </c>
      <c r="Q32" s="2">
        <v>0</v>
      </c>
      <c r="R32" s="2">
        <v>0</v>
      </c>
      <c r="S32" s="2" t="s">
        <v>328</v>
      </c>
      <c r="T32" s="2">
        <v>0</v>
      </c>
      <c r="U32" s="2">
        <v>0</v>
      </c>
      <c r="V32" s="2">
        <v>0</v>
      </c>
      <c r="W32" s="2" t="s">
        <v>329</v>
      </c>
      <c r="X32" s="2">
        <v>0</v>
      </c>
      <c r="Y32" s="2">
        <v>0</v>
      </c>
      <c r="Z32" s="2">
        <v>0</v>
      </c>
      <c r="AA32" s="2">
        <v>0</v>
      </c>
      <c r="AB32" s="2" t="s">
        <v>33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</row>
    <row r="33" spans="1:37" x14ac:dyDescent="0.25">
      <c r="A33" s="1" t="s">
        <v>331</v>
      </c>
      <c r="B33" s="2" t="s">
        <v>36</v>
      </c>
      <c r="C33" s="1" t="s">
        <v>36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 t="s">
        <v>332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 t="s">
        <v>333</v>
      </c>
      <c r="Q33" s="2" t="s">
        <v>334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 t="s">
        <v>335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 t="s">
        <v>336</v>
      </c>
      <c r="AH33" s="2" t="s">
        <v>337</v>
      </c>
      <c r="AI33" s="2" t="s">
        <v>338</v>
      </c>
      <c r="AJ33" s="2" t="s">
        <v>339</v>
      </c>
      <c r="AK33" s="2" t="s">
        <v>340</v>
      </c>
    </row>
    <row r="34" spans="1:37" x14ac:dyDescent="0.25">
      <c r="A34" s="1" t="s">
        <v>341</v>
      </c>
      <c r="B34" s="2" t="s">
        <v>36</v>
      </c>
      <c r="C34" s="1" t="s">
        <v>36</v>
      </c>
      <c r="D34" s="2">
        <v>0</v>
      </c>
      <c r="E34" s="2">
        <v>0</v>
      </c>
      <c r="F34" s="2" t="s">
        <v>342</v>
      </c>
      <c r="G34" s="2">
        <v>0</v>
      </c>
      <c r="H34" s="2">
        <v>0</v>
      </c>
      <c r="I34" s="2">
        <v>0</v>
      </c>
      <c r="J34" s="2">
        <v>0</v>
      </c>
      <c r="K34" s="2" t="s">
        <v>343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 t="s">
        <v>344</v>
      </c>
      <c r="R34" s="2">
        <v>0</v>
      </c>
      <c r="S34" s="2" t="s">
        <v>345</v>
      </c>
      <c r="T34" s="2">
        <v>0</v>
      </c>
      <c r="U34" s="2">
        <v>0</v>
      </c>
      <c r="V34" s="2" t="s">
        <v>346</v>
      </c>
      <c r="W34" s="2">
        <v>0</v>
      </c>
      <c r="X34" s="2" t="s">
        <v>347</v>
      </c>
      <c r="Y34" s="2">
        <v>0</v>
      </c>
      <c r="Z34" s="2" t="s">
        <v>348</v>
      </c>
      <c r="AA34" s="2" t="s">
        <v>349</v>
      </c>
      <c r="AB34" s="2" t="s">
        <v>350</v>
      </c>
      <c r="AC34" s="2">
        <v>0</v>
      </c>
      <c r="AD34" s="2">
        <v>0</v>
      </c>
      <c r="AE34" s="2">
        <v>0</v>
      </c>
      <c r="AF34" s="2" t="s">
        <v>351</v>
      </c>
      <c r="AG34" s="2" t="s">
        <v>352</v>
      </c>
      <c r="AH34" s="2">
        <v>0</v>
      </c>
      <c r="AI34" s="2" t="s">
        <v>353</v>
      </c>
      <c r="AJ34" s="2" t="s">
        <v>354</v>
      </c>
      <c r="AK34" s="2" t="s">
        <v>355</v>
      </c>
    </row>
    <row r="35" spans="1:37" x14ac:dyDescent="0.25">
      <c r="A35" s="1" t="s">
        <v>356</v>
      </c>
      <c r="B35" s="2" t="s">
        <v>36</v>
      </c>
      <c r="C35" s="1" t="s">
        <v>36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 t="s">
        <v>357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 t="s">
        <v>358</v>
      </c>
      <c r="AI35" s="2">
        <v>0</v>
      </c>
      <c r="AJ35" s="2">
        <v>0</v>
      </c>
      <c r="AK35" s="2">
        <v>0</v>
      </c>
    </row>
    <row r="36" spans="1:37" x14ac:dyDescent="0.25">
      <c r="A36" s="1" t="s">
        <v>359</v>
      </c>
      <c r="B36" s="2" t="s">
        <v>36</v>
      </c>
      <c r="C36" s="1" t="s">
        <v>36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 t="s">
        <v>36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 t="s">
        <v>361</v>
      </c>
      <c r="X36" s="2" t="s">
        <v>362</v>
      </c>
      <c r="Y36" s="2">
        <v>0</v>
      </c>
      <c r="Z36" s="2">
        <v>0</v>
      </c>
      <c r="AA36" s="2">
        <v>0</v>
      </c>
      <c r="AB36" s="2" t="s">
        <v>363</v>
      </c>
      <c r="AC36" s="2">
        <v>0</v>
      </c>
      <c r="AD36" s="2">
        <v>0</v>
      </c>
      <c r="AE36" s="2">
        <v>0</v>
      </c>
      <c r="AF36" s="2">
        <v>0</v>
      </c>
      <c r="AG36" s="2" t="s">
        <v>364</v>
      </c>
      <c r="AH36" s="2">
        <v>0</v>
      </c>
      <c r="AI36" s="2">
        <v>0</v>
      </c>
      <c r="AJ36" s="2">
        <v>0</v>
      </c>
      <c r="AK36" s="2" t="s">
        <v>365</v>
      </c>
    </row>
    <row r="37" spans="1:37" x14ac:dyDescent="0.25">
      <c r="A37" s="1" t="s">
        <v>366</v>
      </c>
      <c r="B37" s="2" t="s">
        <v>36</v>
      </c>
      <c r="C37" s="1" t="s">
        <v>36</v>
      </c>
      <c r="D37" s="2">
        <v>0</v>
      </c>
      <c r="E37" s="2">
        <v>0</v>
      </c>
      <c r="F37" s="2" t="s">
        <v>367</v>
      </c>
      <c r="G37" s="2">
        <v>0</v>
      </c>
      <c r="H37" s="2">
        <v>0</v>
      </c>
      <c r="I37" s="2" t="s">
        <v>368</v>
      </c>
      <c r="J37" s="2">
        <v>0</v>
      </c>
      <c r="K37" s="2" t="s">
        <v>369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 t="s">
        <v>370</v>
      </c>
      <c r="V37" s="2">
        <v>0</v>
      </c>
      <c r="W37" s="2" t="s">
        <v>371</v>
      </c>
      <c r="X37" s="2" t="s">
        <v>372</v>
      </c>
      <c r="Y37" s="2">
        <v>0</v>
      </c>
      <c r="Z37" s="2" t="s">
        <v>373</v>
      </c>
      <c r="AA37" s="2" t="s">
        <v>374</v>
      </c>
      <c r="AB37" s="2">
        <v>0</v>
      </c>
      <c r="AC37" s="2">
        <v>0</v>
      </c>
      <c r="AD37" s="2">
        <v>0</v>
      </c>
      <c r="AE37" s="2">
        <v>0</v>
      </c>
      <c r="AF37" s="2" t="s">
        <v>375</v>
      </c>
      <c r="AG37" s="2" t="s">
        <v>376</v>
      </c>
      <c r="AH37" s="2">
        <v>0</v>
      </c>
      <c r="AI37" s="2" t="s">
        <v>377</v>
      </c>
      <c r="AJ37" s="2" t="s">
        <v>378</v>
      </c>
      <c r="AK37" s="2" t="s">
        <v>379</v>
      </c>
    </row>
    <row r="38" spans="1:37" x14ac:dyDescent="0.25">
      <c r="A38" s="1" t="s">
        <v>380</v>
      </c>
      <c r="B38" s="2" t="s">
        <v>36</v>
      </c>
      <c r="C38" s="1" t="s">
        <v>36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 t="s">
        <v>381</v>
      </c>
    </row>
    <row r="39" spans="1:37" x14ac:dyDescent="0.25">
      <c r="A39" s="1" t="s">
        <v>382</v>
      </c>
      <c r="B39" s="2" t="s">
        <v>36</v>
      </c>
      <c r="C39" s="1" t="s">
        <v>36</v>
      </c>
      <c r="D39" s="2">
        <v>0</v>
      </c>
      <c r="E39" s="2">
        <v>0</v>
      </c>
      <c r="F39" s="2">
        <v>0</v>
      </c>
      <c r="G39" s="2" t="s">
        <v>383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 t="s">
        <v>384</v>
      </c>
      <c r="AG39" s="2" t="s">
        <v>385</v>
      </c>
      <c r="AH39" s="2">
        <v>0</v>
      </c>
      <c r="AI39" s="2">
        <v>0</v>
      </c>
      <c r="AJ39" s="2">
        <v>0</v>
      </c>
      <c r="AK39" s="2" t="s">
        <v>386</v>
      </c>
    </row>
    <row r="40" spans="1:37" x14ac:dyDescent="0.25">
      <c r="A40" s="1" t="s">
        <v>387</v>
      </c>
      <c r="B40" s="2" t="s">
        <v>36</v>
      </c>
      <c r="C40" s="1" t="s">
        <v>36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 t="s">
        <v>388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 t="s">
        <v>389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 t="s">
        <v>390</v>
      </c>
      <c r="AE40" s="2" t="s">
        <v>391</v>
      </c>
      <c r="AF40" s="2" t="s">
        <v>392</v>
      </c>
      <c r="AG40" s="2" t="s">
        <v>393</v>
      </c>
      <c r="AH40" s="2" t="s">
        <v>394</v>
      </c>
      <c r="AI40" s="2" t="s">
        <v>395</v>
      </c>
      <c r="AJ40" s="2" t="s">
        <v>396</v>
      </c>
      <c r="AK40" s="2" t="s">
        <v>397</v>
      </c>
    </row>
    <row r="41" spans="1:37" x14ac:dyDescent="0.25">
      <c r="A41" s="1" t="s">
        <v>398</v>
      </c>
      <c r="B41" s="2" t="s">
        <v>36</v>
      </c>
      <c r="C41" s="1" t="s">
        <v>36</v>
      </c>
      <c r="D41" s="2">
        <v>0</v>
      </c>
      <c r="E41" s="2" t="s">
        <v>399</v>
      </c>
      <c r="F41" s="2">
        <v>0</v>
      </c>
      <c r="G41" s="2">
        <v>0</v>
      </c>
      <c r="H41" s="2" t="s">
        <v>40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 t="s">
        <v>401</v>
      </c>
      <c r="V41" s="2">
        <v>0</v>
      </c>
      <c r="W41" s="2">
        <v>0</v>
      </c>
      <c r="X41" s="2" t="s">
        <v>402</v>
      </c>
      <c r="Y41" s="2">
        <v>0</v>
      </c>
      <c r="Z41" s="2">
        <v>0</v>
      </c>
      <c r="AA41" s="2" t="s">
        <v>403</v>
      </c>
      <c r="AB41" s="2">
        <v>0</v>
      </c>
      <c r="AC41" s="2">
        <v>0</v>
      </c>
      <c r="AD41" s="2">
        <v>0</v>
      </c>
      <c r="AE41" s="2" t="s">
        <v>404</v>
      </c>
      <c r="AF41" s="2" t="s">
        <v>405</v>
      </c>
      <c r="AG41" s="2">
        <v>0</v>
      </c>
      <c r="AH41" s="2">
        <v>0</v>
      </c>
      <c r="AI41" s="2" t="s">
        <v>406</v>
      </c>
      <c r="AJ41" s="2" t="s">
        <v>407</v>
      </c>
      <c r="AK41" s="2">
        <v>0</v>
      </c>
    </row>
    <row r="42" spans="1:37" x14ac:dyDescent="0.25">
      <c r="A42" s="1" t="s">
        <v>408</v>
      </c>
      <c r="B42" s="2" t="s">
        <v>36</v>
      </c>
      <c r="C42" s="1" t="s">
        <v>36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 t="s">
        <v>409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 t="s">
        <v>410</v>
      </c>
      <c r="AJ42" s="2" t="s">
        <v>411</v>
      </c>
      <c r="AK42" s="2">
        <v>0</v>
      </c>
    </row>
    <row r="43" spans="1:37" x14ac:dyDescent="0.25">
      <c r="A43" s="1" t="s">
        <v>412</v>
      </c>
      <c r="B43" s="2" t="s">
        <v>36</v>
      </c>
      <c r="C43" s="1" t="s">
        <v>36</v>
      </c>
      <c r="D43" s="2">
        <v>0</v>
      </c>
      <c r="E43" s="2">
        <v>0</v>
      </c>
      <c r="F43" s="2" t="s">
        <v>413</v>
      </c>
      <c r="G43" s="2" t="s">
        <v>414</v>
      </c>
      <c r="H43" s="2">
        <v>0</v>
      </c>
      <c r="I43" s="2" t="s">
        <v>415</v>
      </c>
      <c r="J43" s="2">
        <v>0</v>
      </c>
      <c r="K43" s="2" t="s">
        <v>416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 t="s">
        <v>417</v>
      </c>
      <c r="V43" s="2">
        <v>0</v>
      </c>
      <c r="W43" s="2">
        <v>0</v>
      </c>
      <c r="X43" s="2">
        <v>0</v>
      </c>
      <c r="Y43" s="2" t="s">
        <v>418</v>
      </c>
      <c r="Z43" s="2">
        <v>0</v>
      </c>
      <c r="AA43" s="2" t="s">
        <v>419</v>
      </c>
      <c r="AB43" s="2" t="s">
        <v>420</v>
      </c>
      <c r="AC43" s="2">
        <v>0</v>
      </c>
      <c r="AD43" s="2" t="s">
        <v>421</v>
      </c>
      <c r="AE43" s="2">
        <v>0</v>
      </c>
      <c r="AF43" s="2">
        <v>0</v>
      </c>
      <c r="AG43" s="2">
        <v>0</v>
      </c>
      <c r="AH43" s="2" t="s">
        <v>422</v>
      </c>
      <c r="AI43" s="2" t="s">
        <v>423</v>
      </c>
      <c r="AJ43" s="2" t="s">
        <v>424</v>
      </c>
      <c r="AK43" s="2" t="s">
        <v>425</v>
      </c>
    </row>
    <row r="44" spans="1:37" x14ac:dyDescent="0.25">
      <c r="A44" s="1" t="s">
        <v>426</v>
      </c>
      <c r="B44" s="2" t="s">
        <v>36</v>
      </c>
      <c r="C44" s="1" t="s">
        <v>36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 t="s">
        <v>427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 t="s">
        <v>428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 t="s">
        <v>429</v>
      </c>
      <c r="AG44" s="2">
        <v>0</v>
      </c>
      <c r="AH44" s="2">
        <v>0</v>
      </c>
      <c r="AI44" s="2" t="s">
        <v>430</v>
      </c>
      <c r="AJ44" s="2" t="s">
        <v>431</v>
      </c>
      <c r="AK44" s="2" t="s">
        <v>432</v>
      </c>
    </row>
    <row r="45" spans="1:37" x14ac:dyDescent="0.25">
      <c r="A45" s="1" t="s">
        <v>433</v>
      </c>
      <c r="B45" s="2" t="s">
        <v>36</v>
      </c>
      <c r="C45" s="1" t="s">
        <v>36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 t="s">
        <v>434</v>
      </c>
      <c r="AG45" s="2">
        <v>0</v>
      </c>
      <c r="AH45" s="2">
        <v>0</v>
      </c>
      <c r="AI45" s="2">
        <v>0</v>
      </c>
      <c r="AJ45" s="2" t="s">
        <v>435</v>
      </c>
      <c r="AK45" s="2">
        <v>0</v>
      </c>
    </row>
    <row r="46" spans="1:37" x14ac:dyDescent="0.25">
      <c r="A46" s="1" t="s">
        <v>436</v>
      </c>
      <c r="B46" s="2" t="s">
        <v>36</v>
      </c>
      <c r="C46" s="1" t="s">
        <v>36</v>
      </c>
      <c r="D46" s="2">
        <v>0</v>
      </c>
      <c r="E46" s="2">
        <v>0</v>
      </c>
      <c r="F46" s="2">
        <v>0</v>
      </c>
      <c r="G46" s="2">
        <v>0</v>
      </c>
      <c r="H46" s="2" t="s">
        <v>437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 t="s">
        <v>438</v>
      </c>
      <c r="AH46" s="2" t="s">
        <v>439</v>
      </c>
      <c r="AI46" s="2">
        <v>0</v>
      </c>
      <c r="AJ46" s="2" t="s">
        <v>440</v>
      </c>
      <c r="AK46" s="2">
        <v>0</v>
      </c>
    </row>
    <row r="47" spans="1:37" x14ac:dyDescent="0.25">
      <c r="A47" s="1" t="s">
        <v>441</v>
      </c>
      <c r="B47" s="2" t="s">
        <v>36</v>
      </c>
      <c r="C47" s="1" t="s">
        <v>36</v>
      </c>
      <c r="D47" s="2" t="s">
        <v>442</v>
      </c>
      <c r="E47" s="2">
        <v>0</v>
      </c>
      <c r="F47" s="2" t="s">
        <v>443</v>
      </c>
      <c r="G47" s="2" t="s">
        <v>444</v>
      </c>
      <c r="H47" s="2" t="s">
        <v>445</v>
      </c>
      <c r="I47" s="2">
        <v>0</v>
      </c>
      <c r="J47" s="2">
        <v>0</v>
      </c>
      <c r="K47" s="2" t="s">
        <v>446</v>
      </c>
      <c r="L47" s="2">
        <v>0</v>
      </c>
      <c r="M47" s="2">
        <v>0</v>
      </c>
      <c r="N47" s="2" t="s">
        <v>447</v>
      </c>
      <c r="O47" s="2" t="s">
        <v>448</v>
      </c>
      <c r="P47" s="2">
        <v>0</v>
      </c>
      <c r="Q47" s="2" t="s">
        <v>449</v>
      </c>
      <c r="R47" s="2" t="s">
        <v>450</v>
      </c>
      <c r="S47" s="2" t="s">
        <v>451</v>
      </c>
      <c r="T47" s="2" t="s">
        <v>452</v>
      </c>
      <c r="U47" s="2">
        <v>0</v>
      </c>
      <c r="V47" s="2" t="s">
        <v>453</v>
      </c>
      <c r="W47" s="2" t="s">
        <v>454</v>
      </c>
      <c r="X47" s="2">
        <v>0</v>
      </c>
      <c r="Y47" s="2">
        <v>0</v>
      </c>
      <c r="Z47" s="2" t="s">
        <v>455</v>
      </c>
      <c r="AA47" s="2" t="s">
        <v>456</v>
      </c>
      <c r="AB47" s="2" t="s">
        <v>457</v>
      </c>
      <c r="AC47" s="2" t="s">
        <v>458</v>
      </c>
      <c r="AD47" s="2" t="s">
        <v>459</v>
      </c>
      <c r="AE47" s="2" t="s">
        <v>460</v>
      </c>
      <c r="AF47" s="2" t="s">
        <v>461</v>
      </c>
      <c r="AG47" s="2">
        <v>0</v>
      </c>
      <c r="AH47" s="2" t="s">
        <v>462</v>
      </c>
      <c r="AI47" s="2" t="s">
        <v>463</v>
      </c>
      <c r="AJ47" s="2" t="s">
        <v>464</v>
      </c>
      <c r="AK47" s="2" t="s">
        <v>465</v>
      </c>
    </row>
    <row r="48" spans="1:37" x14ac:dyDescent="0.25">
      <c r="A48" s="1" t="s">
        <v>466</v>
      </c>
      <c r="B48" s="2" t="s">
        <v>36</v>
      </c>
      <c r="C48" s="1" t="s">
        <v>36</v>
      </c>
      <c r="D48" s="2" t="s">
        <v>467</v>
      </c>
      <c r="E48" s="2" t="s">
        <v>468</v>
      </c>
      <c r="F48" s="2" t="s">
        <v>469</v>
      </c>
      <c r="G48" s="2">
        <v>0</v>
      </c>
      <c r="H48" s="2">
        <v>0</v>
      </c>
      <c r="I48" s="2">
        <v>0</v>
      </c>
      <c r="J48" s="2" t="s">
        <v>470</v>
      </c>
      <c r="K48" s="2">
        <v>0</v>
      </c>
      <c r="L48" s="2">
        <v>0</v>
      </c>
      <c r="M48" s="2">
        <v>0</v>
      </c>
      <c r="N48" s="2" t="s">
        <v>471</v>
      </c>
      <c r="O48" s="2" t="s">
        <v>472</v>
      </c>
      <c r="P48" s="2" t="s">
        <v>473</v>
      </c>
      <c r="Q48" s="2" t="s">
        <v>474</v>
      </c>
      <c r="R48" s="2">
        <v>0</v>
      </c>
      <c r="S48" s="2">
        <v>0</v>
      </c>
      <c r="T48" s="2" t="s">
        <v>475</v>
      </c>
      <c r="U48" s="2" t="s">
        <v>476</v>
      </c>
      <c r="V48" s="2">
        <v>0</v>
      </c>
      <c r="W48" s="2" t="s">
        <v>477</v>
      </c>
      <c r="X48" s="2" t="s">
        <v>478</v>
      </c>
      <c r="Y48" s="2">
        <v>0</v>
      </c>
      <c r="Z48" s="2" t="s">
        <v>479</v>
      </c>
      <c r="AA48" s="2" t="s">
        <v>480</v>
      </c>
      <c r="AB48" s="2" t="s">
        <v>481</v>
      </c>
      <c r="AC48" s="2" t="s">
        <v>482</v>
      </c>
      <c r="AD48" s="2" t="s">
        <v>483</v>
      </c>
      <c r="AE48" s="2" t="s">
        <v>484</v>
      </c>
      <c r="AF48" s="2" t="s">
        <v>485</v>
      </c>
      <c r="AG48" s="2" t="s">
        <v>486</v>
      </c>
      <c r="AH48" s="2" t="s">
        <v>487</v>
      </c>
      <c r="AI48" s="2" t="s">
        <v>488</v>
      </c>
      <c r="AJ48" s="2" t="s">
        <v>489</v>
      </c>
      <c r="AK48" s="2">
        <v>0</v>
      </c>
    </row>
    <row r="49" spans="1:37" x14ac:dyDescent="0.25">
      <c r="A49" s="1" t="s">
        <v>490</v>
      </c>
      <c r="B49" s="2" t="s">
        <v>36</v>
      </c>
      <c r="C49" s="1" t="s">
        <v>36</v>
      </c>
      <c r="D49" s="2">
        <v>0</v>
      </c>
      <c r="E49" s="2">
        <v>0</v>
      </c>
      <c r="F49" s="2" t="s">
        <v>491</v>
      </c>
      <c r="G49" s="2" t="s">
        <v>492</v>
      </c>
      <c r="H49" s="2" t="s">
        <v>493</v>
      </c>
      <c r="I49" s="2" t="s">
        <v>494</v>
      </c>
      <c r="J49" s="2">
        <v>0</v>
      </c>
      <c r="K49" s="2" t="s">
        <v>495</v>
      </c>
      <c r="L49" s="2">
        <v>0</v>
      </c>
      <c r="M49" s="2" t="s">
        <v>496</v>
      </c>
      <c r="N49" s="2" t="s">
        <v>497</v>
      </c>
      <c r="O49" s="2" t="s">
        <v>498</v>
      </c>
      <c r="P49" s="2" t="s">
        <v>499</v>
      </c>
      <c r="Q49" s="2" t="s">
        <v>500</v>
      </c>
      <c r="R49" s="2">
        <v>0</v>
      </c>
      <c r="S49" s="2" t="s">
        <v>501</v>
      </c>
      <c r="T49" s="2" t="s">
        <v>502</v>
      </c>
      <c r="U49" s="2" t="s">
        <v>503</v>
      </c>
      <c r="V49" s="2" t="s">
        <v>504</v>
      </c>
      <c r="W49" s="2">
        <v>0</v>
      </c>
      <c r="X49" s="2" t="s">
        <v>505</v>
      </c>
      <c r="Y49" s="2" t="s">
        <v>506</v>
      </c>
      <c r="Z49" s="2" t="s">
        <v>507</v>
      </c>
      <c r="AA49" s="2" t="s">
        <v>508</v>
      </c>
      <c r="AB49" s="2" t="s">
        <v>509</v>
      </c>
      <c r="AC49" s="2" t="s">
        <v>510</v>
      </c>
      <c r="AD49" s="2" t="s">
        <v>511</v>
      </c>
      <c r="AE49" s="2" t="s">
        <v>512</v>
      </c>
      <c r="AF49" s="2" t="s">
        <v>513</v>
      </c>
      <c r="AG49" s="2" t="s">
        <v>514</v>
      </c>
      <c r="AH49" s="2" t="s">
        <v>515</v>
      </c>
      <c r="AI49" s="2" t="s">
        <v>516</v>
      </c>
      <c r="AJ49" s="2" t="s">
        <v>517</v>
      </c>
      <c r="AK49" s="2" t="s">
        <v>518</v>
      </c>
    </row>
    <row r="50" spans="1:37" x14ac:dyDescent="0.25">
      <c r="A50" s="1" t="s">
        <v>519</v>
      </c>
      <c r="B50" s="2" t="s">
        <v>36</v>
      </c>
      <c r="C50" s="1" t="s">
        <v>36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 t="s">
        <v>52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 t="s">
        <v>521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 t="s">
        <v>522</v>
      </c>
      <c r="AE50" s="2">
        <v>0</v>
      </c>
      <c r="AF50" s="2">
        <v>0</v>
      </c>
      <c r="AG50" s="2">
        <v>0</v>
      </c>
      <c r="AH50" s="2" t="s">
        <v>523</v>
      </c>
      <c r="AI50" s="2">
        <v>0</v>
      </c>
      <c r="AJ50" s="2" t="s">
        <v>524</v>
      </c>
      <c r="AK50" s="2" t="s">
        <v>525</v>
      </c>
    </row>
    <row r="51" spans="1:37" x14ac:dyDescent="0.25">
      <c r="A51" s="1" t="s">
        <v>526</v>
      </c>
      <c r="B51" s="2" t="s">
        <v>36</v>
      </c>
      <c r="C51" s="1" t="s">
        <v>36</v>
      </c>
      <c r="D51" s="2">
        <v>0</v>
      </c>
      <c r="E51" s="2">
        <v>0</v>
      </c>
      <c r="F51" s="2" t="s">
        <v>527</v>
      </c>
      <c r="G51" s="2">
        <v>0</v>
      </c>
      <c r="H51" s="2" t="s">
        <v>528</v>
      </c>
      <c r="I51" s="2">
        <v>0</v>
      </c>
      <c r="J51" s="2">
        <v>0</v>
      </c>
      <c r="K51" s="2">
        <v>0</v>
      </c>
      <c r="L51" s="2" t="s">
        <v>529</v>
      </c>
      <c r="M51" s="2" t="s">
        <v>530</v>
      </c>
      <c r="N51" s="2" t="s">
        <v>531</v>
      </c>
      <c r="O51" s="2" t="s">
        <v>532</v>
      </c>
      <c r="P51" s="2" t="s">
        <v>533</v>
      </c>
      <c r="Q51" s="2" t="s">
        <v>534</v>
      </c>
      <c r="R51" s="2">
        <v>0</v>
      </c>
      <c r="S51" s="2">
        <v>0</v>
      </c>
      <c r="T51" s="2" t="s">
        <v>535</v>
      </c>
      <c r="U51" s="2" t="s">
        <v>536</v>
      </c>
      <c r="V51" s="2" t="s">
        <v>537</v>
      </c>
      <c r="W51" s="2" t="s">
        <v>538</v>
      </c>
      <c r="X51" s="2" t="s">
        <v>539</v>
      </c>
      <c r="Y51" s="2" t="s">
        <v>540</v>
      </c>
      <c r="Z51" s="2" t="s">
        <v>541</v>
      </c>
      <c r="AA51" s="2" t="s">
        <v>542</v>
      </c>
      <c r="AB51" s="2" t="s">
        <v>543</v>
      </c>
      <c r="AC51" s="2" t="s">
        <v>544</v>
      </c>
      <c r="AD51" s="2" t="s">
        <v>545</v>
      </c>
      <c r="AE51" s="2" t="s">
        <v>546</v>
      </c>
      <c r="AF51" s="2">
        <v>0</v>
      </c>
      <c r="AG51" s="2" t="s">
        <v>547</v>
      </c>
      <c r="AH51" s="2" t="s">
        <v>548</v>
      </c>
      <c r="AI51" s="2" t="s">
        <v>549</v>
      </c>
      <c r="AJ51" s="2" t="s">
        <v>550</v>
      </c>
      <c r="AK51" s="2" t="s">
        <v>551</v>
      </c>
    </row>
    <row r="52" spans="1:37" x14ac:dyDescent="0.25">
      <c r="A52" s="1" t="s">
        <v>552</v>
      </c>
      <c r="B52" s="2" t="s">
        <v>36</v>
      </c>
      <c r="C52" s="1" t="s">
        <v>36</v>
      </c>
      <c r="D52" s="2">
        <v>0</v>
      </c>
      <c r="E52" s="2" t="s">
        <v>553</v>
      </c>
      <c r="F52" s="2" t="s">
        <v>554</v>
      </c>
      <c r="G52" s="2" t="s">
        <v>555</v>
      </c>
      <c r="H52" s="2">
        <v>0</v>
      </c>
      <c r="I52" s="2" t="s">
        <v>556</v>
      </c>
      <c r="J52" s="2">
        <v>0</v>
      </c>
      <c r="K52" s="2" t="s">
        <v>557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 t="s">
        <v>558</v>
      </c>
      <c r="R52" s="2">
        <v>0</v>
      </c>
      <c r="S52" s="2" t="s">
        <v>559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 t="s">
        <v>560</v>
      </c>
      <c r="AB52" s="2">
        <v>0</v>
      </c>
      <c r="AC52" s="2">
        <v>0</v>
      </c>
      <c r="AD52" s="2" t="s">
        <v>561</v>
      </c>
      <c r="AE52" s="2">
        <v>0</v>
      </c>
      <c r="AF52" s="2" t="s">
        <v>562</v>
      </c>
      <c r="AG52" s="2">
        <v>0</v>
      </c>
      <c r="AH52" s="2">
        <v>0</v>
      </c>
      <c r="AI52" s="2" t="s">
        <v>563</v>
      </c>
      <c r="AJ52" s="2" t="s">
        <v>564</v>
      </c>
      <c r="AK52" s="2">
        <v>0</v>
      </c>
    </row>
    <row r="53" spans="1:37" x14ac:dyDescent="0.25">
      <c r="A53" s="1" t="s">
        <v>565</v>
      </c>
      <c r="B53" s="2" t="s">
        <v>36</v>
      </c>
      <c r="C53" s="1" t="s">
        <v>36</v>
      </c>
      <c r="D53" s="2" t="s">
        <v>566</v>
      </c>
      <c r="E53" s="2" t="s">
        <v>567</v>
      </c>
      <c r="F53" s="2" t="s">
        <v>568</v>
      </c>
      <c r="G53" s="2">
        <v>0</v>
      </c>
      <c r="H53" s="2">
        <v>0</v>
      </c>
      <c r="I53" s="2">
        <v>0</v>
      </c>
      <c r="J53" s="2" t="s">
        <v>569</v>
      </c>
      <c r="K53" s="2">
        <v>0</v>
      </c>
      <c r="L53" s="2">
        <v>0</v>
      </c>
      <c r="M53" s="2" t="s">
        <v>570</v>
      </c>
      <c r="N53" s="2">
        <v>0</v>
      </c>
      <c r="O53" s="2" t="s">
        <v>571</v>
      </c>
      <c r="P53" s="2">
        <v>0</v>
      </c>
      <c r="Q53" s="2" t="s">
        <v>572</v>
      </c>
      <c r="R53" s="2">
        <v>0</v>
      </c>
      <c r="S53" s="2">
        <v>0</v>
      </c>
      <c r="T53" s="2">
        <v>0</v>
      </c>
      <c r="U53" s="2" t="s">
        <v>573</v>
      </c>
      <c r="V53" s="2" t="s">
        <v>574</v>
      </c>
      <c r="W53" s="2">
        <v>0</v>
      </c>
      <c r="X53" s="2">
        <v>0</v>
      </c>
      <c r="Y53" s="2">
        <v>0</v>
      </c>
      <c r="Z53" s="2" t="s">
        <v>575</v>
      </c>
      <c r="AA53" s="2">
        <v>0</v>
      </c>
      <c r="AB53" s="2">
        <v>0</v>
      </c>
      <c r="AC53" s="2">
        <v>0</v>
      </c>
      <c r="AD53" s="2" t="s">
        <v>576</v>
      </c>
      <c r="AE53" s="2">
        <v>0</v>
      </c>
      <c r="AF53" s="2" t="s">
        <v>577</v>
      </c>
      <c r="AG53" s="2">
        <v>0</v>
      </c>
      <c r="AH53" s="2">
        <v>0</v>
      </c>
      <c r="AI53" s="2" t="s">
        <v>578</v>
      </c>
      <c r="AJ53" s="2" t="s">
        <v>579</v>
      </c>
      <c r="AK53" s="2" t="s">
        <v>580</v>
      </c>
    </row>
    <row r="54" spans="1:37" x14ac:dyDescent="0.25">
      <c r="A54" s="1" t="s">
        <v>581</v>
      </c>
      <c r="B54" s="2" t="s">
        <v>36</v>
      </c>
      <c r="C54" s="1" t="s">
        <v>36</v>
      </c>
      <c r="D54" s="2">
        <v>0</v>
      </c>
      <c r="E54" s="2">
        <v>0</v>
      </c>
      <c r="F54" s="2">
        <v>0</v>
      </c>
      <c r="G54" s="2">
        <v>0</v>
      </c>
      <c r="H54" s="2" t="s">
        <v>582</v>
      </c>
      <c r="I54" s="2" t="s">
        <v>583</v>
      </c>
      <c r="J54" s="2" t="s">
        <v>584</v>
      </c>
      <c r="K54" s="2">
        <v>0</v>
      </c>
      <c r="L54" s="2" t="s">
        <v>585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 t="s">
        <v>586</v>
      </c>
      <c r="V54" s="2">
        <v>0</v>
      </c>
      <c r="W54" s="2">
        <v>0</v>
      </c>
      <c r="X54" s="2" t="s">
        <v>587</v>
      </c>
      <c r="Y54" s="2" t="s">
        <v>588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 t="s">
        <v>589</v>
      </c>
      <c r="AG54" s="2">
        <v>0</v>
      </c>
      <c r="AH54" s="2">
        <v>0</v>
      </c>
      <c r="AI54" s="2" t="s">
        <v>590</v>
      </c>
      <c r="AJ54" s="2">
        <v>0</v>
      </c>
      <c r="AK54" s="2" t="s">
        <v>591</v>
      </c>
    </row>
    <row r="55" spans="1:37" x14ac:dyDescent="0.25">
      <c r="A55" s="1" t="s">
        <v>592</v>
      </c>
      <c r="B55" s="2" t="s">
        <v>36</v>
      </c>
      <c r="C55" s="1" t="s">
        <v>36</v>
      </c>
      <c r="D55" s="2">
        <v>0</v>
      </c>
      <c r="E55" s="2" t="s">
        <v>593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 t="s">
        <v>594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 t="s">
        <v>595</v>
      </c>
      <c r="R55" s="2" t="s">
        <v>596</v>
      </c>
      <c r="S55" s="2">
        <v>0</v>
      </c>
      <c r="T55" s="2">
        <v>0</v>
      </c>
      <c r="U55" s="2" t="s">
        <v>597</v>
      </c>
      <c r="V55" s="2">
        <v>0</v>
      </c>
      <c r="W55" s="2" t="s">
        <v>598</v>
      </c>
      <c r="X55" s="2">
        <v>0</v>
      </c>
      <c r="Y55" s="2" t="s">
        <v>599</v>
      </c>
      <c r="Z55" s="2">
        <v>0</v>
      </c>
      <c r="AA55" s="2" t="s">
        <v>600</v>
      </c>
      <c r="AB55" s="2" t="s">
        <v>601</v>
      </c>
      <c r="AC55" s="2">
        <v>0</v>
      </c>
      <c r="AD55" s="2" t="s">
        <v>602</v>
      </c>
      <c r="AE55" s="2">
        <v>0</v>
      </c>
      <c r="AF55" s="2">
        <v>0</v>
      </c>
      <c r="AG55" s="2" t="s">
        <v>603</v>
      </c>
      <c r="AH55" s="2">
        <v>0</v>
      </c>
      <c r="AI55" s="2" t="s">
        <v>604</v>
      </c>
      <c r="AJ55" s="2" t="s">
        <v>605</v>
      </c>
      <c r="AK55" s="2">
        <v>0</v>
      </c>
    </row>
    <row r="56" spans="1:37" x14ac:dyDescent="0.25">
      <c r="A56" s="1" t="s">
        <v>606</v>
      </c>
      <c r="B56" s="2" t="s">
        <v>36</v>
      </c>
      <c r="C56" s="1" t="s">
        <v>36</v>
      </c>
      <c r="D56" s="2">
        <v>0</v>
      </c>
      <c r="E56" s="2">
        <v>0</v>
      </c>
      <c r="F56" s="2">
        <v>0</v>
      </c>
      <c r="G56" s="2" t="s">
        <v>607</v>
      </c>
      <c r="H56" s="2">
        <v>0</v>
      </c>
      <c r="I56" s="2">
        <v>0</v>
      </c>
      <c r="J56" s="2">
        <v>0</v>
      </c>
      <c r="K56" s="2" t="s">
        <v>608</v>
      </c>
      <c r="L56" s="2">
        <v>0</v>
      </c>
      <c r="M56" s="2">
        <v>0</v>
      </c>
      <c r="N56" s="2">
        <v>0</v>
      </c>
      <c r="O56" s="2">
        <v>0</v>
      </c>
      <c r="P56" s="2" t="s">
        <v>609</v>
      </c>
      <c r="Q56" s="2" t="s">
        <v>610</v>
      </c>
      <c r="R56" s="2">
        <v>0</v>
      </c>
      <c r="S56" s="2">
        <v>0</v>
      </c>
      <c r="T56" s="2">
        <v>0</v>
      </c>
      <c r="U56" s="2" t="s">
        <v>611</v>
      </c>
      <c r="V56" s="2">
        <v>0</v>
      </c>
      <c r="W56" s="2" t="s">
        <v>612</v>
      </c>
      <c r="X56" s="2">
        <v>0</v>
      </c>
      <c r="Y56" s="2">
        <v>0</v>
      </c>
      <c r="Z56" s="2" t="s">
        <v>613</v>
      </c>
      <c r="AA56" s="2" t="s">
        <v>614</v>
      </c>
      <c r="AB56" s="2">
        <v>0</v>
      </c>
      <c r="AC56" s="2" t="s">
        <v>615</v>
      </c>
      <c r="AD56" s="2">
        <v>0</v>
      </c>
      <c r="AE56" s="2">
        <v>0</v>
      </c>
      <c r="AF56" s="2">
        <v>0</v>
      </c>
      <c r="AG56" s="2" t="s">
        <v>616</v>
      </c>
      <c r="AH56" s="2">
        <v>0</v>
      </c>
      <c r="AI56" s="2" t="s">
        <v>617</v>
      </c>
      <c r="AJ56" s="2" t="s">
        <v>618</v>
      </c>
      <c r="AK56" s="2" t="s">
        <v>619</v>
      </c>
    </row>
    <row r="57" spans="1:37" x14ac:dyDescent="0.25">
      <c r="A57" s="1" t="s">
        <v>620</v>
      </c>
      <c r="B57" s="2" t="s">
        <v>36</v>
      </c>
      <c r="C57" s="1" t="s">
        <v>36</v>
      </c>
      <c r="D57" s="2" t="s">
        <v>621</v>
      </c>
      <c r="E57" s="2">
        <v>0</v>
      </c>
      <c r="F57" s="2" t="s">
        <v>622</v>
      </c>
      <c r="G57" s="2" t="s">
        <v>623</v>
      </c>
      <c r="H57" s="2" t="s">
        <v>624</v>
      </c>
      <c r="I57" s="2" t="s">
        <v>625</v>
      </c>
      <c r="J57" s="2">
        <v>0</v>
      </c>
      <c r="K57" s="2" t="s">
        <v>626</v>
      </c>
      <c r="L57" s="2" t="s">
        <v>627</v>
      </c>
      <c r="M57" s="2">
        <v>0</v>
      </c>
      <c r="N57" s="2" t="s">
        <v>628</v>
      </c>
      <c r="O57" s="2" t="s">
        <v>629</v>
      </c>
      <c r="P57" s="2" t="s">
        <v>630</v>
      </c>
      <c r="Q57" s="2" t="s">
        <v>631</v>
      </c>
      <c r="R57" s="2">
        <v>0</v>
      </c>
      <c r="S57" s="2">
        <v>0</v>
      </c>
      <c r="T57" s="2" t="s">
        <v>632</v>
      </c>
      <c r="U57" s="2" t="s">
        <v>633</v>
      </c>
      <c r="V57" s="2" t="s">
        <v>634</v>
      </c>
      <c r="W57" s="2" t="s">
        <v>635</v>
      </c>
      <c r="X57" s="2" t="s">
        <v>636</v>
      </c>
      <c r="Y57" s="2" t="s">
        <v>637</v>
      </c>
      <c r="Z57" s="2" t="s">
        <v>638</v>
      </c>
      <c r="AA57" s="2" t="s">
        <v>639</v>
      </c>
      <c r="AB57" s="2" t="s">
        <v>640</v>
      </c>
      <c r="AC57" s="2" t="s">
        <v>641</v>
      </c>
      <c r="AD57" s="2" t="s">
        <v>642</v>
      </c>
      <c r="AE57" s="2" t="s">
        <v>643</v>
      </c>
      <c r="AF57" s="2" t="s">
        <v>644</v>
      </c>
      <c r="AG57" s="2" t="s">
        <v>645</v>
      </c>
      <c r="AH57" s="2" t="s">
        <v>646</v>
      </c>
      <c r="AI57" s="2" t="s">
        <v>647</v>
      </c>
      <c r="AJ57" s="2" t="s">
        <v>648</v>
      </c>
      <c r="AK57" s="2" t="s">
        <v>649</v>
      </c>
    </row>
    <row r="58" spans="1:37" x14ac:dyDescent="0.25">
      <c r="A58" s="1" t="s">
        <v>650</v>
      </c>
      <c r="B58" s="2" t="s">
        <v>36</v>
      </c>
      <c r="C58" s="1" t="s">
        <v>36</v>
      </c>
      <c r="D58" s="2" t="s">
        <v>651</v>
      </c>
      <c r="E58" s="2">
        <v>0</v>
      </c>
      <c r="F58" s="2" t="s">
        <v>652</v>
      </c>
      <c r="G58" s="2" t="s">
        <v>653</v>
      </c>
      <c r="H58" s="2" t="s">
        <v>654</v>
      </c>
      <c r="I58" s="2" t="s">
        <v>655</v>
      </c>
      <c r="J58" s="2">
        <v>0</v>
      </c>
      <c r="K58" s="2" t="s">
        <v>656</v>
      </c>
      <c r="L58" s="2" t="s">
        <v>657</v>
      </c>
      <c r="M58" s="2" t="s">
        <v>658</v>
      </c>
      <c r="N58" s="2">
        <v>0</v>
      </c>
      <c r="O58" s="2">
        <v>0</v>
      </c>
      <c r="P58" s="2">
        <v>0</v>
      </c>
      <c r="Q58" s="2" t="s">
        <v>659</v>
      </c>
      <c r="R58" s="2" t="s">
        <v>660</v>
      </c>
      <c r="S58" s="2">
        <v>0</v>
      </c>
      <c r="T58" s="2">
        <v>0</v>
      </c>
      <c r="U58" s="2">
        <v>0</v>
      </c>
      <c r="V58" s="2">
        <v>0</v>
      </c>
      <c r="W58" s="2" t="s">
        <v>661</v>
      </c>
      <c r="X58" s="2" t="s">
        <v>662</v>
      </c>
      <c r="Y58" s="2" t="s">
        <v>663</v>
      </c>
      <c r="Z58" s="2" t="s">
        <v>664</v>
      </c>
      <c r="AA58" s="2" t="s">
        <v>665</v>
      </c>
      <c r="AB58" s="2">
        <v>0</v>
      </c>
      <c r="AC58" s="2">
        <v>0</v>
      </c>
      <c r="AD58" s="2">
        <v>0</v>
      </c>
      <c r="AE58" s="2" t="s">
        <v>666</v>
      </c>
      <c r="AF58" s="2" t="s">
        <v>667</v>
      </c>
      <c r="AG58" s="2" t="s">
        <v>668</v>
      </c>
      <c r="AH58" s="2" t="s">
        <v>669</v>
      </c>
      <c r="AI58" s="2" t="s">
        <v>670</v>
      </c>
      <c r="AJ58" s="2" t="s">
        <v>671</v>
      </c>
      <c r="AK58" s="2" t="s">
        <v>672</v>
      </c>
    </row>
    <row r="59" spans="1:37" x14ac:dyDescent="0.25">
      <c r="A59" s="1" t="s">
        <v>673</v>
      </c>
      <c r="B59" s="2" t="s">
        <v>36</v>
      </c>
      <c r="C59" s="1" t="s">
        <v>3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 t="s">
        <v>674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 t="s">
        <v>675</v>
      </c>
      <c r="V59" s="2">
        <v>0</v>
      </c>
      <c r="W59" s="2" t="s">
        <v>676</v>
      </c>
      <c r="X59" s="2" t="s">
        <v>677</v>
      </c>
      <c r="Y59" s="2">
        <v>0</v>
      </c>
      <c r="Z59" s="2" t="s">
        <v>678</v>
      </c>
      <c r="AA59" s="2" t="s">
        <v>679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 t="s">
        <v>680</v>
      </c>
      <c r="AH59" s="2" t="s">
        <v>681</v>
      </c>
      <c r="AI59" s="2" t="s">
        <v>682</v>
      </c>
      <c r="AJ59" s="2" t="s">
        <v>683</v>
      </c>
      <c r="AK59" s="2" t="s">
        <v>684</v>
      </c>
    </row>
    <row r="60" spans="1:37" x14ac:dyDescent="0.25">
      <c r="A60" s="1" t="s">
        <v>685</v>
      </c>
      <c r="B60" s="2" t="s">
        <v>36</v>
      </c>
      <c r="C60" s="1" t="s">
        <v>36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 t="s">
        <v>686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 t="s">
        <v>687</v>
      </c>
      <c r="Z60" s="2" t="s">
        <v>688</v>
      </c>
      <c r="AA60" s="2">
        <v>0</v>
      </c>
      <c r="AB60" s="2" t="s">
        <v>689</v>
      </c>
      <c r="AC60" s="2">
        <v>0</v>
      </c>
      <c r="AD60" s="2" t="s">
        <v>690</v>
      </c>
      <c r="AE60" s="2">
        <v>0</v>
      </c>
      <c r="AF60" s="2">
        <v>0</v>
      </c>
      <c r="AG60" s="2" t="s">
        <v>691</v>
      </c>
      <c r="AH60" s="2">
        <v>0</v>
      </c>
      <c r="AI60" s="2" t="s">
        <v>692</v>
      </c>
      <c r="AJ60" s="2" t="s">
        <v>693</v>
      </c>
      <c r="AK60" s="2">
        <v>0</v>
      </c>
    </row>
    <row r="61" spans="1:37" x14ac:dyDescent="0.25">
      <c r="A61" s="1" t="s">
        <v>694</v>
      </c>
      <c r="B61" s="2" t="s">
        <v>36</v>
      </c>
      <c r="C61" s="1" t="s">
        <v>36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 t="s">
        <v>695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 t="s">
        <v>696</v>
      </c>
      <c r="AJ61" s="2">
        <v>0</v>
      </c>
      <c r="AK61" s="2">
        <v>0</v>
      </c>
    </row>
    <row r="62" spans="1:37" x14ac:dyDescent="0.25">
      <c r="A62" s="1" t="s">
        <v>697</v>
      </c>
      <c r="B62" s="2" t="s">
        <v>36</v>
      </c>
      <c r="C62" s="2" t="s">
        <v>698</v>
      </c>
      <c r="D62" s="2">
        <v>0</v>
      </c>
      <c r="E62" s="2">
        <v>0</v>
      </c>
      <c r="F62" s="2" t="s">
        <v>699</v>
      </c>
      <c r="G62" s="2">
        <v>0</v>
      </c>
      <c r="H62" s="2">
        <v>0</v>
      </c>
      <c r="I62" s="2">
        <v>0</v>
      </c>
      <c r="J62" s="2" t="s">
        <v>70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 t="s">
        <v>701</v>
      </c>
      <c r="S62" s="2">
        <v>0</v>
      </c>
      <c r="T62" s="2">
        <v>0</v>
      </c>
      <c r="U62" s="2">
        <v>0</v>
      </c>
      <c r="V62" s="2" t="s">
        <v>702</v>
      </c>
      <c r="W62" s="2">
        <v>0</v>
      </c>
      <c r="X62" s="2">
        <v>0</v>
      </c>
      <c r="Y62" s="2" t="s">
        <v>703</v>
      </c>
      <c r="Z62" s="2" t="s">
        <v>704</v>
      </c>
      <c r="AA62" s="2" t="s">
        <v>705</v>
      </c>
      <c r="AB62" s="2">
        <v>0</v>
      </c>
      <c r="AC62" s="2">
        <v>0</v>
      </c>
      <c r="AD62" s="2">
        <v>0</v>
      </c>
      <c r="AE62" s="2">
        <v>0</v>
      </c>
      <c r="AF62" s="2" t="s">
        <v>706</v>
      </c>
      <c r="AG62" s="2">
        <v>0</v>
      </c>
      <c r="AH62" s="2" t="s">
        <v>707</v>
      </c>
      <c r="AI62" s="2" t="s">
        <v>708</v>
      </c>
      <c r="AJ62" s="2" t="s">
        <v>709</v>
      </c>
      <c r="AK62" s="2" t="s">
        <v>710</v>
      </c>
    </row>
    <row r="63" spans="1:37" x14ac:dyDescent="0.25">
      <c r="A63" s="1" t="s">
        <v>711</v>
      </c>
      <c r="B63" s="2" t="s">
        <v>36</v>
      </c>
      <c r="C63" s="2" t="s">
        <v>698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 t="s">
        <v>712</v>
      </c>
      <c r="J63" s="2">
        <v>0</v>
      </c>
      <c r="K63" s="2" t="s">
        <v>713</v>
      </c>
      <c r="L63" s="2">
        <v>0</v>
      </c>
      <c r="M63" s="2" t="s">
        <v>714</v>
      </c>
      <c r="N63" s="2">
        <v>0</v>
      </c>
      <c r="O63" s="2">
        <v>0</v>
      </c>
      <c r="P63" s="2">
        <v>0</v>
      </c>
      <c r="Q63" s="2" t="s">
        <v>715</v>
      </c>
      <c r="R63" s="2">
        <v>0</v>
      </c>
      <c r="S63" s="2" t="s">
        <v>716</v>
      </c>
      <c r="T63" s="2" t="s">
        <v>717</v>
      </c>
      <c r="U63" s="2" t="s">
        <v>718</v>
      </c>
      <c r="V63" s="2">
        <v>0</v>
      </c>
      <c r="W63" s="2">
        <v>0</v>
      </c>
      <c r="X63" s="2">
        <v>0</v>
      </c>
      <c r="Y63" s="2">
        <v>0</v>
      </c>
      <c r="Z63" s="2" t="s">
        <v>719</v>
      </c>
      <c r="AA63" s="2" t="s">
        <v>72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 t="s">
        <v>721</v>
      </c>
      <c r="AJ63" s="2" t="s">
        <v>722</v>
      </c>
      <c r="AK63" s="2" t="s">
        <v>723</v>
      </c>
    </row>
    <row r="64" spans="1:37" x14ac:dyDescent="0.25">
      <c r="A64" s="1" t="s">
        <v>724</v>
      </c>
      <c r="B64" s="2" t="s">
        <v>36</v>
      </c>
      <c r="C64" s="2" t="s">
        <v>698</v>
      </c>
      <c r="D64" s="2" t="s">
        <v>725</v>
      </c>
      <c r="E64" s="2" t="s">
        <v>726</v>
      </c>
      <c r="F64" s="2" t="s">
        <v>727</v>
      </c>
      <c r="G64" s="2" t="s">
        <v>444</v>
      </c>
      <c r="H64" s="2" t="s">
        <v>728</v>
      </c>
      <c r="I64" s="2" t="s">
        <v>729</v>
      </c>
      <c r="J64" s="2">
        <v>0</v>
      </c>
      <c r="K64" s="2" t="s">
        <v>730</v>
      </c>
      <c r="L64" s="2">
        <v>0</v>
      </c>
      <c r="M64" s="2" t="s">
        <v>731</v>
      </c>
      <c r="N64" s="2" t="s">
        <v>732</v>
      </c>
      <c r="O64" s="2" t="s">
        <v>733</v>
      </c>
      <c r="P64" s="2" t="s">
        <v>734</v>
      </c>
      <c r="Q64" s="2" t="s">
        <v>735</v>
      </c>
      <c r="R64" s="2" t="s">
        <v>450</v>
      </c>
      <c r="S64" s="2" t="s">
        <v>736</v>
      </c>
      <c r="T64" s="2" t="s">
        <v>737</v>
      </c>
      <c r="U64" s="2" t="s">
        <v>738</v>
      </c>
      <c r="V64" s="2" t="s">
        <v>739</v>
      </c>
      <c r="W64" s="2" t="s">
        <v>740</v>
      </c>
      <c r="X64" s="2" t="s">
        <v>741</v>
      </c>
      <c r="Y64" s="2">
        <v>0</v>
      </c>
      <c r="Z64" s="2" t="s">
        <v>742</v>
      </c>
      <c r="AA64" s="2" t="s">
        <v>743</v>
      </c>
      <c r="AB64" s="2" t="s">
        <v>744</v>
      </c>
      <c r="AC64" s="2" t="s">
        <v>745</v>
      </c>
      <c r="AD64" s="2" t="s">
        <v>746</v>
      </c>
      <c r="AE64" s="2" t="s">
        <v>747</v>
      </c>
      <c r="AF64" s="2" t="s">
        <v>748</v>
      </c>
      <c r="AG64" s="2" t="s">
        <v>749</v>
      </c>
      <c r="AH64" s="2" t="s">
        <v>750</v>
      </c>
      <c r="AI64" s="2" t="s">
        <v>751</v>
      </c>
      <c r="AJ64" s="2" t="s">
        <v>752</v>
      </c>
      <c r="AK64" s="2" t="s">
        <v>753</v>
      </c>
    </row>
    <row r="65" spans="1:37" x14ac:dyDescent="0.25">
      <c r="A65" s="1" t="s">
        <v>754</v>
      </c>
      <c r="B65" s="2" t="s">
        <v>36</v>
      </c>
      <c r="C65" s="2" t="s">
        <v>698</v>
      </c>
      <c r="D65" s="2" t="s">
        <v>755</v>
      </c>
      <c r="E65" s="2" t="s">
        <v>756</v>
      </c>
      <c r="F65" s="2">
        <v>0</v>
      </c>
      <c r="G65" s="2">
        <v>0</v>
      </c>
      <c r="H65" s="2" t="s">
        <v>757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 t="s">
        <v>758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 t="s">
        <v>759</v>
      </c>
      <c r="AI65" s="2" t="s">
        <v>760</v>
      </c>
      <c r="AJ65" s="2">
        <v>0</v>
      </c>
      <c r="AK65" s="2">
        <v>0</v>
      </c>
    </row>
    <row r="66" spans="1:37" x14ac:dyDescent="0.25">
      <c r="A66" s="1" t="s">
        <v>761</v>
      </c>
      <c r="B66" s="2" t="s">
        <v>36</v>
      </c>
      <c r="C66" s="2" t="s">
        <v>698</v>
      </c>
      <c r="D66" s="2">
        <v>0</v>
      </c>
      <c r="E66" s="2">
        <v>0</v>
      </c>
      <c r="F66" s="2" t="s">
        <v>762</v>
      </c>
      <c r="G66" s="2">
        <v>0</v>
      </c>
      <c r="H66" s="2">
        <v>0</v>
      </c>
      <c r="I66" s="2" t="s">
        <v>763</v>
      </c>
      <c r="J66" s="2" t="s">
        <v>764</v>
      </c>
      <c r="K66" s="2" t="s">
        <v>765</v>
      </c>
      <c r="L66" s="2" t="s">
        <v>766</v>
      </c>
      <c r="M66" s="2" t="s">
        <v>767</v>
      </c>
      <c r="N66" s="2" t="s">
        <v>768</v>
      </c>
      <c r="O66" s="2" t="s">
        <v>769</v>
      </c>
      <c r="P66" s="2" t="s">
        <v>770</v>
      </c>
      <c r="Q66" s="2" t="s">
        <v>771</v>
      </c>
      <c r="R66" s="2" t="s">
        <v>772</v>
      </c>
      <c r="S66" s="2">
        <v>0</v>
      </c>
      <c r="T66" s="2">
        <v>0</v>
      </c>
      <c r="U66" s="2" t="s">
        <v>773</v>
      </c>
      <c r="V66" s="2" t="s">
        <v>774</v>
      </c>
      <c r="W66" s="2" t="s">
        <v>775</v>
      </c>
      <c r="X66" s="2">
        <v>0</v>
      </c>
      <c r="Y66" s="2" t="s">
        <v>776</v>
      </c>
      <c r="Z66" s="2" t="s">
        <v>777</v>
      </c>
      <c r="AA66" s="2" t="s">
        <v>778</v>
      </c>
      <c r="AB66" s="2" t="s">
        <v>779</v>
      </c>
      <c r="AC66" s="2" t="s">
        <v>780</v>
      </c>
      <c r="AD66" s="2" t="s">
        <v>781</v>
      </c>
      <c r="AE66" s="2" t="s">
        <v>782</v>
      </c>
      <c r="AF66" s="2" t="s">
        <v>783</v>
      </c>
      <c r="AG66" s="2" t="s">
        <v>784</v>
      </c>
      <c r="AH66" s="2">
        <v>0</v>
      </c>
      <c r="AI66" s="2" t="s">
        <v>785</v>
      </c>
      <c r="AJ66" s="2" t="s">
        <v>786</v>
      </c>
      <c r="AK66" s="2" t="s">
        <v>787</v>
      </c>
    </row>
    <row r="67" spans="1:37" x14ac:dyDescent="0.25">
      <c r="A67" s="1" t="s">
        <v>788</v>
      </c>
      <c r="B67" s="2" t="s">
        <v>36</v>
      </c>
      <c r="C67" s="2" t="s">
        <v>698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 t="s">
        <v>789</v>
      </c>
      <c r="O67" s="2">
        <v>0</v>
      </c>
      <c r="P67" s="2">
        <v>0</v>
      </c>
      <c r="Q67" s="2" t="s">
        <v>790</v>
      </c>
      <c r="R67" s="2">
        <v>0</v>
      </c>
      <c r="S67" s="2">
        <v>0</v>
      </c>
      <c r="T67" s="2" t="s">
        <v>79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 t="s">
        <v>792</v>
      </c>
      <c r="AA67" s="2">
        <v>0</v>
      </c>
      <c r="AB67" s="2" t="s">
        <v>793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 t="s">
        <v>794</v>
      </c>
      <c r="AJ67" s="2" t="s">
        <v>795</v>
      </c>
      <c r="AK67" s="2">
        <v>0</v>
      </c>
    </row>
    <row r="68" spans="1:37" x14ac:dyDescent="0.25">
      <c r="A68" s="1" t="s">
        <v>796</v>
      </c>
      <c r="B68" s="2" t="s">
        <v>36</v>
      </c>
      <c r="C68" s="2" t="s">
        <v>698</v>
      </c>
      <c r="D68" s="2">
        <v>0</v>
      </c>
      <c r="E68" s="2">
        <v>0</v>
      </c>
      <c r="F68" s="2">
        <v>0</v>
      </c>
      <c r="G68" s="2" t="s">
        <v>797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 t="s">
        <v>798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 t="s">
        <v>799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 t="s">
        <v>800</v>
      </c>
      <c r="AI68" s="2" t="s">
        <v>801</v>
      </c>
      <c r="AJ68" s="2" t="s">
        <v>802</v>
      </c>
      <c r="AK68" s="2" t="s">
        <v>803</v>
      </c>
    </row>
    <row r="69" spans="1:37" x14ac:dyDescent="0.25">
      <c r="A69" s="1" t="s">
        <v>804</v>
      </c>
      <c r="B69" s="2" t="s">
        <v>36</v>
      </c>
      <c r="C69" s="2" t="s">
        <v>698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 t="s">
        <v>805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 t="s">
        <v>806</v>
      </c>
      <c r="Y69" s="2">
        <v>0</v>
      </c>
      <c r="Z69" s="2" t="s">
        <v>807</v>
      </c>
      <c r="AA69" s="2" t="s">
        <v>808</v>
      </c>
      <c r="AB69" s="2" t="s">
        <v>809</v>
      </c>
      <c r="AC69" s="2">
        <v>0</v>
      </c>
      <c r="AD69" s="2">
        <v>0</v>
      </c>
      <c r="AE69" s="2">
        <v>0</v>
      </c>
      <c r="AF69" s="2" t="s">
        <v>810</v>
      </c>
      <c r="AG69" s="2" t="s">
        <v>811</v>
      </c>
      <c r="AH69" s="2">
        <v>0</v>
      </c>
      <c r="AI69" s="2" t="s">
        <v>812</v>
      </c>
      <c r="AJ69" s="2" t="s">
        <v>813</v>
      </c>
      <c r="AK69" s="2">
        <v>0</v>
      </c>
    </row>
    <row r="70" spans="1:37" x14ac:dyDescent="0.25">
      <c r="A70" s="1" t="s">
        <v>814</v>
      </c>
      <c r="B70" s="2" t="s">
        <v>36</v>
      </c>
      <c r="C70" s="2" t="s">
        <v>698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 t="s">
        <v>815</v>
      </c>
      <c r="J70" s="2" t="s">
        <v>816</v>
      </c>
      <c r="K70" s="2">
        <v>0</v>
      </c>
      <c r="L70" s="2">
        <v>0</v>
      </c>
      <c r="M70" s="2">
        <v>0</v>
      </c>
      <c r="N70" s="2">
        <v>0</v>
      </c>
      <c r="O70" s="2" t="s">
        <v>817</v>
      </c>
      <c r="P70" s="2">
        <v>0</v>
      </c>
      <c r="Q70" s="2" t="s">
        <v>818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 t="s">
        <v>819</v>
      </c>
      <c r="AF70" s="2">
        <v>0</v>
      </c>
      <c r="AG70" s="2">
        <v>0</v>
      </c>
      <c r="AH70" s="2">
        <v>0</v>
      </c>
      <c r="AI70" s="2" t="s">
        <v>820</v>
      </c>
      <c r="AJ70" s="2">
        <v>0</v>
      </c>
      <c r="AK70" s="2" t="s">
        <v>821</v>
      </c>
    </row>
    <row r="71" spans="1:37" x14ac:dyDescent="0.25">
      <c r="A71" s="1" t="s">
        <v>822</v>
      </c>
      <c r="B71" s="2" t="s">
        <v>36</v>
      </c>
      <c r="C71" s="2" t="s">
        <v>698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 t="s">
        <v>823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 t="s">
        <v>824</v>
      </c>
      <c r="R71" s="2">
        <v>0</v>
      </c>
      <c r="S71" s="2">
        <v>0</v>
      </c>
      <c r="T71" s="2">
        <v>0</v>
      </c>
      <c r="U71" s="2">
        <v>0</v>
      </c>
      <c r="V71" s="2" t="s">
        <v>825</v>
      </c>
      <c r="W71" s="2" t="s">
        <v>826</v>
      </c>
      <c r="X71" s="2">
        <v>0</v>
      </c>
      <c r="Y71" s="2">
        <v>0</v>
      </c>
      <c r="Z71" s="2">
        <v>0</v>
      </c>
      <c r="AA71" s="2" t="s">
        <v>827</v>
      </c>
      <c r="AB71" s="2" t="s">
        <v>828</v>
      </c>
      <c r="AC71" s="2">
        <v>0</v>
      </c>
      <c r="AD71" s="2">
        <v>0</v>
      </c>
      <c r="AE71" s="2" t="s">
        <v>829</v>
      </c>
      <c r="AF71" s="2">
        <v>0</v>
      </c>
      <c r="AG71" s="2">
        <v>0</v>
      </c>
      <c r="AH71" s="2" t="s">
        <v>830</v>
      </c>
      <c r="AI71" s="2" t="s">
        <v>831</v>
      </c>
      <c r="AJ71" s="2" t="s">
        <v>832</v>
      </c>
      <c r="AK71" s="2">
        <v>0</v>
      </c>
    </row>
    <row r="72" spans="1:37" x14ac:dyDescent="0.25">
      <c r="A72" s="1" t="s">
        <v>833</v>
      </c>
      <c r="B72" s="2" t="s">
        <v>36</v>
      </c>
      <c r="C72" s="2" t="s">
        <v>698</v>
      </c>
      <c r="D72" s="2">
        <v>0</v>
      </c>
      <c r="E72" s="2">
        <v>0</v>
      </c>
      <c r="F72" s="2" t="s">
        <v>834</v>
      </c>
      <c r="G72" s="2">
        <v>0</v>
      </c>
      <c r="H72" s="2" t="s">
        <v>835</v>
      </c>
      <c r="I72" s="2" t="s">
        <v>836</v>
      </c>
      <c r="J72" s="2" t="s">
        <v>837</v>
      </c>
      <c r="K72" s="2" t="s">
        <v>838</v>
      </c>
      <c r="L72" s="2" t="s">
        <v>839</v>
      </c>
      <c r="M72" s="2">
        <v>0</v>
      </c>
      <c r="N72" s="2">
        <v>0</v>
      </c>
      <c r="O72" s="2">
        <v>0</v>
      </c>
      <c r="P72" s="2">
        <v>0</v>
      </c>
      <c r="Q72" s="2" t="s">
        <v>840</v>
      </c>
      <c r="R72" s="2" t="s">
        <v>841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 t="s">
        <v>842</v>
      </c>
      <c r="Z72" s="2">
        <v>0</v>
      </c>
      <c r="AA72" s="2" t="s">
        <v>843</v>
      </c>
      <c r="AB72" s="2">
        <v>0</v>
      </c>
      <c r="AC72" s="2">
        <v>0</v>
      </c>
      <c r="AD72" s="2">
        <v>0</v>
      </c>
      <c r="AE72" s="2">
        <v>0</v>
      </c>
      <c r="AF72" s="2" t="s">
        <v>844</v>
      </c>
      <c r="AG72" s="2">
        <v>0</v>
      </c>
      <c r="AH72" s="2">
        <v>0</v>
      </c>
      <c r="AI72" s="2">
        <v>0</v>
      </c>
      <c r="AJ72" s="2" t="s">
        <v>845</v>
      </c>
      <c r="AK72" s="2" t="s">
        <v>846</v>
      </c>
    </row>
    <row r="73" spans="1:37" x14ac:dyDescent="0.25">
      <c r="A73" s="1" t="s">
        <v>847</v>
      </c>
      <c r="B73" s="2" t="s">
        <v>36</v>
      </c>
      <c r="C73" s="2" t="s">
        <v>698</v>
      </c>
      <c r="D73" s="2">
        <v>0</v>
      </c>
      <c r="E73" s="2" t="s">
        <v>848</v>
      </c>
      <c r="F73" s="2" t="s">
        <v>849</v>
      </c>
      <c r="G73" s="2" t="s">
        <v>850</v>
      </c>
      <c r="H73" s="2" t="s">
        <v>851</v>
      </c>
      <c r="I73" s="2" t="s">
        <v>852</v>
      </c>
      <c r="J73" s="2" t="s">
        <v>853</v>
      </c>
      <c r="K73" s="2" t="s">
        <v>854</v>
      </c>
      <c r="L73" s="2" t="s">
        <v>855</v>
      </c>
      <c r="M73" s="2" t="s">
        <v>856</v>
      </c>
      <c r="N73" s="2">
        <v>0</v>
      </c>
      <c r="O73" s="2" t="s">
        <v>857</v>
      </c>
      <c r="P73" s="2" t="s">
        <v>858</v>
      </c>
      <c r="Q73" s="2" t="s">
        <v>859</v>
      </c>
      <c r="R73" s="2" t="s">
        <v>860</v>
      </c>
      <c r="S73" s="2">
        <v>0</v>
      </c>
      <c r="T73" s="2" t="s">
        <v>861</v>
      </c>
      <c r="U73" s="2" t="s">
        <v>862</v>
      </c>
      <c r="V73" s="2" t="s">
        <v>863</v>
      </c>
      <c r="W73" s="2" t="s">
        <v>864</v>
      </c>
      <c r="X73" s="2" t="s">
        <v>865</v>
      </c>
      <c r="Y73" s="2" t="s">
        <v>866</v>
      </c>
      <c r="Z73" s="2" t="s">
        <v>867</v>
      </c>
      <c r="AA73" s="2" t="s">
        <v>868</v>
      </c>
      <c r="AB73" s="2" t="s">
        <v>869</v>
      </c>
      <c r="AC73" s="2" t="s">
        <v>870</v>
      </c>
      <c r="AD73" s="2">
        <v>0</v>
      </c>
      <c r="AE73" s="2" t="s">
        <v>871</v>
      </c>
      <c r="AF73" s="2" t="s">
        <v>872</v>
      </c>
      <c r="AG73" s="2" t="s">
        <v>873</v>
      </c>
      <c r="AH73" s="2" t="s">
        <v>874</v>
      </c>
      <c r="AI73" s="2" t="s">
        <v>875</v>
      </c>
      <c r="AJ73" s="2" t="s">
        <v>876</v>
      </c>
      <c r="AK73" s="2" t="s">
        <v>877</v>
      </c>
    </row>
    <row r="74" spans="1:37" x14ac:dyDescent="0.25">
      <c r="A74" s="1" t="s">
        <v>878</v>
      </c>
      <c r="B74" s="2" t="s">
        <v>36</v>
      </c>
      <c r="C74" s="2" t="s">
        <v>698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 t="s">
        <v>879</v>
      </c>
      <c r="AJ74" s="2" t="s">
        <v>880</v>
      </c>
      <c r="AK74" s="2" t="s">
        <v>881</v>
      </c>
    </row>
    <row r="75" spans="1:37" x14ac:dyDescent="0.25">
      <c r="A75" s="1" t="s">
        <v>882</v>
      </c>
      <c r="B75" s="2" t="s">
        <v>36</v>
      </c>
      <c r="C75" s="2" t="s">
        <v>698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 t="s">
        <v>883</v>
      </c>
      <c r="AA75" s="2" t="s">
        <v>884</v>
      </c>
      <c r="AB75" s="2">
        <v>0</v>
      </c>
      <c r="AC75" s="2">
        <v>0</v>
      </c>
      <c r="AD75" s="2" t="s">
        <v>885</v>
      </c>
      <c r="AE75" s="2">
        <v>0</v>
      </c>
      <c r="AF75" s="2">
        <v>0</v>
      </c>
      <c r="AG75" s="2">
        <v>0</v>
      </c>
      <c r="AH75" s="2">
        <v>0</v>
      </c>
      <c r="AI75" s="2" t="s">
        <v>886</v>
      </c>
      <c r="AJ75" s="2" t="s">
        <v>887</v>
      </c>
      <c r="AK75" s="2">
        <v>0</v>
      </c>
    </row>
    <row r="76" spans="1:37" x14ac:dyDescent="0.25">
      <c r="A76" s="1" t="s">
        <v>888</v>
      </c>
      <c r="B76" s="2" t="s">
        <v>36</v>
      </c>
      <c r="C76" s="2" t="s">
        <v>698</v>
      </c>
      <c r="D76" s="2" t="s">
        <v>889</v>
      </c>
      <c r="E76" s="2" t="s">
        <v>890</v>
      </c>
      <c r="F76" s="2" t="s">
        <v>891</v>
      </c>
      <c r="G76" s="2">
        <v>0</v>
      </c>
      <c r="H76" s="2" t="s">
        <v>892</v>
      </c>
      <c r="I76" s="2" t="s">
        <v>893</v>
      </c>
      <c r="J76" s="2">
        <v>0</v>
      </c>
      <c r="K76" s="2">
        <v>0</v>
      </c>
      <c r="L76" s="2">
        <v>0</v>
      </c>
      <c r="M76" s="2">
        <v>0</v>
      </c>
      <c r="N76" s="2" t="s">
        <v>894</v>
      </c>
      <c r="O76" s="2">
        <v>0</v>
      </c>
      <c r="P76" s="2">
        <v>0</v>
      </c>
      <c r="Q76" s="2" t="s">
        <v>895</v>
      </c>
      <c r="R76" s="2">
        <v>0</v>
      </c>
      <c r="S76" s="2">
        <v>0</v>
      </c>
      <c r="T76" s="2">
        <v>0</v>
      </c>
      <c r="U76" s="2" t="s">
        <v>896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 t="s">
        <v>897</v>
      </c>
      <c r="AE76" s="2">
        <v>0</v>
      </c>
      <c r="AF76" s="2">
        <v>0</v>
      </c>
      <c r="AG76" s="2">
        <v>0</v>
      </c>
      <c r="AH76" s="2" t="s">
        <v>898</v>
      </c>
      <c r="AI76" s="2" t="s">
        <v>899</v>
      </c>
      <c r="AJ76" s="2" t="s">
        <v>900</v>
      </c>
      <c r="AK76" s="2" t="s">
        <v>901</v>
      </c>
    </row>
    <row r="77" spans="1:37" x14ac:dyDescent="0.25">
      <c r="A77" s="1" t="s">
        <v>902</v>
      </c>
      <c r="B77" s="2" t="s">
        <v>36</v>
      </c>
      <c r="C77" s="2" t="s">
        <v>698</v>
      </c>
      <c r="D77" s="2">
        <v>0</v>
      </c>
      <c r="E77" s="2">
        <v>0</v>
      </c>
      <c r="F77" s="2">
        <v>0</v>
      </c>
      <c r="G77" s="2">
        <v>0</v>
      </c>
      <c r="H77" s="2" t="s">
        <v>903</v>
      </c>
      <c r="I77" s="2">
        <v>0</v>
      </c>
      <c r="J77" s="2">
        <v>0</v>
      </c>
      <c r="K77" s="2" t="s">
        <v>904</v>
      </c>
      <c r="L77" s="2">
        <v>0</v>
      </c>
      <c r="M77" s="2" t="s">
        <v>905</v>
      </c>
      <c r="N77" s="2" t="s">
        <v>906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 t="s">
        <v>907</v>
      </c>
      <c r="U77" s="2">
        <v>0</v>
      </c>
      <c r="V77" s="2">
        <v>0</v>
      </c>
      <c r="W77" s="2" t="s">
        <v>908</v>
      </c>
      <c r="X77" s="2">
        <v>0</v>
      </c>
      <c r="Y77" s="2">
        <v>0</v>
      </c>
      <c r="Z77" s="2" t="s">
        <v>909</v>
      </c>
      <c r="AA77" s="2">
        <v>0</v>
      </c>
      <c r="AB77" s="2">
        <v>0</v>
      </c>
      <c r="AC77" s="2">
        <v>0</v>
      </c>
      <c r="AD77" s="2" t="s">
        <v>910</v>
      </c>
      <c r="AE77" s="2">
        <v>0</v>
      </c>
      <c r="AF77" s="2" t="s">
        <v>911</v>
      </c>
      <c r="AG77" s="2">
        <v>0</v>
      </c>
      <c r="AH77" s="2">
        <v>0</v>
      </c>
      <c r="AI77" s="2">
        <v>0</v>
      </c>
      <c r="AJ77" s="2" t="s">
        <v>912</v>
      </c>
      <c r="AK77" s="2">
        <v>0</v>
      </c>
    </row>
    <row r="78" spans="1:37" x14ac:dyDescent="0.25">
      <c r="A78" s="1" t="s">
        <v>913</v>
      </c>
      <c r="B78" s="2" t="s">
        <v>36</v>
      </c>
      <c r="C78" s="2" t="s">
        <v>698</v>
      </c>
      <c r="D78" s="2" t="s">
        <v>914</v>
      </c>
      <c r="E78" s="2" t="s">
        <v>915</v>
      </c>
      <c r="F78" s="2">
        <v>0</v>
      </c>
      <c r="G78" s="2">
        <v>0</v>
      </c>
      <c r="H78" s="2">
        <v>0</v>
      </c>
      <c r="I78" s="2" t="s">
        <v>916</v>
      </c>
      <c r="J78" s="2">
        <v>0</v>
      </c>
      <c r="K78" s="2">
        <v>0</v>
      </c>
      <c r="L78" s="2" t="s">
        <v>917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 t="s">
        <v>918</v>
      </c>
      <c r="Y78" s="2" t="s">
        <v>919</v>
      </c>
      <c r="Z78" s="2">
        <v>0</v>
      </c>
      <c r="AA78" s="2" t="s">
        <v>920</v>
      </c>
      <c r="AB78" s="2">
        <v>0</v>
      </c>
      <c r="AC78" s="2" t="s">
        <v>921</v>
      </c>
      <c r="AD78" s="2">
        <v>0</v>
      </c>
      <c r="AE78" s="2">
        <v>0</v>
      </c>
      <c r="AF78" s="2">
        <v>0</v>
      </c>
      <c r="AG78" s="2" t="s">
        <v>922</v>
      </c>
      <c r="AH78" s="2">
        <v>0</v>
      </c>
      <c r="AI78" s="2">
        <v>0</v>
      </c>
      <c r="AJ78" s="2">
        <v>0</v>
      </c>
      <c r="AK78" s="2">
        <v>0</v>
      </c>
    </row>
    <row r="79" spans="1:37" x14ac:dyDescent="0.25">
      <c r="A79" s="1" t="s">
        <v>923</v>
      </c>
      <c r="B79" s="2" t="s">
        <v>36</v>
      </c>
      <c r="C79" s="2" t="s">
        <v>698</v>
      </c>
      <c r="D79" s="2">
        <v>0</v>
      </c>
      <c r="E79" s="2">
        <v>0</v>
      </c>
      <c r="F79" s="2" t="s">
        <v>924</v>
      </c>
      <c r="G79" s="2">
        <v>0</v>
      </c>
      <c r="H79" s="2">
        <v>0</v>
      </c>
      <c r="I79" s="2">
        <v>0</v>
      </c>
      <c r="J79" s="2">
        <v>0</v>
      </c>
      <c r="K79" s="2" t="s">
        <v>925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 t="s">
        <v>926</v>
      </c>
      <c r="R79" s="2">
        <v>0</v>
      </c>
      <c r="S79" s="2" t="s">
        <v>927</v>
      </c>
      <c r="T79" s="2">
        <v>0</v>
      </c>
      <c r="U79" s="2">
        <v>0</v>
      </c>
      <c r="V79" s="2">
        <v>0</v>
      </c>
      <c r="W79" s="2" t="s">
        <v>928</v>
      </c>
      <c r="X79" s="2">
        <v>0</v>
      </c>
      <c r="Y79" s="2">
        <v>0</v>
      </c>
      <c r="Z79" s="2" t="s">
        <v>929</v>
      </c>
      <c r="AA79" s="2">
        <v>0</v>
      </c>
      <c r="AB79" s="2" t="s">
        <v>930</v>
      </c>
      <c r="AC79" s="2">
        <v>0</v>
      </c>
      <c r="AD79" s="2">
        <v>0</v>
      </c>
      <c r="AE79" s="2" t="s">
        <v>931</v>
      </c>
      <c r="AF79" s="2" t="s">
        <v>932</v>
      </c>
      <c r="AG79" s="2">
        <v>0</v>
      </c>
      <c r="AH79" s="2" t="s">
        <v>933</v>
      </c>
      <c r="AI79" s="2" t="s">
        <v>934</v>
      </c>
      <c r="AJ79" s="2" t="s">
        <v>935</v>
      </c>
      <c r="AK79" s="2" t="s">
        <v>936</v>
      </c>
    </row>
    <row r="80" spans="1:37" x14ac:dyDescent="0.25">
      <c r="A80" s="1" t="s">
        <v>937</v>
      </c>
      <c r="B80" s="2" t="s">
        <v>36</v>
      </c>
      <c r="C80" s="2" t="s">
        <v>698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 t="s">
        <v>938</v>
      </c>
      <c r="AK80" s="2" t="s">
        <v>939</v>
      </c>
    </row>
    <row r="81" spans="1:37" x14ac:dyDescent="0.25">
      <c r="A81" s="1" t="s">
        <v>940</v>
      </c>
      <c r="B81" s="2" t="s">
        <v>36</v>
      </c>
      <c r="C81" s="2" t="s">
        <v>698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 t="s">
        <v>941</v>
      </c>
      <c r="L81" s="2">
        <v>0</v>
      </c>
      <c r="M81" s="2" t="s">
        <v>942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 t="s">
        <v>943</v>
      </c>
      <c r="X81" s="2">
        <v>0</v>
      </c>
      <c r="Y81" s="2">
        <v>0</v>
      </c>
      <c r="Z81" s="2" t="s">
        <v>944</v>
      </c>
      <c r="AA81" s="2">
        <v>0</v>
      </c>
      <c r="AB81" s="2" t="s">
        <v>945</v>
      </c>
      <c r="AC81" s="2" t="s">
        <v>946</v>
      </c>
      <c r="AD81" s="2" t="s">
        <v>947</v>
      </c>
      <c r="AE81" s="2">
        <v>0</v>
      </c>
      <c r="AF81" s="2" t="s">
        <v>948</v>
      </c>
      <c r="AG81" s="2">
        <v>0</v>
      </c>
      <c r="AH81" s="2" t="s">
        <v>949</v>
      </c>
      <c r="AI81" s="2" t="s">
        <v>950</v>
      </c>
      <c r="AJ81" s="2">
        <v>0</v>
      </c>
      <c r="AK81" s="2" t="s">
        <v>951</v>
      </c>
    </row>
    <row r="82" spans="1:37" x14ac:dyDescent="0.25">
      <c r="A82" s="1" t="s">
        <v>952</v>
      </c>
      <c r="B82" s="2" t="s">
        <v>36</v>
      </c>
      <c r="C82" s="2" t="s">
        <v>698</v>
      </c>
      <c r="D82" s="2">
        <v>0</v>
      </c>
      <c r="E82" s="2">
        <v>0</v>
      </c>
      <c r="F82" s="2" t="s">
        <v>953</v>
      </c>
      <c r="G82" s="2" t="s">
        <v>954</v>
      </c>
      <c r="H82" s="2">
        <v>0</v>
      </c>
      <c r="I82" s="2" t="s">
        <v>955</v>
      </c>
      <c r="J82" s="2" t="s">
        <v>956</v>
      </c>
      <c r="K82" s="2">
        <v>0</v>
      </c>
      <c r="L82" s="2">
        <v>0</v>
      </c>
      <c r="M82" s="2">
        <v>0</v>
      </c>
      <c r="N82" s="2" t="s">
        <v>957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 t="s">
        <v>958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 t="s">
        <v>959</v>
      </c>
      <c r="AC82" s="2" t="s">
        <v>96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 t="s">
        <v>961</v>
      </c>
      <c r="AJ82" s="2" t="s">
        <v>962</v>
      </c>
      <c r="AK82" s="2" t="s">
        <v>963</v>
      </c>
    </row>
    <row r="83" spans="1:37" x14ac:dyDescent="0.25">
      <c r="A83" s="1" t="s">
        <v>964</v>
      </c>
      <c r="B83" s="2" t="s">
        <v>36</v>
      </c>
      <c r="C83" s="2" t="s">
        <v>698</v>
      </c>
      <c r="D83" s="2">
        <v>0</v>
      </c>
      <c r="E83" s="2" t="s">
        <v>965</v>
      </c>
      <c r="F83" s="2">
        <v>0</v>
      </c>
      <c r="G83" s="2">
        <v>0</v>
      </c>
      <c r="H83" s="2" t="s">
        <v>966</v>
      </c>
      <c r="I83" s="2">
        <v>0</v>
      </c>
      <c r="J83" s="2" t="s">
        <v>967</v>
      </c>
      <c r="K83" s="2">
        <v>0</v>
      </c>
      <c r="L83" s="2">
        <v>0</v>
      </c>
      <c r="M83" s="2">
        <v>0</v>
      </c>
      <c r="N83" s="2" t="s">
        <v>968</v>
      </c>
      <c r="O83" s="2" t="s">
        <v>969</v>
      </c>
      <c r="P83" s="2" t="s">
        <v>970</v>
      </c>
      <c r="Q83" s="2">
        <v>0</v>
      </c>
      <c r="R83" s="2">
        <v>0</v>
      </c>
      <c r="S83" s="2" t="s">
        <v>971</v>
      </c>
      <c r="T83" s="2" t="s">
        <v>972</v>
      </c>
      <c r="U83" s="2" t="s">
        <v>973</v>
      </c>
      <c r="V83" s="2">
        <v>0</v>
      </c>
      <c r="W83" s="2">
        <v>0</v>
      </c>
      <c r="X83" s="2" t="s">
        <v>974</v>
      </c>
      <c r="Y83" s="2" t="s">
        <v>975</v>
      </c>
      <c r="Z83" s="2">
        <v>0</v>
      </c>
      <c r="AA83" s="2" t="s">
        <v>976</v>
      </c>
      <c r="AB83" s="2">
        <v>0</v>
      </c>
      <c r="AC83" s="2" t="s">
        <v>977</v>
      </c>
      <c r="AD83" s="2">
        <v>0</v>
      </c>
      <c r="AE83" s="2" t="s">
        <v>978</v>
      </c>
      <c r="AF83" s="2" t="s">
        <v>979</v>
      </c>
      <c r="AG83" s="2">
        <v>0</v>
      </c>
      <c r="AH83" s="2" t="s">
        <v>980</v>
      </c>
      <c r="AI83" s="2">
        <v>0</v>
      </c>
      <c r="AJ83" s="2">
        <v>0</v>
      </c>
      <c r="AK83" s="2">
        <v>0</v>
      </c>
    </row>
    <row r="84" spans="1:37" x14ac:dyDescent="0.25">
      <c r="A84" s="1" t="s">
        <v>981</v>
      </c>
      <c r="B84" s="2" t="s">
        <v>36</v>
      </c>
      <c r="C84" s="2" t="s">
        <v>698</v>
      </c>
      <c r="D84" s="2">
        <v>0</v>
      </c>
      <c r="E84" s="2">
        <v>0</v>
      </c>
      <c r="F84" s="2">
        <v>0</v>
      </c>
      <c r="G84" s="2" t="s">
        <v>982</v>
      </c>
      <c r="H84" s="2">
        <v>0</v>
      </c>
      <c r="I84" s="2" t="s">
        <v>983</v>
      </c>
      <c r="J84" s="2">
        <v>0</v>
      </c>
      <c r="K84" s="2" t="s">
        <v>984</v>
      </c>
      <c r="L84" s="2">
        <v>0</v>
      </c>
      <c r="M84" s="2" t="s">
        <v>985</v>
      </c>
      <c r="N84" s="2">
        <v>0</v>
      </c>
      <c r="O84" s="2">
        <v>0</v>
      </c>
      <c r="P84" s="2">
        <v>0</v>
      </c>
      <c r="Q84" s="2" t="s">
        <v>986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 t="s">
        <v>987</v>
      </c>
      <c r="X84" s="2">
        <v>0</v>
      </c>
      <c r="Y84" s="2">
        <v>0</v>
      </c>
      <c r="Z84" s="2" t="s">
        <v>988</v>
      </c>
      <c r="AA84" s="2" t="s">
        <v>989</v>
      </c>
      <c r="AB84" s="2" t="s">
        <v>990</v>
      </c>
      <c r="AC84" s="2">
        <v>0</v>
      </c>
      <c r="AD84" s="2" t="s">
        <v>991</v>
      </c>
      <c r="AE84" s="2">
        <v>0</v>
      </c>
      <c r="AF84" s="2">
        <v>0</v>
      </c>
      <c r="AG84" s="2" t="s">
        <v>992</v>
      </c>
      <c r="AH84" s="2">
        <v>0</v>
      </c>
      <c r="AI84" s="2" t="s">
        <v>993</v>
      </c>
      <c r="AJ84" s="2" t="s">
        <v>994</v>
      </c>
      <c r="AK84" s="2" t="s">
        <v>995</v>
      </c>
    </row>
    <row r="85" spans="1:37" x14ac:dyDescent="0.25">
      <c r="A85" s="1" t="s">
        <v>996</v>
      </c>
      <c r="B85" s="2" t="s">
        <v>36</v>
      </c>
      <c r="C85" s="2" t="s">
        <v>698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 t="s">
        <v>997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 t="s">
        <v>998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 t="s">
        <v>999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 t="s">
        <v>1000</v>
      </c>
      <c r="AH85" s="2">
        <v>0</v>
      </c>
      <c r="AI85" s="2">
        <v>0</v>
      </c>
      <c r="AJ85" s="2" t="s">
        <v>1001</v>
      </c>
      <c r="AK85" s="2" t="s">
        <v>1002</v>
      </c>
    </row>
    <row r="86" spans="1:37" x14ac:dyDescent="0.25">
      <c r="A86" s="1" t="s">
        <v>1003</v>
      </c>
      <c r="B86" s="2" t="s">
        <v>36</v>
      </c>
      <c r="C86" s="2" t="s">
        <v>698</v>
      </c>
      <c r="D86" s="2">
        <v>0</v>
      </c>
      <c r="E86" s="2">
        <v>0</v>
      </c>
      <c r="F86" s="2">
        <v>0</v>
      </c>
      <c r="G86" s="2">
        <v>0</v>
      </c>
      <c r="H86" s="2" t="s">
        <v>1004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 t="s">
        <v>1005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 t="s">
        <v>1006</v>
      </c>
      <c r="AK86" s="2" t="s">
        <v>1007</v>
      </c>
    </row>
    <row r="87" spans="1:37" x14ac:dyDescent="0.25">
      <c r="A87" s="1" t="s">
        <v>1008</v>
      </c>
      <c r="B87" s="2" t="s">
        <v>36</v>
      </c>
      <c r="C87" s="2" t="s">
        <v>69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 t="s">
        <v>1009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 t="s">
        <v>1010</v>
      </c>
      <c r="R87" s="2">
        <v>0</v>
      </c>
      <c r="S87" s="2">
        <v>0</v>
      </c>
      <c r="T87" s="2">
        <v>0</v>
      </c>
      <c r="U87" s="2" t="s">
        <v>1011</v>
      </c>
      <c r="V87" s="2">
        <v>0</v>
      </c>
      <c r="W87" s="2">
        <v>0</v>
      </c>
      <c r="X87" s="2">
        <v>0</v>
      </c>
      <c r="Y87" s="2">
        <v>0</v>
      </c>
      <c r="Z87" s="2" t="s">
        <v>1012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 t="s">
        <v>1013</v>
      </c>
      <c r="AI87" s="2" t="s">
        <v>1014</v>
      </c>
      <c r="AJ87" s="2" t="s">
        <v>1015</v>
      </c>
      <c r="AK87" s="2" t="s">
        <v>113</v>
      </c>
    </row>
    <row r="88" spans="1:37" x14ac:dyDescent="0.25">
      <c r="A88" s="1" t="s">
        <v>1016</v>
      </c>
      <c r="B88" s="2" t="s">
        <v>36</v>
      </c>
      <c r="C88" s="2" t="s">
        <v>698</v>
      </c>
      <c r="D88" s="2">
        <v>0</v>
      </c>
      <c r="E88" s="2">
        <v>0</v>
      </c>
      <c r="F88" s="2">
        <v>0</v>
      </c>
      <c r="G88" s="2">
        <v>0</v>
      </c>
      <c r="H88" s="2" t="s">
        <v>1017</v>
      </c>
      <c r="I88" s="2" t="s">
        <v>1018</v>
      </c>
      <c r="J88" s="2">
        <v>0</v>
      </c>
      <c r="K88" s="2" t="s">
        <v>1019</v>
      </c>
      <c r="L88" s="2">
        <v>0</v>
      </c>
      <c r="M88" s="2" t="s">
        <v>1020</v>
      </c>
      <c r="N88" s="2" t="s">
        <v>1021</v>
      </c>
      <c r="O88" s="2">
        <v>0</v>
      </c>
      <c r="P88" s="2">
        <v>0</v>
      </c>
      <c r="Q88" s="2" t="s">
        <v>1022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 t="s">
        <v>1023</v>
      </c>
      <c r="Y88" s="2" t="s">
        <v>1024</v>
      </c>
      <c r="Z88" s="2" t="s">
        <v>1025</v>
      </c>
      <c r="AA88" s="2" t="s">
        <v>1026</v>
      </c>
      <c r="AB88" s="2" t="s">
        <v>1027</v>
      </c>
      <c r="AC88" s="2">
        <v>0</v>
      </c>
      <c r="AD88" s="2" t="s">
        <v>1028</v>
      </c>
      <c r="AE88" s="2">
        <v>0</v>
      </c>
      <c r="AF88" s="2">
        <v>0</v>
      </c>
      <c r="AG88" s="2">
        <v>0</v>
      </c>
      <c r="AH88" s="2" t="s">
        <v>1029</v>
      </c>
      <c r="AI88" s="2" t="s">
        <v>1030</v>
      </c>
      <c r="AJ88" s="2" t="s">
        <v>1031</v>
      </c>
      <c r="AK88" s="2" t="s">
        <v>1032</v>
      </c>
    </row>
    <row r="89" spans="1:37" x14ac:dyDescent="0.25">
      <c r="A89" s="1" t="s">
        <v>1033</v>
      </c>
      <c r="B89" s="2" t="s">
        <v>36</v>
      </c>
      <c r="C89" s="2" t="s">
        <v>698</v>
      </c>
      <c r="D89" s="2" t="s">
        <v>1034</v>
      </c>
      <c r="E89" s="2">
        <v>0</v>
      </c>
      <c r="F89" s="2" t="s">
        <v>1035</v>
      </c>
      <c r="G89" s="2" t="s">
        <v>1036</v>
      </c>
      <c r="H89" s="2">
        <v>0</v>
      </c>
      <c r="I89" s="2" t="s">
        <v>1037</v>
      </c>
      <c r="J89" s="2">
        <v>0</v>
      </c>
      <c r="K89" s="2" t="s">
        <v>1038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 t="s">
        <v>1039</v>
      </c>
      <c r="T89" s="2">
        <v>0</v>
      </c>
      <c r="U89" s="2" t="s">
        <v>1040</v>
      </c>
      <c r="V89" s="2">
        <v>0</v>
      </c>
      <c r="W89" s="2" t="s">
        <v>1041</v>
      </c>
      <c r="X89" s="2" t="s">
        <v>1042</v>
      </c>
      <c r="Y89" s="2" t="s">
        <v>1043</v>
      </c>
      <c r="Z89" s="2">
        <v>0</v>
      </c>
      <c r="AA89" s="2" t="s">
        <v>1044</v>
      </c>
      <c r="AB89" s="2" t="s">
        <v>1045</v>
      </c>
      <c r="AC89" s="2">
        <v>0</v>
      </c>
      <c r="AD89" s="2" t="s">
        <v>1046</v>
      </c>
      <c r="AE89" s="2" t="s">
        <v>1047</v>
      </c>
      <c r="AF89" s="2" t="s">
        <v>1048</v>
      </c>
      <c r="AG89" s="2" t="s">
        <v>1049</v>
      </c>
      <c r="AH89" s="2" t="s">
        <v>1050</v>
      </c>
      <c r="AI89" s="2" t="s">
        <v>1051</v>
      </c>
      <c r="AJ89" s="2" t="s">
        <v>1052</v>
      </c>
      <c r="AK89" s="2" t="s">
        <v>1053</v>
      </c>
    </row>
    <row r="90" spans="1:37" x14ac:dyDescent="0.25">
      <c r="A90" s="1" t="s">
        <v>1054</v>
      </c>
      <c r="B90" s="2" t="s">
        <v>36</v>
      </c>
      <c r="C90" s="2" t="s">
        <v>698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 t="s">
        <v>1055</v>
      </c>
      <c r="K90" s="2" t="s">
        <v>1056</v>
      </c>
      <c r="L90" s="2">
        <v>0</v>
      </c>
      <c r="M90" s="2">
        <v>0</v>
      </c>
      <c r="N90" s="2">
        <v>0</v>
      </c>
      <c r="O90" s="2">
        <v>0</v>
      </c>
      <c r="P90" s="2" t="s">
        <v>1057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 t="s">
        <v>1058</v>
      </c>
      <c r="AB90" s="2" t="s">
        <v>1059</v>
      </c>
      <c r="AC90" s="2" t="s">
        <v>1060</v>
      </c>
      <c r="AD90" s="2" t="s">
        <v>1061</v>
      </c>
      <c r="AE90" s="2" t="s">
        <v>1062</v>
      </c>
      <c r="AF90" s="2">
        <v>0</v>
      </c>
      <c r="AG90" s="2">
        <v>0</v>
      </c>
      <c r="AH90" s="2">
        <v>0</v>
      </c>
      <c r="AI90" s="2">
        <v>0</v>
      </c>
      <c r="AJ90" s="2" t="s">
        <v>1063</v>
      </c>
      <c r="AK90" s="2">
        <v>0</v>
      </c>
    </row>
    <row r="91" spans="1:37" x14ac:dyDescent="0.25">
      <c r="A91" s="1" t="s">
        <v>1064</v>
      </c>
      <c r="B91" s="2" t="s">
        <v>36</v>
      </c>
      <c r="C91" s="2" t="s">
        <v>698</v>
      </c>
      <c r="D91" s="2" t="s">
        <v>1065</v>
      </c>
      <c r="E91" s="2">
        <v>0</v>
      </c>
      <c r="F91" s="2">
        <v>0</v>
      </c>
      <c r="G91" s="2">
        <v>0</v>
      </c>
      <c r="H91" s="2">
        <v>0</v>
      </c>
      <c r="I91" s="2" t="s">
        <v>1066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 t="s">
        <v>1067</v>
      </c>
      <c r="U91" s="2">
        <v>0</v>
      </c>
      <c r="V91" s="2">
        <v>0</v>
      </c>
      <c r="W91" s="2" t="s">
        <v>1068</v>
      </c>
      <c r="X91" s="2" t="s">
        <v>1069</v>
      </c>
      <c r="Y91" s="2" t="s">
        <v>1070</v>
      </c>
      <c r="Z91" s="2" t="s">
        <v>1071</v>
      </c>
      <c r="AA91" s="2">
        <v>0</v>
      </c>
      <c r="AB91" s="2" t="s">
        <v>1072</v>
      </c>
      <c r="AC91" s="2">
        <v>0</v>
      </c>
      <c r="AD91" s="2">
        <v>0</v>
      </c>
      <c r="AE91" s="2">
        <v>0</v>
      </c>
      <c r="AF91" s="2">
        <v>0</v>
      </c>
      <c r="AG91" s="2" t="s">
        <v>1073</v>
      </c>
      <c r="AH91" s="2" t="s">
        <v>1074</v>
      </c>
      <c r="AI91" s="2" t="s">
        <v>1075</v>
      </c>
      <c r="AJ91" s="2" t="s">
        <v>1076</v>
      </c>
      <c r="AK91" s="2" t="s">
        <v>1077</v>
      </c>
    </row>
    <row r="92" spans="1:37" x14ac:dyDescent="0.25">
      <c r="A92" s="1" t="s">
        <v>1078</v>
      </c>
      <c r="B92" s="2" t="s">
        <v>36</v>
      </c>
      <c r="C92" s="2" t="s">
        <v>698</v>
      </c>
      <c r="D92" s="2">
        <v>0</v>
      </c>
      <c r="E92" s="2">
        <v>0</v>
      </c>
      <c r="F92" s="2" t="s">
        <v>1079</v>
      </c>
      <c r="G92" s="2">
        <v>0</v>
      </c>
      <c r="H92" s="2">
        <v>0</v>
      </c>
      <c r="I92" s="2" t="s">
        <v>1080</v>
      </c>
      <c r="J92" s="2" t="s">
        <v>1081</v>
      </c>
      <c r="K92" s="2" t="s">
        <v>1082</v>
      </c>
      <c r="L92" s="2" t="s">
        <v>1083</v>
      </c>
      <c r="M92" s="2" t="s">
        <v>1084</v>
      </c>
      <c r="N92" s="2" t="s">
        <v>1085</v>
      </c>
      <c r="O92" s="2">
        <v>0</v>
      </c>
      <c r="P92" s="2" t="s">
        <v>1086</v>
      </c>
      <c r="Q92" s="2">
        <v>0</v>
      </c>
      <c r="R92" s="2">
        <v>0</v>
      </c>
      <c r="S92" s="2">
        <v>0</v>
      </c>
      <c r="T92" s="2" t="s">
        <v>1087</v>
      </c>
      <c r="U92" s="2" t="s">
        <v>1088</v>
      </c>
      <c r="V92" s="2">
        <v>0</v>
      </c>
      <c r="W92" s="2" t="s">
        <v>1089</v>
      </c>
      <c r="X92" s="2">
        <v>0</v>
      </c>
      <c r="Y92" s="2">
        <v>0</v>
      </c>
      <c r="Z92" s="2" t="s">
        <v>1090</v>
      </c>
      <c r="AA92" s="2" t="s">
        <v>1091</v>
      </c>
      <c r="AB92" s="2" t="s">
        <v>1092</v>
      </c>
      <c r="AC92" s="2" t="s">
        <v>1093</v>
      </c>
      <c r="AD92" s="2" t="s">
        <v>1094</v>
      </c>
      <c r="AE92" s="2" t="s">
        <v>1095</v>
      </c>
      <c r="AF92" s="2" t="s">
        <v>1096</v>
      </c>
      <c r="AG92" s="2">
        <v>0</v>
      </c>
      <c r="AH92" s="2">
        <v>0</v>
      </c>
      <c r="AI92" s="2" t="s">
        <v>1097</v>
      </c>
      <c r="AJ92" s="2" t="s">
        <v>1098</v>
      </c>
      <c r="AK92" s="2" t="s">
        <v>1099</v>
      </c>
    </row>
    <row r="93" spans="1:37" x14ac:dyDescent="0.25">
      <c r="A93" s="1" t="s">
        <v>1100</v>
      </c>
      <c r="B93" s="2" t="s">
        <v>36</v>
      </c>
      <c r="C93" s="2" t="s">
        <v>698</v>
      </c>
      <c r="D93" s="2">
        <v>0</v>
      </c>
      <c r="E93" s="2" t="s">
        <v>110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 t="s">
        <v>1102</v>
      </c>
      <c r="L93" s="2" t="s">
        <v>1103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 t="s">
        <v>1104</v>
      </c>
      <c r="AC93" s="2" t="s">
        <v>1105</v>
      </c>
      <c r="AD93" s="2">
        <v>0</v>
      </c>
      <c r="AE93" s="2">
        <v>0</v>
      </c>
      <c r="AF93" s="2" t="s">
        <v>1106</v>
      </c>
      <c r="AG93" s="2" t="s">
        <v>1107</v>
      </c>
      <c r="AH93" s="2">
        <v>0</v>
      </c>
      <c r="AI93" s="2">
        <v>0</v>
      </c>
      <c r="AJ93" s="2" t="s">
        <v>1108</v>
      </c>
      <c r="AK93" s="2">
        <v>0</v>
      </c>
    </row>
    <row r="94" spans="1:37" x14ac:dyDescent="0.25">
      <c r="A94" s="1" t="s">
        <v>1109</v>
      </c>
      <c r="B94" s="2" t="s">
        <v>36</v>
      </c>
      <c r="C94" s="2" t="s">
        <v>698</v>
      </c>
      <c r="D94" s="2" t="s">
        <v>1110</v>
      </c>
      <c r="E94" s="2">
        <v>0</v>
      </c>
      <c r="F94" s="2" t="s">
        <v>1111</v>
      </c>
      <c r="G94" s="2" t="s">
        <v>1112</v>
      </c>
      <c r="H94" s="2" t="s">
        <v>1113</v>
      </c>
      <c r="I94" s="2">
        <v>0</v>
      </c>
      <c r="J94" s="2" t="s">
        <v>1114</v>
      </c>
      <c r="K94" s="2">
        <v>0</v>
      </c>
      <c r="L94" s="2">
        <v>0</v>
      </c>
      <c r="M94" s="2" t="s">
        <v>1115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 t="s">
        <v>1116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 t="s">
        <v>1117</v>
      </c>
      <c r="AA94" s="2" t="s">
        <v>1118</v>
      </c>
      <c r="AB94" s="2" t="s">
        <v>1119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 t="s">
        <v>1120</v>
      </c>
      <c r="AJ94" s="2">
        <v>0</v>
      </c>
      <c r="AK94" s="2" t="s">
        <v>1121</v>
      </c>
    </row>
    <row r="95" spans="1:37" x14ac:dyDescent="0.25">
      <c r="A95" s="1" t="s">
        <v>1122</v>
      </c>
      <c r="B95" s="2" t="s">
        <v>36</v>
      </c>
      <c r="C95" s="2" t="s">
        <v>698</v>
      </c>
      <c r="D95" s="2">
        <v>0</v>
      </c>
      <c r="E95" s="2" t="s">
        <v>1123</v>
      </c>
      <c r="F95" s="2" t="s">
        <v>1124</v>
      </c>
      <c r="G95" s="2" t="s">
        <v>1125</v>
      </c>
      <c r="H95" s="2" t="s">
        <v>1126</v>
      </c>
      <c r="I95" s="2" t="s">
        <v>1127</v>
      </c>
      <c r="J95" s="2" t="s">
        <v>1128</v>
      </c>
      <c r="K95" s="2" t="s">
        <v>1129</v>
      </c>
      <c r="L95" s="2">
        <v>0</v>
      </c>
      <c r="M95" s="2">
        <v>0</v>
      </c>
      <c r="N95" s="2" t="s">
        <v>1130</v>
      </c>
      <c r="O95" s="2">
        <v>0</v>
      </c>
      <c r="P95" s="2" t="s">
        <v>1131</v>
      </c>
      <c r="Q95" s="2" t="s">
        <v>1132</v>
      </c>
      <c r="R95" s="2" t="s">
        <v>1133</v>
      </c>
      <c r="S95" s="2" t="s">
        <v>1134</v>
      </c>
      <c r="T95" s="2">
        <v>0</v>
      </c>
      <c r="U95" s="2" t="s">
        <v>1135</v>
      </c>
      <c r="V95" s="2" t="s">
        <v>1136</v>
      </c>
      <c r="W95" s="2" t="s">
        <v>1137</v>
      </c>
      <c r="X95" s="2">
        <v>0</v>
      </c>
      <c r="Y95" s="2">
        <v>0</v>
      </c>
      <c r="Z95" s="2" t="s">
        <v>1138</v>
      </c>
      <c r="AA95" s="2" t="s">
        <v>1139</v>
      </c>
      <c r="AB95" s="2" t="s">
        <v>1140</v>
      </c>
      <c r="AC95" s="2" t="s">
        <v>1141</v>
      </c>
      <c r="AD95" s="2" t="s">
        <v>1142</v>
      </c>
      <c r="AE95" s="2" t="s">
        <v>1143</v>
      </c>
      <c r="AF95" s="2">
        <v>0</v>
      </c>
      <c r="AG95" s="2" t="s">
        <v>1144</v>
      </c>
      <c r="AH95" s="2" t="s">
        <v>1145</v>
      </c>
      <c r="AI95" s="2" t="s">
        <v>1146</v>
      </c>
      <c r="AJ95" s="2" t="s">
        <v>1147</v>
      </c>
      <c r="AK95" s="2" t="s">
        <v>1148</v>
      </c>
    </row>
    <row r="96" spans="1:37" x14ac:dyDescent="0.25">
      <c r="A96" s="1" t="s">
        <v>1149</v>
      </c>
      <c r="B96" s="2" t="s">
        <v>36</v>
      </c>
      <c r="C96" s="2" t="s">
        <v>698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</row>
    <row r="97" spans="1:37" x14ac:dyDescent="0.25">
      <c r="A97" s="1" t="s">
        <v>1150</v>
      </c>
      <c r="B97" s="2" t="s">
        <v>36</v>
      </c>
      <c r="C97" s="2" t="s">
        <v>698</v>
      </c>
      <c r="D97" s="2">
        <v>0</v>
      </c>
      <c r="E97" s="2">
        <v>0</v>
      </c>
      <c r="F97" s="2">
        <v>0</v>
      </c>
      <c r="G97" s="2">
        <v>0</v>
      </c>
      <c r="H97" s="2" t="s">
        <v>1151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 t="s">
        <v>1152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 t="s">
        <v>1153</v>
      </c>
      <c r="Y97" s="2" t="s">
        <v>1154</v>
      </c>
      <c r="Z97" s="2">
        <v>0</v>
      </c>
      <c r="AA97" s="2">
        <v>0</v>
      </c>
      <c r="AB97" s="2" t="s">
        <v>1155</v>
      </c>
      <c r="AC97" s="2" t="s">
        <v>1156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 t="s">
        <v>1157</v>
      </c>
      <c r="AJ97" s="2">
        <v>0</v>
      </c>
      <c r="AK97" s="2">
        <v>0</v>
      </c>
    </row>
    <row r="98" spans="1:37" x14ac:dyDescent="0.25">
      <c r="A98" s="1" t="s">
        <v>1158</v>
      </c>
      <c r="B98" s="2" t="s">
        <v>36</v>
      </c>
      <c r="C98" s="2" t="s">
        <v>698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 t="s">
        <v>1159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 t="s">
        <v>1160</v>
      </c>
      <c r="R98" s="2">
        <v>0</v>
      </c>
      <c r="S98" s="2">
        <v>0</v>
      </c>
      <c r="T98" s="2">
        <v>0</v>
      </c>
      <c r="U98" s="2" t="s">
        <v>1161</v>
      </c>
      <c r="V98" s="2">
        <v>0</v>
      </c>
      <c r="W98" s="2">
        <v>0</v>
      </c>
      <c r="X98" s="2">
        <v>0</v>
      </c>
      <c r="Y98" s="2">
        <v>0</v>
      </c>
      <c r="Z98" s="2" t="s">
        <v>1162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 t="s">
        <v>1163</v>
      </c>
      <c r="AH98" s="2">
        <v>0</v>
      </c>
      <c r="AI98" s="2">
        <v>0</v>
      </c>
      <c r="AJ98" s="2" t="s">
        <v>1164</v>
      </c>
      <c r="AK98" s="2" t="s">
        <v>1165</v>
      </c>
    </row>
    <row r="99" spans="1:37" x14ac:dyDescent="0.25">
      <c r="A99" s="1" t="s">
        <v>1166</v>
      </c>
      <c r="B99" s="2" t="s">
        <v>36</v>
      </c>
      <c r="C99" s="2" t="s">
        <v>698</v>
      </c>
      <c r="D99" s="2">
        <v>0</v>
      </c>
      <c r="E99" s="2">
        <v>0</v>
      </c>
      <c r="F99" s="2">
        <v>0</v>
      </c>
      <c r="G99" s="2">
        <v>0</v>
      </c>
      <c r="H99" s="2" t="s">
        <v>1167</v>
      </c>
      <c r="I99" s="2" t="s">
        <v>1168</v>
      </c>
      <c r="J99" s="2">
        <v>0</v>
      </c>
      <c r="K99" s="2">
        <v>0</v>
      </c>
      <c r="L99" s="2" t="s">
        <v>1169</v>
      </c>
      <c r="M99" s="2">
        <v>0</v>
      </c>
      <c r="N99" s="2" t="s">
        <v>1170</v>
      </c>
      <c r="O99" s="2">
        <v>0</v>
      </c>
      <c r="P99" s="2" t="s">
        <v>1171</v>
      </c>
      <c r="Q99" s="2" t="s">
        <v>1172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 t="s">
        <v>1173</v>
      </c>
      <c r="AA99" s="2" t="s">
        <v>1174</v>
      </c>
      <c r="AB99" s="2" t="s">
        <v>1175</v>
      </c>
      <c r="AC99" s="2">
        <v>0</v>
      </c>
      <c r="AD99" s="2">
        <v>0</v>
      </c>
      <c r="AE99" s="2">
        <v>0</v>
      </c>
      <c r="AF99" s="2">
        <v>0</v>
      </c>
      <c r="AG99" s="2" t="s">
        <v>1176</v>
      </c>
      <c r="AH99" s="2" t="s">
        <v>1177</v>
      </c>
      <c r="AI99" s="2" t="s">
        <v>1178</v>
      </c>
      <c r="AJ99" s="2" t="s">
        <v>1179</v>
      </c>
      <c r="AK99" s="2" t="s">
        <v>1180</v>
      </c>
    </row>
    <row r="100" spans="1:37" x14ac:dyDescent="0.25">
      <c r="A100" s="1" t="s">
        <v>1181</v>
      </c>
      <c r="B100" s="2" t="s">
        <v>36</v>
      </c>
      <c r="C100" s="2" t="s">
        <v>698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 t="s">
        <v>1182</v>
      </c>
      <c r="J100" s="2">
        <v>0</v>
      </c>
      <c r="K100" s="2">
        <v>0</v>
      </c>
      <c r="L100" s="2">
        <v>0</v>
      </c>
      <c r="M100" s="2">
        <v>0</v>
      </c>
      <c r="N100" s="2" t="s">
        <v>1183</v>
      </c>
      <c r="O100" s="2">
        <v>0</v>
      </c>
      <c r="P100" s="2">
        <v>0</v>
      </c>
      <c r="Q100" s="2" t="s">
        <v>1184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 t="s">
        <v>1185</v>
      </c>
      <c r="Z100" s="2" t="s">
        <v>1186</v>
      </c>
      <c r="AA100" s="2">
        <v>0</v>
      </c>
      <c r="AB100" s="2" t="s">
        <v>1187</v>
      </c>
      <c r="AC100" s="2">
        <v>0</v>
      </c>
      <c r="AD100" s="2">
        <v>0</v>
      </c>
      <c r="AE100" s="2">
        <v>0</v>
      </c>
      <c r="AF100" s="2" t="s">
        <v>1188</v>
      </c>
      <c r="AG100" s="2" t="s">
        <v>1189</v>
      </c>
      <c r="AH100" s="2" t="s">
        <v>1190</v>
      </c>
      <c r="AI100" s="2" t="s">
        <v>1191</v>
      </c>
      <c r="AJ100" s="2" t="s">
        <v>1192</v>
      </c>
      <c r="AK100" s="2" t="s">
        <v>1193</v>
      </c>
    </row>
    <row r="101" spans="1:37" x14ac:dyDescent="0.25">
      <c r="A101" s="1" t="s">
        <v>1194</v>
      </c>
      <c r="B101" s="2" t="s">
        <v>36</v>
      </c>
      <c r="C101" s="2" t="s">
        <v>698</v>
      </c>
      <c r="D101" s="2">
        <v>0</v>
      </c>
      <c r="E101" s="2">
        <v>0</v>
      </c>
      <c r="F101" s="2" t="s">
        <v>1195</v>
      </c>
      <c r="G101" s="2" t="s">
        <v>1196</v>
      </c>
      <c r="H101" s="2" t="s">
        <v>1197</v>
      </c>
      <c r="I101" s="2" t="s">
        <v>1198</v>
      </c>
      <c r="J101" s="2" t="s">
        <v>1199</v>
      </c>
      <c r="K101" s="2" t="s">
        <v>1200</v>
      </c>
      <c r="L101" s="2" t="s">
        <v>1201</v>
      </c>
      <c r="M101" s="2">
        <v>0</v>
      </c>
      <c r="N101" s="2">
        <v>0</v>
      </c>
      <c r="O101" s="2">
        <v>0</v>
      </c>
      <c r="P101" s="2" t="s">
        <v>1202</v>
      </c>
      <c r="Q101" s="2" t="s">
        <v>1203</v>
      </c>
      <c r="R101" s="2" t="s">
        <v>1204</v>
      </c>
      <c r="S101" s="2" t="s">
        <v>1205</v>
      </c>
      <c r="T101" s="2">
        <v>0</v>
      </c>
      <c r="U101" s="2" t="s">
        <v>1206</v>
      </c>
      <c r="V101" s="2" t="s">
        <v>1207</v>
      </c>
      <c r="W101" s="2" t="s">
        <v>1208</v>
      </c>
      <c r="X101" s="2" t="s">
        <v>1209</v>
      </c>
      <c r="Y101" s="2">
        <v>0</v>
      </c>
      <c r="Z101" s="2" t="s">
        <v>1210</v>
      </c>
      <c r="AA101" s="2" t="s">
        <v>1211</v>
      </c>
      <c r="AB101" s="2" t="s">
        <v>1212</v>
      </c>
      <c r="AC101" s="2">
        <v>0</v>
      </c>
      <c r="AD101" s="2" t="s">
        <v>1213</v>
      </c>
      <c r="AE101" s="2" t="s">
        <v>1214</v>
      </c>
      <c r="AF101" s="2" t="s">
        <v>1215</v>
      </c>
      <c r="AG101" s="2" t="s">
        <v>1216</v>
      </c>
      <c r="AH101" s="2" t="s">
        <v>1217</v>
      </c>
      <c r="AI101" s="2" t="s">
        <v>1218</v>
      </c>
      <c r="AJ101" s="2" t="s">
        <v>1219</v>
      </c>
      <c r="AK101" s="2" t="s">
        <v>1220</v>
      </c>
    </row>
    <row r="102" spans="1:37" x14ac:dyDescent="0.25">
      <c r="A102" s="1" t="s">
        <v>1221</v>
      </c>
      <c r="B102" s="2" t="s">
        <v>36</v>
      </c>
      <c r="C102" s="2" t="s">
        <v>698</v>
      </c>
      <c r="D102" s="2">
        <v>0</v>
      </c>
      <c r="E102" s="2">
        <v>0</v>
      </c>
      <c r="F102" s="2" t="s">
        <v>1222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 t="s">
        <v>1223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 t="s">
        <v>1224</v>
      </c>
      <c r="AC102" s="2" t="s">
        <v>1225</v>
      </c>
      <c r="AD102" s="2" t="s">
        <v>1226</v>
      </c>
      <c r="AE102" s="2" t="s">
        <v>1227</v>
      </c>
      <c r="AF102" s="2" t="s">
        <v>1228</v>
      </c>
      <c r="AG102" s="2">
        <v>0</v>
      </c>
      <c r="AH102" s="2">
        <v>0</v>
      </c>
      <c r="AI102" s="2" t="s">
        <v>1229</v>
      </c>
      <c r="AJ102" s="2" t="s">
        <v>1230</v>
      </c>
      <c r="AK102" s="2" t="s">
        <v>1231</v>
      </c>
    </row>
    <row r="103" spans="1:37" x14ac:dyDescent="0.25">
      <c r="A103" s="1" t="s">
        <v>1232</v>
      </c>
      <c r="B103" s="2" t="s">
        <v>36</v>
      </c>
      <c r="C103" s="2" t="s">
        <v>698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 t="s">
        <v>1233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 t="s">
        <v>1234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</row>
    <row r="104" spans="1:37" x14ac:dyDescent="0.25">
      <c r="A104" s="1" t="s">
        <v>1235</v>
      </c>
      <c r="B104" s="2" t="s">
        <v>36</v>
      </c>
      <c r="C104" s="2" t="s">
        <v>698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 t="s">
        <v>1236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 t="s">
        <v>1237</v>
      </c>
      <c r="AJ104" s="2" t="s">
        <v>1238</v>
      </c>
      <c r="AK104" s="2" t="s">
        <v>1239</v>
      </c>
    </row>
    <row r="105" spans="1:37" x14ac:dyDescent="0.25">
      <c r="A105" s="1" t="s">
        <v>1240</v>
      </c>
      <c r="B105" s="2" t="s">
        <v>36</v>
      </c>
      <c r="C105" s="2" t="s">
        <v>698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 t="s">
        <v>1241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 t="s">
        <v>1242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 t="s">
        <v>1243</v>
      </c>
      <c r="AA105" s="2">
        <v>0</v>
      </c>
      <c r="AB105" s="2" t="s">
        <v>1244</v>
      </c>
      <c r="AC105" s="2">
        <v>0</v>
      </c>
      <c r="AD105" s="2">
        <v>0</v>
      </c>
      <c r="AE105" s="2">
        <v>0</v>
      </c>
      <c r="AF105" s="2" t="s">
        <v>1245</v>
      </c>
      <c r="AG105" s="2" t="s">
        <v>1246</v>
      </c>
      <c r="AH105" s="2">
        <v>0</v>
      </c>
      <c r="AI105" s="2" t="s">
        <v>1247</v>
      </c>
      <c r="AJ105" s="2" t="s">
        <v>1248</v>
      </c>
      <c r="AK105" s="2" t="s">
        <v>1249</v>
      </c>
    </row>
    <row r="106" spans="1:37" x14ac:dyDescent="0.25">
      <c r="A106" s="1" t="s">
        <v>1250</v>
      </c>
      <c r="B106" s="2" t="s">
        <v>36</v>
      </c>
      <c r="C106" s="2" t="s">
        <v>698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 t="s">
        <v>1251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 t="s">
        <v>1252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</row>
    <row r="107" spans="1:37" x14ac:dyDescent="0.25">
      <c r="A107" s="1" t="s">
        <v>1253</v>
      </c>
      <c r="B107" s="2" t="s">
        <v>36</v>
      </c>
      <c r="C107" s="2" t="s">
        <v>698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 t="s">
        <v>1254</v>
      </c>
      <c r="V107" s="2">
        <v>0</v>
      </c>
      <c r="W107" s="2" t="s">
        <v>1255</v>
      </c>
      <c r="X107" s="2">
        <v>0</v>
      </c>
      <c r="Y107" s="2">
        <v>0</v>
      </c>
      <c r="Z107" s="2">
        <v>0</v>
      </c>
      <c r="AA107" s="2">
        <v>0</v>
      </c>
      <c r="AB107" s="2" t="s">
        <v>1256</v>
      </c>
      <c r="AC107" s="2">
        <v>0</v>
      </c>
      <c r="AD107" s="2" t="s">
        <v>1257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 t="s">
        <v>1258</v>
      </c>
    </row>
    <row r="108" spans="1:37" x14ac:dyDescent="0.25">
      <c r="A108" s="1" t="s">
        <v>1259</v>
      </c>
      <c r="B108" s="2" t="s">
        <v>36</v>
      </c>
      <c r="C108" s="2" t="s">
        <v>698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 t="s">
        <v>126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 t="s">
        <v>1261</v>
      </c>
      <c r="AJ108" s="2" t="s">
        <v>1262</v>
      </c>
      <c r="AK108" s="2" t="s">
        <v>1263</v>
      </c>
    </row>
    <row r="109" spans="1:37" x14ac:dyDescent="0.25">
      <c r="A109" s="1" t="s">
        <v>1264</v>
      </c>
      <c r="B109" s="2" t="s">
        <v>36</v>
      </c>
      <c r="C109" s="2" t="s">
        <v>698</v>
      </c>
      <c r="D109" s="2">
        <v>0</v>
      </c>
      <c r="E109" s="2">
        <v>0</v>
      </c>
      <c r="F109" s="2">
        <v>0</v>
      </c>
      <c r="G109" s="2">
        <v>0</v>
      </c>
      <c r="H109" s="2" t="s">
        <v>1265</v>
      </c>
      <c r="I109" s="2" t="s">
        <v>1266</v>
      </c>
      <c r="J109" s="2">
        <v>0</v>
      </c>
      <c r="K109" s="2" t="s">
        <v>1267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 t="s">
        <v>1268</v>
      </c>
      <c r="R109" s="2" t="s">
        <v>1269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 t="s">
        <v>1270</v>
      </c>
      <c r="AA109" s="2">
        <v>0</v>
      </c>
      <c r="AB109" s="2" t="s">
        <v>1271</v>
      </c>
      <c r="AC109" s="2" t="s">
        <v>1272</v>
      </c>
      <c r="AD109" s="2">
        <v>0</v>
      </c>
      <c r="AE109" s="2" t="s">
        <v>1273</v>
      </c>
      <c r="AF109" s="2" t="s">
        <v>1274</v>
      </c>
      <c r="AG109" s="2">
        <v>0</v>
      </c>
      <c r="AH109" s="2" t="s">
        <v>1275</v>
      </c>
      <c r="AI109" s="2" t="s">
        <v>1276</v>
      </c>
      <c r="AJ109" s="2" t="s">
        <v>1277</v>
      </c>
      <c r="AK109" s="2" t="s">
        <v>1278</v>
      </c>
    </row>
    <row r="110" spans="1:37" x14ac:dyDescent="0.25">
      <c r="A110" s="1" t="s">
        <v>1279</v>
      </c>
      <c r="B110" s="2" t="s">
        <v>36</v>
      </c>
      <c r="C110" s="2" t="s">
        <v>698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 t="s">
        <v>128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 t="s">
        <v>1281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 t="s">
        <v>1282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 t="s">
        <v>1283</v>
      </c>
      <c r="AJ110" s="2" t="s">
        <v>1284</v>
      </c>
      <c r="AK110" s="2" t="s">
        <v>1285</v>
      </c>
    </row>
    <row r="111" spans="1:37" x14ac:dyDescent="0.25">
      <c r="A111" s="1" t="s">
        <v>1286</v>
      </c>
      <c r="B111" s="2" t="s">
        <v>36</v>
      </c>
      <c r="C111" s="2" t="s">
        <v>698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 t="s">
        <v>1287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 t="s">
        <v>1288</v>
      </c>
      <c r="X111" s="2">
        <v>0</v>
      </c>
      <c r="Y111" s="2">
        <v>0</v>
      </c>
      <c r="Z111" s="2">
        <v>0</v>
      </c>
      <c r="AA111" s="2" t="s">
        <v>1289</v>
      </c>
      <c r="AB111" s="2" t="s">
        <v>1290</v>
      </c>
      <c r="AC111" s="2">
        <v>0</v>
      </c>
      <c r="AD111" s="2">
        <v>0</v>
      </c>
      <c r="AE111" s="2">
        <v>0</v>
      </c>
      <c r="AF111" s="2">
        <v>0</v>
      </c>
      <c r="AG111" s="2" t="s">
        <v>1291</v>
      </c>
      <c r="AH111" s="2">
        <v>0</v>
      </c>
      <c r="AI111" s="2" t="s">
        <v>1292</v>
      </c>
      <c r="AJ111" s="2" t="s">
        <v>1293</v>
      </c>
      <c r="AK111" s="2" t="s">
        <v>1294</v>
      </c>
    </row>
    <row r="112" spans="1:37" x14ac:dyDescent="0.25">
      <c r="A112" s="1" t="s">
        <v>1295</v>
      </c>
      <c r="B112" s="2" t="s">
        <v>36</v>
      </c>
      <c r="C112" s="2" t="s">
        <v>698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 t="s">
        <v>1296</v>
      </c>
      <c r="L112" s="2" t="s">
        <v>1297</v>
      </c>
      <c r="M112" s="2">
        <v>0</v>
      </c>
      <c r="N112" s="2">
        <v>0</v>
      </c>
      <c r="O112" s="2">
        <v>0</v>
      </c>
      <c r="P112" s="2">
        <v>0</v>
      </c>
      <c r="Q112" s="2" t="s">
        <v>1298</v>
      </c>
      <c r="R112" s="2">
        <v>0</v>
      </c>
      <c r="S112" s="2">
        <v>0</v>
      </c>
      <c r="T112" s="2" t="s">
        <v>1299</v>
      </c>
      <c r="U112" s="2" t="s">
        <v>1300</v>
      </c>
      <c r="V112" s="2">
        <v>0</v>
      </c>
      <c r="W112" s="2" t="s">
        <v>1301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 t="s">
        <v>1302</v>
      </c>
    </row>
    <row r="113" spans="1:37" x14ac:dyDescent="0.25">
      <c r="A113" s="1" t="s">
        <v>1303</v>
      </c>
      <c r="B113" s="2" t="s">
        <v>36</v>
      </c>
      <c r="C113" s="2" t="s">
        <v>698</v>
      </c>
      <c r="D113" s="2">
        <v>0</v>
      </c>
      <c r="E113" s="2">
        <v>0</v>
      </c>
      <c r="F113" s="2" t="s">
        <v>1304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 t="s">
        <v>1305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 t="s">
        <v>1306</v>
      </c>
      <c r="AH113" s="2">
        <v>0</v>
      </c>
      <c r="AI113" s="2" t="s">
        <v>1307</v>
      </c>
      <c r="AJ113" s="2" t="s">
        <v>1308</v>
      </c>
      <c r="AK113" s="2" t="s">
        <v>1309</v>
      </c>
    </row>
    <row r="114" spans="1:37" x14ac:dyDescent="0.25">
      <c r="A114" s="1" t="s">
        <v>1310</v>
      </c>
      <c r="B114" s="2" t="s">
        <v>36</v>
      </c>
      <c r="C114" s="2" t="s">
        <v>698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 t="s">
        <v>1311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 t="s">
        <v>1312</v>
      </c>
      <c r="AI114" s="2">
        <v>0</v>
      </c>
      <c r="AJ114" s="2">
        <v>0</v>
      </c>
      <c r="AK114" s="2">
        <v>0</v>
      </c>
    </row>
    <row r="115" spans="1:37" x14ac:dyDescent="0.25">
      <c r="A115" s="1" t="s">
        <v>1313</v>
      </c>
      <c r="B115" s="2" t="s">
        <v>36</v>
      </c>
      <c r="C115" s="2" t="s">
        <v>698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 t="s">
        <v>1314</v>
      </c>
      <c r="K115" s="2" t="s">
        <v>1315</v>
      </c>
      <c r="L115" s="2">
        <v>0</v>
      </c>
      <c r="M115" s="2">
        <v>0</v>
      </c>
      <c r="N115" s="2">
        <v>0</v>
      </c>
      <c r="O115" s="2" t="s">
        <v>1316</v>
      </c>
      <c r="P115" s="2">
        <v>0</v>
      </c>
      <c r="Q115" s="2">
        <v>0</v>
      </c>
      <c r="R115" s="2">
        <v>0</v>
      </c>
      <c r="S115" s="2">
        <v>0</v>
      </c>
      <c r="T115" s="2" t="s">
        <v>1317</v>
      </c>
      <c r="U115" s="2" t="s">
        <v>1318</v>
      </c>
      <c r="V115" s="2">
        <v>0</v>
      </c>
      <c r="W115" s="2" t="s">
        <v>1319</v>
      </c>
      <c r="X115" s="2">
        <v>0</v>
      </c>
      <c r="Y115" s="2">
        <v>0</v>
      </c>
      <c r="Z115" s="2">
        <v>0</v>
      </c>
      <c r="AA115" s="2" t="s">
        <v>1320</v>
      </c>
      <c r="AB115" s="2" t="s">
        <v>1321</v>
      </c>
      <c r="AC115" s="2">
        <v>0</v>
      </c>
      <c r="AD115" s="2">
        <v>0</v>
      </c>
      <c r="AE115" s="2">
        <v>0</v>
      </c>
      <c r="AF115" s="2">
        <v>0</v>
      </c>
      <c r="AG115" s="2" t="s">
        <v>1322</v>
      </c>
      <c r="AH115" s="2">
        <v>0</v>
      </c>
      <c r="AI115" s="2">
        <v>0</v>
      </c>
      <c r="AJ115" s="2">
        <v>0</v>
      </c>
      <c r="AK115" s="2">
        <v>0</v>
      </c>
    </row>
    <row r="116" spans="1:37" x14ac:dyDescent="0.25">
      <c r="A116" s="1" t="s">
        <v>1323</v>
      </c>
      <c r="B116" s="2" t="s">
        <v>36</v>
      </c>
      <c r="C116" s="2" t="s">
        <v>698</v>
      </c>
      <c r="D116" s="2">
        <v>0</v>
      </c>
      <c r="E116" s="2">
        <v>0</v>
      </c>
      <c r="F116" s="2">
        <v>0</v>
      </c>
      <c r="G116" s="2" t="s">
        <v>1324</v>
      </c>
      <c r="H116" s="2">
        <v>0</v>
      </c>
      <c r="I116" s="2" t="s">
        <v>1325</v>
      </c>
      <c r="J116" s="2">
        <v>0</v>
      </c>
      <c r="K116" s="2">
        <v>0</v>
      </c>
      <c r="L116" s="2" t="s">
        <v>1326</v>
      </c>
      <c r="M116" s="2" t="s">
        <v>197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 t="s">
        <v>1327</v>
      </c>
      <c r="Z116" s="2">
        <v>0</v>
      </c>
      <c r="AA116" s="2">
        <v>0</v>
      </c>
      <c r="AB116" s="2" t="s">
        <v>1328</v>
      </c>
      <c r="AC116" s="2">
        <v>0</v>
      </c>
      <c r="AD116" s="2">
        <v>0</v>
      </c>
      <c r="AE116" s="2">
        <v>0</v>
      </c>
      <c r="AF116" s="2">
        <v>0</v>
      </c>
      <c r="AG116" s="2" t="s">
        <v>1329</v>
      </c>
      <c r="AH116" s="2">
        <v>0</v>
      </c>
      <c r="AI116" s="2">
        <v>0</v>
      </c>
      <c r="AJ116" s="2" t="s">
        <v>1330</v>
      </c>
      <c r="AK116" s="2">
        <v>0</v>
      </c>
    </row>
    <row r="117" spans="1:37" x14ac:dyDescent="0.25">
      <c r="A117" s="1" t="s">
        <v>1331</v>
      </c>
      <c r="B117" s="2" t="s">
        <v>36</v>
      </c>
      <c r="C117" s="2" t="s">
        <v>698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 t="s">
        <v>1332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 t="s">
        <v>1333</v>
      </c>
      <c r="W117" s="2">
        <v>0</v>
      </c>
      <c r="X117" s="2">
        <v>0</v>
      </c>
      <c r="Y117" s="2">
        <v>0</v>
      </c>
      <c r="Z117" s="2">
        <v>0</v>
      </c>
      <c r="AA117" s="2" t="s">
        <v>1334</v>
      </c>
      <c r="AB117" s="2">
        <v>0</v>
      </c>
      <c r="AC117" s="2" t="s">
        <v>1335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 t="s">
        <v>1336</v>
      </c>
      <c r="AJ117" s="2" t="s">
        <v>1337</v>
      </c>
      <c r="AK117" s="2">
        <v>0</v>
      </c>
    </row>
    <row r="118" spans="1:37" x14ac:dyDescent="0.25">
      <c r="A118" s="1" t="s">
        <v>1338</v>
      </c>
      <c r="B118" s="2" t="s">
        <v>36</v>
      </c>
      <c r="C118" s="2" t="s">
        <v>698</v>
      </c>
      <c r="D118" s="2">
        <v>0</v>
      </c>
      <c r="E118" s="2">
        <v>0</v>
      </c>
      <c r="F118" s="2" t="s">
        <v>1339</v>
      </c>
      <c r="G118" s="2">
        <v>0</v>
      </c>
      <c r="H118" s="2">
        <v>0</v>
      </c>
      <c r="I118" s="2">
        <v>0</v>
      </c>
      <c r="J118" s="2" t="s">
        <v>1340</v>
      </c>
      <c r="K118" s="2" t="s">
        <v>134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 t="s">
        <v>1342</v>
      </c>
      <c r="R118" s="2" t="s">
        <v>1343</v>
      </c>
      <c r="S118" s="2">
        <v>0</v>
      </c>
      <c r="T118" s="2">
        <v>0</v>
      </c>
      <c r="U118" s="2">
        <v>0</v>
      </c>
      <c r="V118" s="2" t="s">
        <v>1344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 t="s">
        <v>1345</v>
      </c>
      <c r="AC118" s="2" t="s">
        <v>1346</v>
      </c>
      <c r="AD118" s="2">
        <v>0</v>
      </c>
      <c r="AE118" s="2" t="s">
        <v>1347</v>
      </c>
      <c r="AF118" s="2">
        <v>0</v>
      </c>
      <c r="AG118" s="2">
        <v>0</v>
      </c>
      <c r="AH118" s="2">
        <v>0</v>
      </c>
      <c r="AI118" s="2" t="s">
        <v>1348</v>
      </c>
      <c r="AJ118" s="2" t="s">
        <v>1349</v>
      </c>
      <c r="AK118" s="2" t="s">
        <v>1350</v>
      </c>
    </row>
    <row r="119" spans="1:37" x14ac:dyDescent="0.25">
      <c r="A119" s="1" t="s">
        <v>1351</v>
      </c>
      <c r="B119" s="2" t="s">
        <v>36</v>
      </c>
      <c r="C119" s="2" t="s">
        <v>698</v>
      </c>
      <c r="D119" s="2" t="s">
        <v>1352</v>
      </c>
      <c r="E119" s="2">
        <v>0</v>
      </c>
      <c r="F119" s="2" t="s">
        <v>1353</v>
      </c>
      <c r="G119" s="2">
        <v>0</v>
      </c>
      <c r="H119" s="2">
        <v>0</v>
      </c>
      <c r="I119" s="2" t="s">
        <v>1354</v>
      </c>
      <c r="J119" s="2">
        <v>0</v>
      </c>
      <c r="K119" s="2">
        <v>0</v>
      </c>
      <c r="L119" s="2">
        <v>0</v>
      </c>
      <c r="M119" s="2">
        <v>0</v>
      </c>
      <c r="N119" s="2" t="s">
        <v>1355</v>
      </c>
      <c r="O119" s="2">
        <v>0</v>
      </c>
      <c r="P119" s="2" t="s">
        <v>1356</v>
      </c>
      <c r="Q119" s="2" t="s">
        <v>1357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 t="s">
        <v>1358</v>
      </c>
      <c r="Z119" s="2">
        <v>0</v>
      </c>
      <c r="AA119" s="2">
        <v>0</v>
      </c>
      <c r="AB119" s="2">
        <v>0</v>
      </c>
      <c r="AC119" s="2" t="s">
        <v>1359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 t="s">
        <v>1360</v>
      </c>
      <c r="AJ119" s="2">
        <v>0</v>
      </c>
      <c r="AK119" s="2" t="s">
        <v>1361</v>
      </c>
    </row>
    <row r="120" spans="1:37" x14ac:dyDescent="0.25">
      <c r="A120" s="1" t="s">
        <v>1362</v>
      </c>
      <c r="B120" s="2" t="s">
        <v>36</v>
      </c>
      <c r="C120" s="2" t="s">
        <v>698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 t="s">
        <v>1363</v>
      </c>
      <c r="AC120" s="2">
        <v>0</v>
      </c>
      <c r="AD120" s="2">
        <v>0</v>
      </c>
      <c r="AE120" s="2">
        <v>0</v>
      </c>
      <c r="AF120" s="2" t="s">
        <v>1364</v>
      </c>
      <c r="AG120" s="2">
        <v>0</v>
      </c>
      <c r="AH120" s="2" t="s">
        <v>1365</v>
      </c>
      <c r="AI120" s="2" t="s">
        <v>1366</v>
      </c>
      <c r="AJ120" s="2">
        <v>0</v>
      </c>
      <c r="AK120" s="2" t="s">
        <v>1367</v>
      </c>
    </row>
    <row r="121" spans="1:37" x14ac:dyDescent="0.25">
      <c r="A121" s="1" t="s">
        <v>1368</v>
      </c>
      <c r="B121" s="2" t="s">
        <v>36</v>
      </c>
      <c r="C121" s="2" t="s">
        <v>698</v>
      </c>
      <c r="D121" s="2">
        <v>0</v>
      </c>
      <c r="E121" s="2" t="s">
        <v>1369</v>
      </c>
      <c r="F121" s="2" t="s">
        <v>1370</v>
      </c>
      <c r="G121" s="2">
        <v>0</v>
      </c>
      <c r="H121" s="2" t="s">
        <v>1371</v>
      </c>
      <c r="I121" s="2">
        <v>0</v>
      </c>
      <c r="J121" s="2">
        <v>0</v>
      </c>
      <c r="K121" s="2" t="s">
        <v>1372</v>
      </c>
      <c r="L121" s="2" t="s">
        <v>1373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 t="s">
        <v>1374</v>
      </c>
      <c r="S121" s="2">
        <v>0</v>
      </c>
      <c r="T121" s="2">
        <v>0</v>
      </c>
      <c r="U121" s="2" t="s">
        <v>1375</v>
      </c>
      <c r="V121" s="2" t="s">
        <v>1376</v>
      </c>
      <c r="W121" s="2">
        <v>0</v>
      </c>
      <c r="X121" s="2">
        <v>0</v>
      </c>
      <c r="Y121" s="2">
        <v>0</v>
      </c>
      <c r="Z121" s="2" t="s">
        <v>1377</v>
      </c>
      <c r="AA121" s="2" t="s">
        <v>1378</v>
      </c>
      <c r="AB121" s="2" t="s">
        <v>1379</v>
      </c>
      <c r="AC121" s="2">
        <v>0</v>
      </c>
      <c r="AD121" s="2" t="s">
        <v>1380</v>
      </c>
      <c r="AE121" s="2">
        <v>0</v>
      </c>
      <c r="AF121" s="2">
        <v>0</v>
      </c>
      <c r="AG121" s="2" t="s">
        <v>1381</v>
      </c>
      <c r="AH121" s="2">
        <v>0</v>
      </c>
      <c r="AI121" s="2" t="s">
        <v>1382</v>
      </c>
      <c r="AJ121" s="2" t="s">
        <v>1383</v>
      </c>
      <c r="AK121" s="2" t="s">
        <v>1384</v>
      </c>
    </row>
    <row r="122" spans="1:37" x14ac:dyDescent="0.25">
      <c r="A122" s="1" t="s">
        <v>1385</v>
      </c>
      <c r="B122" s="2" t="s">
        <v>36</v>
      </c>
      <c r="C122" s="2" t="s">
        <v>698</v>
      </c>
      <c r="D122" s="2">
        <v>0</v>
      </c>
      <c r="E122" s="2" t="s">
        <v>1386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 t="s">
        <v>1387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</row>
    <row r="123" spans="1:37" x14ac:dyDescent="0.25">
      <c r="A123" s="1" t="s">
        <v>1388</v>
      </c>
      <c r="B123" s="2" t="s">
        <v>36</v>
      </c>
      <c r="C123" s="2" t="s">
        <v>698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 t="s">
        <v>1389</v>
      </c>
      <c r="X123" s="2">
        <v>0</v>
      </c>
      <c r="Y123" s="2">
        <v>0</v>
      </c>
      <c r="Z123" s="2">
        <v>0</v>
      </c>
      <c r="AA123" s="2" t="s">
        <v>1390</v>
      </c>
      <c r="AB123" s="2" t="s">
        <v>1391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 t="s">
        <v>1392</v>
      </c>
      <c r="AJ123" s="2" t="s">
        <v>1393</v>
      </c>
      <c r="AK123" s="2">
        <v>0</v>
      </c>
    </row>
    <row r="124" spans="1:37" x14ac:dyDescent="0.25">
      <c r="A124" s="1" t="s">
        <v>1394</v>
      </c>
      <c r="B124" s="2" t="s">
        <v>36</v>
      </c>
      <c r="C124" s="2" t="s">
        <v>698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 t="s">
        <v>1395</v>
      </c>
      <c r="K124" s="2" t="s">
        <v>1396</v>
      </c>
      <c r="L124" s="2" t="s">
        <v>1397</v>
      </c>
      <c r="M124" s="2">
        <v>0</v>
      </c>
      <c r="N124" s="2">
        <v>0</v>
      </c>
      <c r="O124" s="2" t="s">
        <v>1398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 t="s">
        <v>1399</v>
      </c>
      <c r="V124" s="2">
        <v>0</v>
      </c>
      <c r="W124" s="2">
        <v>0</v>
      </c>
      <c r="X124" s="2">
        <v>0</v>
      </c>
      <c r="Y124" s="2">
        <v>0</v>
      </c>
      <c r="Z124" s="2" t="s">
        <v>1400</v>
      </c>
      <c r="AA124" s="2">
        <v>0</v>
      </c>
      <c r="AB124" s="2" t="s">
        <v>1401</v>
      </c>
      <c r="AC124" s="2">
        <v>0</v>
      </c>
      <c r="AD124" s="2">
        <v>0</v>
      </c>
      <c r="AE124" s="2">
        <v>0</v>
      </c>
      <c r="AF124" s="2">
        <v>0</v>
      </c>
      <c r="AG124" s="2" t="s">
        <v>1402</v>
      </c>
      <c r="AH124" s="2" t="s">
        <v>1403</v>
      </c>
      <c r="AI124" s="2" t="s">
        <v>1404</v>
      </c>
      <c r="AJ124" s="2" t="s">
        <v>1405</v>
      </c>
      <c r="AK124" s="2" t="s">
        <v>1406</v>
      </c>
    </row>
    <row r="125" spans="1:37" x14ac:dyDescent="0.25">
      <c r="A125" s="1" t="s">
        <v>1407</v>
      </c>
      <c r="B125" s="2" t="s">
        <v>36</v>
      </c>
      <c r="C125" s="2" t="s">
        <v>698</v>
      </c>
      <c r="D125" s="2">
        <v>0</v>
      </c>
      <c r="E125" s="2" t="s">
        <v>1408</v>
      </c>
      <c r="F125" s="2" t="s">
        <v>1409</v>
      </c>
      <c r="G125" s="2">
        <v>0</v>
      </c>
      <c r="H125" s="2">
        <v>0</v>
      </c>
      <c r="I125" s="2" t="s">
        <v>1410</v>
      </c>
      <c r="J125" s="2">
        <v>0</v>
      </c>
      <c r="K125" s="2">
        <v>0</v>
      </c>
      <c r="L125" s="2">
        <v>0</v>
      </c>
      <c r="M125" s="2" t="s">
        <v>1411</v>
      </c>
      <c r="N125" s="2" t="s">
        <v>1412</v>
      </c>
      <c r="O125" s="2">
        <v>0</v>
      </c>
      <c r="P125" s="2">
        <v>0</v>
      </c>
      <c r="Q125" s="2" t="s">
        <v>1413</v>
      </c>
      <c r="R125" s="2">
        <v>0</v>
      </c>
      <c r="S125" s="2" t="s">
        <v>1414</v>
      </c>
      <c r="T125" s="2">
        <v>0</v>
      </c>
      <c r="U125" s="2" t="s">
        <v>1415</v>
      </c>
      <c r="V125" s="2">
        <v>0</v>
      </c>
      <c r="W125" s="2" t="s">
        <v>1416</v>
      </c>
      <c r="X125" s="2">
        <v>0</v>
      </c>
      <c r="Y125" s="2">
        <v>0</v>
      </c>
      <c r="Z125" s="2" t="s">
        <v>1417</v>
      </c>
      <c r="AA125" s="2" t="s">
        <v>1418</v>
      </c>
      <c r="AB125" s="2" t="s">
        <v>1419</v>
      </c>
      <c r="AC125" s="2">
        <v>0</v>
      </c>
      <c r="AD125" s="2" t="s">
        <v>1420</v>
      </c>
      <c r="AE125" s="2" t="s">
        <v>1421</v>
      </c>
      <c r="AF125" s="2" t="s">
        <v>1422</v>
      </c>
      <c r="AG125" s="2" t="s">
        <v>1423</v>
      </c>
      <c r="AH125" s="2" t="s">
        <v>1424</v>
      </c>
      <c r="AI125" s="2" t="s">
        <v>1425</v>
      </c>
      <c r="AJ125" s="2" t="s">
        <v>1426</v>
      </c>
      <c r="AK125" s="2" t="s">
        <v>1427</v>
      </c>
    </row>
    <row r="126" spans="1:37" x14ac:dyDescent="0.25">
      <c r="A126" s="1" t="s">
        <v>1428</v>
      </c>
      <c r="B126" s="2" t="s">
        <v>36</v>
      </c>
      <c r="C126" s="2" t="s">
        <v>698</v>
      </c>
      <c r="D126" s="2">
        <v>0</v>
      </c>
      <c r="E126" s="2">
        <v>0</v>
      </c>
      <c r="F126" s="2" t="s">
        <v>1429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 t="s">
        <v>143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 t="s">
        <v>1431</v>
      </c>
      <c r="S126" s="2">
        <v>0</v>
      </c>
      <c r="T126" s="2">
        <v>0</v>
      </c>
      <c r="U126" s="2">
        <v>0</v>
      </c>
      <c r="V126" s="2">
        <v>0</v>
      </c>
      <c r="W126" s="2" t="s">
        <v>1432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 t="s">
        <v>1433</v>
      </c>
      <c r="AF126" s="2">
        <v>0</v>
      </c>
      <c r="AG126" s="2">
        <v>0</v>
      </c>
      <c r="AH126" s="2">
        <v>0</v>
      </c>
      <c r="AI126" s="2" t="s">
        <v>1434</v>
      </c>
      <c r="AJ126" s="2" t="s">
        <v>1435</v>
      </c>
      <c r="AK126" s="2">
        <v>0</v>
      </c>
    </row>
    <row r="127" spans="1:37" x14ac:dyDescent="0.25">
      <c r="A127" s="1" t="s">
        <v>1436</v>
      </c>
      <c r="B127" s="2" t="s">
        <v>36</v>
      </c>
      <c r="C127" s="2" t="s">
        <v>698</v>
      </c>
      <c r="D127" s="2">
        <v>0</v>
      </c>
      <c r="E127" s="2">
        <v>0</v>
      </c>
      <c r="F127" s="2">
        <v>0</v>
      </c>
      <c r="G127" s="2">
        <v>0</v>
      </c>
      <c r="H127" s="2" t="s">
        <v>1437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 t="s">
        <v>1438</v>
      </c>
      <c r="P127" s="2">
        <v>0</v>
      </c>
      <c r="Q127" s="2" t="s">
        <v>1439</v>
      </c>
      <c r="R127" s="2" t="s">
        <v>1440</v>
      </c>
      <c r="S127" s="2">
        <v>0</v>
      </c>
      <c r="T127" s="2">
        <v>0</v>
      </c>
      <c r="U127" s="2" t="s">
        <v>1441</v>
      </c>
      <c r="V127" s="2" t="s">
        <v>1442</v>
      </c>
      <c r="W127" s="2" t="s">
        <v>1443</v>
      </c>
      <c r="X127" s="2">
        <v>0</v>
      </c>
      <c r="Y127" s="2">
        <v>0</v>
      </c>
      <c r="Z127" s="2" t="s">
        <v>1444</v>
      </c>
      <c r="AA127" s="2">
        <v>0</v>
      </c>
      <c r="AB127" s="2" t="s">
        <v>1445</v>
      </c>
      <c r="AC127" s="2" t="s">
        <v>1446</v>
      </c>
      <c r="AD127" s="2" t="s">
        <v>1447</v>
      </c>
      <c r="AE127" s="2" t="s">
        <v>1448</v>
      </c>
      <c r="AF127" s="2">
        <v>0</v>
      </c>
      <c r="AG127" s="2">
        <v>0</v>
      </c>
      <c r="AH127" s="2">
        <v>0</v>
      </c>
      <c r="AI127" s="2" t="s">
        <v>1449</v>
      </c>
      <c r="AJ127" s="2" t="s">
        <v>1450</v>
      </c>
      <c r="AK127" s="2" t="s">
        <v>1451</v>
      </c>
    </row>
    <row r="128" spans="1:37" x14ac:dyDescent="0.25">
      <c r="A128" s="1" t="s">
        <v>1452</v>
      </c>
      <c r="B128" s="2" t="s">
        <v>36</v>
      </c>
      <c r="C128" s="2" t="s">
        <v>698</v>
      </c>
      <c r="D128" s="2">
        <v>0</v>
      </c>
      <c r="E128" s="2">
        <v>0</v>
      </c>
      <c r="F128" s="2">
        <v>0</v>
      </c>
      <c r="G128" s="2" t="s">
        <v>1453</v>
      </c>
      <c r="H128" s="2" t="s">
        <v>1454</v>
      </c>
      <c r="I128" s="2">
        <v>0</v>
      </c>
      <c r="J128" s="2">
        <v>0</v>
      </c>
      <c r="K128" s="2" t="s">
        <v>1455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 t="s">
        <v>1456</v>
      </c>
      <c r="W128" s="2">
        <v>0</v>
      </c>
      <c r="X128" s="2">
        <v>0</v>
      </c>
      <c r="Y128" s="2">
        <v>0</v>
      </c>
      <c r="Z128" s="2">
        <v>0</v>
      </c>
      <c r="AA128" s="2" t="s">
        <v>1457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 t="s">
        <v>1458</v>
      </c>
      <c r="AJ128" s="2" t="s">
        <v>1459</v>
      </c>
      <c r="AK128" s="2">
        <v>0</v>
      </c>
    </row>
    <row r="129" spans="1:37" x14ac:dyDescent="0.25">
      <c r="A129" s="1" t="s">
        <v>1460</v>
      </c>
      <c r="B129" s="2" t="s">
        <v>36</v>
      </c>
      <c r="C129" s="2" t="s">
        <v>698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 t="s">
        <v>1461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 t="s">
        <v>1462</v>
      </c>
      <c r="AJ129" s="2">
        <v>0</v>
      </c>
      <c r="AK129" s="2">
        <v>0</v>
      </c>
    </row>
    <row r="130" spans="1:37" x14ac:dyDescent="0.25">
      <c r="A130" s="1" t="s">
        <v>1463</v>
      </c>
      <c r="B130" s="2" t="s">
        <v>36</v>
      </c>
      <c r="C130" s="2" t="s">
        <v>698</v>
      </c>
      <c r="D130" s="2">
        <v>0</v>
      </c>
      <c r="E130" s="2">
        <v>0</v>
      </c>
      <c r="F130" s="2">
        <v>0</v>
      </c>
      <c r="G130" s="2">
        <v>0</v>
      </c>
      <c r="H130" s="2" t="s">
        <v>1464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 t="s">
        <v>1465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</row>
    <row r="131" spans="1:37" x14ac:dyDescent="0.25">
      <c r="A131" s="1" t="s">
        <v>1466</v>
      </c>
      <c r="B131" s="2" t="s">
        <v>36</v>
      </c>
      <c r="C131" s="2" t="s">
        <v>698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 t="s">
        <v>1467</v>
      </c>
      <c r="AE131" s="2">
        <v>0</v>
      </c>
      <c r="AF131" s="2">
        <v>0</v>
      </c>
      <c r="AG131" s="2">
        <v>0</v>
      </c>
      <c r="AH131" s="2" t="s">
        <v>1468</v>
      </c>
      <c r="AI131" s="2">
        <v>0</v>
      </c>
      <c r="AJ131" s="2">
        <v>0</v>
      </c>
      <c r="AK131" s="2">
        <v>0</v>
      </c>
    </row>
    <row r="132" spans="1:37" x14ac:dyDescent="0.25">
      <c r="A132" s="1" t="s">
        <v>1469</v>
      </c>
      <c r="B132" s="2" t="s">
        <v>36</v>
      </c>
      <c r="C132" s="2" t="s">
        <v>698</v>
      </c>
      <c r="D132" s="2" t="s">
        <v>1470</v>
      </c>
      <c r="E132" s="2">
        <v>0</v>
      </c>
      <c r="F132" s="2" t="s">
        <v>1471</v>
      </c>
      <c r="G132" s="2" t="s">
        <v>1472</v>
      </c>
      <c r="H132" s="2" t="s">
        <v>1473</v>
      </c>
      <c r="I132" s="2" t="s">
        <v>1474</v>
      </c>
      <c r="J132" s="2" t="s">
        <v>1475</v>
      </c>
      <c r="K132" s="2" t="s">
        <v>1476</v>
      </c>
      <c r="L132" s="2" t="s">
        <v>1477</v>
      </c>
      <c r="M132" s="2" t="s">
        <v>1478</v>
      </c>
      <c r="N132" s="2">
        <v>0</v>
      </c>
      <c r="O132" s="2">
        <v>0</v>
      </c>
      <c r="P132" s="2">
        <v>0</v>
      </c>
      <c r="Q132" s="2" t="s">
        <v>1479</v>
      </c>
      <c r="R132" s="2">
        <v>0</v>
      </c>
      <c r="S132" s="2" t="s">
        <v>1480</v>
      </c>
      <c r="T132" s="2" t="s">
        <v>1481</v>
      </c>
      <c r="U132" s="2" t="s">
        <v>1482</v>
      </c>
      <c r="V132" s="2" t="s">
        <v>1483</v>
      </c>
      <c r="W132" s="2" t="s">
        <v>1484</v>
      </c>
      <c r="X132" s="2" t="s">
        <v>1485</v>
      </c>
      <c r="Y132" s="2" t="s">
        <v>1486</v>
      </c>
      <c r="Z132" s="2" t="s">
        <v>1487</v>
      </c>
      <c r="AA132" s="2" t="s">
        <v>1488</v>
      </c>
      <c r="AB132" s="2" t="s">
        <v>1489</v>
      </c>
      <c r="AC132" s="2" t="s">
        <v>1490</v>
      </c>
      <c r="AD132" s="2" t="s">
        <v>1491</v>
      </c>
      <c r="AE132" s="2" t="s">
        <v>1492</v>
      </c>
      <c r="AF132" s="2" t="s">
        <v>1493</v>
      </c>
      <c r="AG132" s="2" t="s">
        <v>1494</v>
      </c>
      <c r="AH132" s="2" t="s">
        <v>1495</v>
      </c>
      <c r="AI132" s="2" t="s">
        <v>1496</v>
      </c>
      <c r="AJ132" s="2" t="s">
        <v>1497</v>
      </c>
      <c r="AK132" s="2" t="s">
        <v>1498</v>
      </c>
    </row>
    <row r="133" spans="1:37" x14ac:dyDescent="0.25">
      <c r="A133" s="1" t="s">
        <v>1499</v>
      </c>
      <c r="B133" s="2" t="s">
        <v>36</v>
      </c>
      <c r="C133" s="2" t="s">
        <v>698</v>
      </c>
      <c r="D133" s="2" t="s">
        <v>1500</v>
      </c>
      <c r="E133" s="2">
        <v>0</v>
      </c>
      <c r="F133" s="2" t="s">
        <v>1501</v>
      </c>
      <c r="G133" s="2">
        <v>0</v>
      </c>
      <c r="H133" s="2" t="s">
        <v>1502</v>
      </c>
      <c r="I133" s="2" t="s">
        <v>1503</v>
      </c>
      <c r="J133" s="2" t="s">
        <v>1504</v>
      </c>
      <c r="K133" s="2" t="s">
        <v>1505</v>
      </c>
      <c r="L133" s="2" t="s">
        <v>1506</v>
      </c>
      <c r="M133" s="2" t="s">
        <v>1507</v>
      </c>
      <c r="N133" s="2" t="s">
        <v>1508</v>
      </c>
      <c r="O133" s="2" t="s">
        <v>1509</v>
      </c>
      <c r="P133" s="2" t="s">
        <v>1510</v>
      </c>
      <c r="Q133" s="2" t="s">
        <v>1511</v>
      </c>
      <c r="R133" s="2" t="s">
        <v>1512</v>
      </c>
      <c r="S133" s="2" t="s">
        <v>1513</v>
      </c>
      <c r="T133" s="2" t="s">
        <v>1514</v>
      </c>
      <c r="U133" s="2" t="s">
        <v>1515</v>
      </c>
      <c r="V133" s="2" t="s">
        <v>1516</v>
      </c>
      <c r="W133" s="2" t="s">
        <v>1517</v>
      </c>
      <c r="X133" s="2">
        <v>0</v>
      </c>
      <c r="Y133" s="2" t="s">
        <v>1518</v>
      </c>
      <c r="Z133" s="2" t="s">
        <v>1519</v>
      </c>
      <c r="AA133" s="2" t="s">
        <v>1520</v>
      </c>
      <c r="AB133" s="2" t="s">
        <v>1521</v>
      </c>
      <c r="AC133" s="2" t="s">
        <v>1522</v>
      </c>
      <c r="AD133" s="2" t="s">
        <v>1523</v>
      </c>
      <c r="AE133" s="2" t="s">
        <v>1524</v>
      </c>
      <c r="AF133" s="2" t="s">
        <v>1525</v>
      </c>
      <c r="AG133" s="2" t="s">
        <v>1526</v>
      </c>
      <c r="AH133" s="2" t="s">
        <v>1527</v>
      </c>
      <c r="AI133" s="2" t="s">
        <v>1528</v>
      </c>
      <c r="AJ133" s="2" t="s">
        <v>1529</v>
      </c>
      <c r="AK133" s="2" t="s">
        <v>1530</v>
      </c>
    </row>
    <row r="134" spans="1:37" x14ac:dyDescent="0.25">
      <c r="A134" s="1" t="s">
        <v>1531</v>
      </c>
      <c r="B134" s="2" t="s">
        <v>36</v>
      </c>
      <c r="C134" s="2" t="s">
        <v>698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 t="s">
        <v>1532</v>
      </c>
      <c r="P134" s="2">
        <v>0</v>
      </c>
      <c r="Q134" s="2">
        <v>0</v>
      </c>
      <c r="R134" s="2">
        <v>0</v>
      </c>
      <c r="S134" s="2">
        <v>0</v>
      </c>
      <c r="T134" s="2" t="s">
        <v>1533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 t="s">
        <v>1534</v>
      </c>
      <c r="AC134" s="2">
        <v>0</v>
      </c>
      <c r="AD134" s="2">
        <v>0</v>
      </c>
      <c r="AE134" s="2">
        <v>0</v>
      </c>
      <c r="AF134" s="2" t="s">
        <v>1535</v>
      </c>
      <c r="AG134" s="2">
        <v>0</v>
      </c>
      <c r="AH134" s="2">
        <v>0</v>
      </c>
      <c r="AI134" s="2" t="s">
        <v>1536</v>
      </c>
      <c r="AJ134" s="2">
        <v>0</v>
      </c>
      <c r="AK134" s="2">
        <v>0</v>
      </c>
    </row>
    <row r="135" spans="1:37" x14ac:dyDescent="0.25">
      <c r="A135" s="1" t="s">
        <v>1537</v>
      </c>
      <c r="B135" s="2" t="s">
        <v>36</v>
      </c>
      <c r="C135" s="2" t="s">
        <v>698</v>
      </c>
      <c r="D135" s="2">
        <v>0</v>
      </c>
      <c r="E135" s="2">
        <v>0</v>
      </c>
      <c r="F135" s="2" t="s">
        <v>1538</v>
      </c>
      <c r="G135" s="2" t="s">
        <v>1539</v>
      </c>
      <c r="H135" s="2">
        <v>0</v>
      </c>
      <c r="I135" s="2" t="s">
        <v>1540</v>
      </c>
      <c r="J135" s="2">
        <v>0</v>
      </c>
      <c r="K135" s="2" t="s">
        <v>1541</v>
      </c>
      <c r="L135" s="2" t="s">
        <v>1542</v>
      </c>
      <c r="M135" s="2">
        <v>0</v>
      </c>
      <c r="N135" s="2">
        <v>0</v>
      </c>
      <c r="O135" s="2">
        <v>0</v>
      </c>
      <c r="P135" s="2" t="s">
        <v>1543</v>
      </c>
      <c r="Q135" s="2" t="s">
        <v>1544</v>
      </c>
      <c r="R135" s="2">
        <v>0</v>
      </c>
      <c r="S135" s="2">
        <v>0</v>
      </c>
      <c r="T135" s="2">
        <v>0</v>
      </c>
      <c r="U135" s="2" t="s">
        <v>1545</v>
      </c>
      <c r="V135" s="2" t="s">
        <v>1546</v>
      </c>
      <c r="W135" s="2">
        <v>0</v>
      </c>
      <c r="X135" s="2">
        <v>0</v>
      </c>
      <c r="Y135" s="2" t="s">
        <v>1547</v>
      </c>
      <c r="Z135" s="2" t="s">
        <v>1548</v>
      </c>
      <c r="AA135" s="2" t="s">
        <v>1549</v>
      </c>
      <c r="AB135" s="2">
        <v>0</v>
      </c>
      <c r="AC135" s="2">
        <v>0</v>
      </c>
      <c r="AD135" s="2" t="s">
        <v>1550</v>
      </c>
      <c r="AE135" s="2">
        <v>0</v>
      </c>
      <c r="AF135" s="2" t="s">
        <v>1551</v>
      </c>
      <c r="AG135" s="2">
        <v>0</v>
      </c>
      <c r="AH135" s="2">
        <v>0</v>
      </c>
      <c r="AI135" s="2" t="s">
        <v>1552</v>
      </c>
      <c r="AJ135" s="2" t="s">
        <v>1553</v>
      </c>
      <c r="AK135" s="2">
        <v>0</v>
      </c>
    </row>
    <row r="136" spans="1:37" x14ac:dyDescent="0.25">
      <c r="A136" s="1" t="s">
        <v>1554</v>
      </c>
      <c r="B136" s="2" t="s">
        <v>36</v>
      </c>
      <c r="C136" s="2" t="s">
        <v>698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 t="s">
        <v>1555</v>
      </c>
      <c r="AK136" s="2">
        <v>0</v>
      </c>
    </row>
    <row r="137" spans="1:37" x14ac:dyDescent="0.25">
      <c r="A137" s="1" t="s">
        <v>1556</v>
      </c>
      <c r="B137" s="2" t="s">
        <v>36</v>
      </c>
      <c r="C137" s="2" t="s">
        <v>698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 t="s">
        <v>1557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 t="s">
        <v>1558</v>
      </c>
      <c r="X137" s="2" t="s">
        <v>1559</v>
      </c>
      <c r="Y137" s="2">
        <v>0</v>
      </c>
      <c r="Z137" s="2">
        <v>0</v>
      </c>
      <c r="AA137" s="2">
        <v>0</v>
      </c>
      <c r="AB137" s="2" t="s">
        <v>156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 t="s">
        <v>1561</v>
      </c>
      <c r="AK137" s="2" t="s">
        <v>1562</v>
      </c>
    </row>
    <row r="138" spans="1:37" x14ac:dyDescent="0.25">
      <c r="A138" s="1" t="s">
        <v>1563</v>
      </c>
      <c r="B138" s="2" t="s">
        <v>36</v>
      </c>
      <c r="C138" s="2" t="s">
        <v>698</v>
      </c>
      <c r="D138" s="2">
        <v>0</v>
      </c>
      <c r="E138" s="2">
        <v>0</v>
      </c>
      <c r="F138" s="2" t="s">
        <v>1564</v>
      </c>
      <c r="G138" s="2">
        <v>0</v>
      </c>
      <c r="H138" s="2">
        <v>0</v>
      </c>
      <c r="I138" s="2">
        <v>0</v>
      </c>
      <c r="J138" s="2" t="s">
        <v>1565</v>
      </c>
      <c r="K138" s="2">
        <v>0</v>
      </c>
      <c r="L138" s="2" t="s">
        <v>1566</v>
      </c>
      <c r="M138" s="2">
        <v>0</v>
      </c>
      <c r="N138" s="2">
        <v>0</v>
      </c>
      <c r="O138" s="2">
        <v>0</v>
      </c>
      <c r="P138" s="2">
        <v>0</v>
      </c>
      <c r="Q138" s="2" t="s">
        <v>1567</v>
      </c>
      <c r="R138" s="2">
        <v>0</v>
      </c>
      <c r="S138" s="2">
        <v>0</v>
      </c>
      <c r="T138" s="2">
        <v>0</v>
      </c>
      <c r="U138" s="2" t="s">
        <v>1568</v>
      </c>
      <c r="V138" s="2">
        <v>0</v>
      </c>
      <c r="W138" s="2" t="s">
        <v>1569</v>
      </c>
      <c r="X138" s="2">
        <v>0</v>
      </c>
      <c r="Y138" s="2" t="s">
        <v>157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 t="s">
        <v>1571</v>
      </c>
      <c r="AG138" s="2" t="s">
        <v>1572</v>
      </c>
      <c r="AH138" s="2" t="s">
        <v>1573</v>
      </c>
      <c r="AI138" s="2" t="s">
        <v>1574</v>
      </c>
      <c r="AJ138" s="2" t="s">
        <v>1575</v>
      </c>
      <c r="AK138" s="2">
        <v>0</v>
      </c>
    </row>
    <row r="139" spans="1:37" x14ac:dyDescent="0.25">
      <c r="A139" s="1" t="s">
        <v>1576</v>
      </c>
      <c r="B139" s="2" t="s">
        <v>36</v>
      </c>
      <c r="C139" s="2" t="s">
        <v>698</v>
      </c>
      <c r="D139" s="2">
        <v>0</v>
      </c>
      <c r="E139" s="2">
        <v>0</v>
      </c>
      <c r="F139" s="2" t="s">
        <v>1577</v>
      </c>
      <c r="G139" s="2">
        <v>0</v>
      </c>
      <c r="H139" s="2" t="s">
        <v>1578</v>
      </c>
      <c r="I139" s="2">
        <v>0</v>
      </c>
      <c r="J139" s="2">
        <v>0</v>
      </c>
      <c r="K139" s="2">
        <v>0</v>
      </c>
      <c r="L139" s="2">
        <v>0</v>
      </c>
      <c r="M139" s="2" t="s">
        <v>1579</v>
      </c>
      <c r="N139" s="2">
        <v>0</v>
      </c>
      <c r="O139" s="2">
        <v>0</v>
      </c>
      <c r="P139" s="2">
        <v>0</v>
      </c>
      <c r="Q139" s="2" t="s">
        <v>1580</v>
      </c>
      <c r="R139" s="2">
        <v>0</v>
      </c>
      <c r="S139" s="2">
        <v>0</v>
      </c>
      <c r="T139" s="2">
        <v>0</v>
      </c>
      <c r="U139" s="2" t="s">
        <v>1581</v>
      </c>
      <c r="V139" s="2">
        <v>0</v>
      </c>
      <c r="W139" s="2">
        <v>0</v>
      </c>
      <c r="X139" s="2" t="s">
        <v>1582</v>
      </c>
      <c r="Y139" s="2">
        <v>0</v>
      </c>
      <c r="Z139" s="2" t="s">
        <v>1583</v>
      </c>
      <c r="AA139" s="2" t="s">
        <v>1584</v>
      </c>
      <c r="AB139" s="2">
        <v>0</v>
      </c>
      <c r="AC139" s="2" t="s">
        <v>1585</v>
      </c>
      <c r="AD139" s="2">
        <v>0</v>
      </c>
      <c r="AE139" s="2" t="s">
        <v>1586</v>
      </c>
      <c r="AF139" s="2" t="s">
        <v>1587</v>
      </c>
      <c r="AG139" s="2" t="s">
        <v>1588</v>
      </c>
      <c r="AH139" s="2" t="s">
        <v>1589</v>
      </c>
      <c r="AI139" s="2" t="s">
        <v>1590</v>
      </c>
      <c r="AJ139" s="2" t="s">
        <v>1591</v>
      </c>
      <c r="AK139" s="2" t="s">
        <v>1592</v>
      </c>
    </row>
    <row r="140" spans="1:37" x14ac:dyDescent="0.25">
      <c r="A140" s="1" t="s">
        <v>1593</v>
      </c>
      <c r="B140" s="2" t="s">
        <v>36</v>
      </c>
      <c r="C140" s="2" t="s">
        <v>698</v>
      </c>
      <c r="D140" s="2">
        <v>0</v>
      </c>
      <c r="E140" s="2">
        <v>0</v>
      </c>
      <c r="F140" s="2" t="s">
        <v>1594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 t="s">
        <v>1595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 t="s">
        <v>1596</v>
      </c>
      <c r="AB140" s="2">
        <v>0</v>
      </c>
      <c r="AC140" s="2">
        <v>0</v>
      </c>
      <c r="AD140" s="2">
        <v>0</v>
      </c>
      <c r="AE140" s="2">
        <v>0</v>
      </c>
      <c r="AF140" s="2" t="s">
        <v>1597</v>
      </c>
      <c r="AG140" s="2">
        <v>0</v>
      </c>
      <c r="AH140" s="2" t="s">
        <v>1598</v>
      </c>
      <c r="AI140" s="2" t="s">
        <v>1599</v>
      </c>
      <c r="AJ140" s="2" t="s">
        <v>1600</v>
      </c>
      <c r="AK140" s="2">
        <v>0</v>
      </c>
    </row>
    <row r="141" spans="1:37" x14ac:dyDescent="0.25">
      <c r="A141" s="1" t="s">
        <v>1601</v>
      </c>
      <c r="B141" s="2" t="s">
        <v>36</v>
      </c>
      <c r="C141" s="2" t="s">
        <v>698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 t="s">
        <v>1555</v>
      </c>
      <c r="AK141" s="2">
        <v>0</v>
      </c>
    </row>
    <row r="142" spans="1:37" x14ac:dyDescent="0.25">
      <c r="A142" s="1" t="s">
        <v>1602</v>
      </c>
      <c r="B142" s="2" t="s">
        <v>36</v>
      </c>
      <c r="C142" s="2" t="s">
        <v>698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 t="s">
        <v>1603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 t="s">
        <v>1604</v>
      </c>
    </row>
    <row r="143" spans="1:37" x14ac:dyDescent="0.25">
      <c r="A143" s="1" t="s">
        <v>1605</v>
      </c>
      <c r="B143" s="2" t="s">
        <v>36</v>
      </c>
      <c r="C143" s="2" t="s">
        <v>698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 t="s">
        <v>1606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 t="s">
        <v>1607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 t="s">
        <v>1608</v>
      </c>
      <c r="AK143" s="2">
        <v>0</v>
      </c>
    </row>
    <row r="144" spans="1:37" x14ac:dyDescent="0.25">
      <c r="A144" s="1" t="s">
        <v>1609</v>
      </c>
      <c r="B144" s="2" t="s">
        <v>36</v>
      </c>
      <c r="C144" s="2" t="s">
        <v>698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 t="s">
        <v>1610</v>
      </c>
      <c r="AK144" s="2">
        <v>0</v>
      </c>
    </row>
    <row r="145" spans="1:37" x14ac:dyDescent="0.25">
      <c r="A145" s="1" t="s">
        <v>1611</v>
      </c>
      <c r="B145" s="2" t="s">
        <v>36</v>
      </c>
      <c r="C145" s="2" t="s">
        <v>698</v>
      </c>
      <c r="D145" s="2">
        <v>0</v>
      </c>
      <c r="E145" s="2">
        <v>0</v>
      </c>
      <c r="F145" s="2" t="s">
        <v>1612</v>
      </c>
      <c r="G145" s="2" t="s">
        <v>1613</v>
      </c>
      <c r="H145" s="2" t="s">
        <v>1614</v>
      </c>
      <c r="I145" s="2" t="s">
        <v>1615</v>
      </c>
      <c r="J145" s="2" t="s">
        <v>1616</v>
      </c>
      <c r="K145" s="2" t="s">
        <v>1617</v>
      </c>
      <c r="L145" s="2" t="s">
        <v>1618</v>
      </c>
      <c r="M145" s="2" t="s">
        <v>1619</v>
      </c>
      <c r="N145" s="2" t="s">
        <v>1620</v>
      </c>
      <c r="O145" s="2">
        <v>0</v>
      </c>
      <c r="P145" s="2" t="s">
        <v>1621</v>
      </c>
      <c r="Q145" s="2" t="s">
        <v>1622</v>
      </c>
      <c r="R145" s="2" t="s">
        <v>1623</v>
      </c>
      <c r="S145" s="2" t="s">
        <v>1624</v>
      </c>
      <c r="T145" s="2" t="s">
        <v>1625</v>
      </c>
      <c r="U145" s="2" t="s">
        <v>1626</v>
      </c>
      <c r="V145" s="2">
        <v>0</v>
      </c>
      <c r="W145" s="2" t="s">
        <v>1627</v>
      </c>
      <c r="X145" s="2" t="s">
        <v>1628</v>
      </c>
      <c r="Y145" s="2" t="s">
        <v>1629</v>
      </c>
      <c r="Z145" s="2" t="s">
        <v>1630</v>
      </c>
      <c r="AA145" s="2" t="s">
        <v>1631</v>
      </c>
      <c r="AB145" s="2" t="s">
        <v>1632</v>
      </c>
      <c r="AC145" s="2" t="s">
        <v>1633</v>
      </c>
      <c r="AD145" s="2" t="s">
        <v>1634</v>
      </c>
      <c r="AE145" s="2" t="s">
        <v>1635</v>
      </c>
      <c r="AF145" s="2" t="s">
        <v>1636</v>
      </c>
      <c r="AG145" s="2" t="s">
        <v>1637</v>
      </c>
      <c r="AH145" s="2" t="s">
        <v>1638</v>
      </c>
      <c r="AI145" s="2" t="s">
        <v>1639</v>
      </c>
      <c r="AJ145" s="2" t="s">
        <v>1640</v>
      </c>
      <c r="AK145" s="2" t="s">
        <v>1641</v>
      </c>
    </row>
    <row r="146" spans="1:37" x14ac:dyDescent="0.25">
      <c r="A146" s="1" t="s">
        <v>1642</v>
      </c>
      <c r="B146" s="2" t="s">
        <v>36</v>
      </c>
      <c r="C146" s="2" t="s">
        <v>698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 t="s">
        <v>1643</v>
      </c>
      <c r="AG146" s="2" t="s">
        <v>1644</v>
      </c>
      <c r="AH146" s="2">
        <v>0</v>
      </c>
      <c r="AI146" s="2" t="s">
        <v>1645</v>
      </c>
      <c r="AJ146" s="2" t="s">
        <v>1646</v>
      </c>
      <c r="AK146" s="2">
        <v>0</v>
      </c>
    </row>
    <row r="147" spans="1:37" x14ac:dyDescent="0.25">
      <c r="A147" s="1" t="s">
        <v>1647</v>
      </c>
      <c r="B147" s="2" t="s">
        <v>36</v>
      </c>
      <c r="C147" s="2" t="s">
        <v>698</v>
      </c>
      <c r="D147" s="2">
        <v>0</v>
      </c>
      <c r="E147" s="2" t="s">
        <v>1648</v>
      </c>
      <c r="F147" s="2">
        <v>0</v>
      </c>
      <c r="G147" s="2">
        <v>0</v>
      </c>
      <c r="H147" s="2" t="s">
        <v>1649</v>
      </c>
      <c r="I147" s="2" t="s">
        <v>1650</v>
      </c>
      <c r="J147" s="2">
        <v>0</v>
      </c>
      <c r="K147" s="2">
        <v>0</v>
      </c>
      <c r="L147" s="2">
        <v>0</v>
      </c>
      <c r="M147" s="2" t="s">
        <v>1651</v>
      </c>
      <c r="N147" s="2">
        <v>0</v>
      </c>
      <c r="O147" s="2">
        <v>0</v>
      </c>
      <c r="P147" s="2" t="s">
        <v>1652</v>
      </c>
      <c r="Q147" s="2" t="s">
        <v>1653</v>
      </c>
      <c r="R147" s="2" t="s">
        <v>1654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 t="s">
        <v>1655</v>
      </c>
      <c r="Y147" s="2" t="s">
        <v>1656</v>
      </c>
      <c r="Z147" s="2">
        <v>0</v>
      </c>
      <c r="AA147" s="2">
        <v>0</v>
      </c>
      <c r="AB147" s="2" t="s">
        <v>1657</v>
      </c>
      <c r="AC147" s="2">
        <v>0</v>
      </c>
      <c r="AD147" s="2">
        <v>0</v>
      </c>
      <c r="AE147" s="2">
        <v>0</v>
      </c>
      <c r="AF147" s="2" t="s">
        <v>1658</v>
      </c>
      <c r="AG147" s="2" t="s">
        <v>1659</v>
      </c>
      <c r="AH147" s="2" t="s">
        <v>1660</v>
      </c>
      <c r="AI147" s="2" t="s">
        <v>1661</v>
      </c>
      <c r="AJ147" s="2" t="s">
        <v>1662</v>
      </c>
      <c r="AK147" s="2" t="s">
        <v>1663</v>
      </c>
    </row>
    <row r="148" spans="1:37" x14ac:dyDescent="0.25">
      <c r="A148" s="1" t="s">
        <v>1664</v>
      </c>
      <c r="B148" s="2" t="s">
        <v>36</v>
      </c>
      <c r="C148" s="2" t="s">
        <v>698</v>
      </c>
      <c r="D148" s="2">
        <v>0</v>
      </c>
      <c r="E148" s="2">
        <v>0</v>
      </c>
      <c r="F148" s="2">
        <v>0</v>
      </c>
      <c r="G148" s="2">
        <v>0</v>
      </c>
      <c r="H148" s="2" t="s">
        <v>1665</v>
      </c>
      <c r="I148" s="2" t="s">
        <v>1666</v>
      </c>
      <c r="J148" s="2">
        <v>0</v>
      </c>
      <c r="K148" s="2" t="s">
        <v>1667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 t="s">
        <v>1668</v>
      </c>
      <c r="U148" s="2" t="s">
        <v>1669</v>
      </c>
      <c r="V148" s="2">
        <v>0</v>
      </c>
      <c r="W148" s="2">
        <v>0</v>
      </c>
      <c r="X148" s="2" t="s">
        <v>1670</v>
      </c>
      <c r="Y148" s="2" t="s">
        <v>1671</v>
      </c>
      <c r="Z148" s="2" t="s">
        <v>1672</v>
      </c>
      <c r="AA148" s="2" t="s">
        <v>1673</v>
      </c>
      <c r="AB148" s="2" t="s">
        <v>1674</v>
      </c>
      <c r="AC148" s="2" t="s">
        <v>1675</v>
      </c>
      <c r="AD148" s="2">
        <v>0</v>
      </c>
      <c r="AE148" s="2" t="s">
        <v>1676</v>
      </c>
      <c r="AF148" s="2">
        <v>0</v>
      </c>
      <c r="AG148" s="2">
        <v>0</v>
      </c>
      <c r="AH148" s="2" t="s">
        <v>1677</v>
      </c>
      <c r="AI148" s="2" t="s">
        <v>1678</v>
      </c>
      <c r="AJ148" s="2" t="s">
        <v>1679</v>
      </c>
      <c r="AK148" s="2" t="s">
        <v>1680</v>
      </c>
    </row>
    <row r="149" spans="1:37" x14ac:dyDescent="0.25">
      <c r="A149" s="1" t="s">
        <v>1681</v>
      </c>
      <c r="B149" s="2" t="s">
        <v>36</v>
      </c>
      <c r="C149" s="2" t="s">
        <v>698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 t="s">
        <v>1682</v>
      </c>
      <c r="K149" s="2" t="s">
        <v>1683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 t="s">
        <v>1684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 t="s">
        <v>1685</v>
      </c>
      <c r="Y149" s="2">
        <v>0</v>
      </c>
      <c r="Z149" s="2">
        <v>0</v>
      </c>
      <c r="AA149" s="2" t="s">
        <v>1686</v>
      </c>
      <c r="AB149" s="2" t="s">
        <v>1687</v>
      </c>
      <c r="AC149" s="2">
        <v>0</v>
      </c>
      <c r="AD149" s="2" t="s">
        <v>1688</v>
      </c>
      <c r="AE149" s="2" t="s">
        <v>1689</v>
      </c>
      <c r="AF149" s="2">
        <v>0</v>
      </c>
      <c r="AG149" s="2">
        <v>0</v>
      </c>
      <c r="AH149" s="2">
        <v>0</v>
      </c>
      <c r="AI149" s="2">
        <v>0</v>
      </c>
      <c r="AJ149" s="2" t="s">
        <v>1690</v>
      </c>
      <c r="AK149" s="2" t="s">
        <v>1691</v>
      </c>
    </row>
    <row r="150" spans="1:37" x14ac:dyDescent="0.25">
      <c r="A150" s="1" t="s">
        <v>1692</v>
      </c>
      <c r="B150" s="2" t="s">
        <v>36</v>
      </c>
      <c r="C150" s="2" t="s">
        <v>698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 t="s">
        <v>1693</v>
      </c>
      <c r="O150" s="2" t="s">
        <v>1694</v>
      </c>
      <c r="P150" s="2" t="s">
        <v>1695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 t="s">
        <v>1696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 t="s">
        <v>1697</v>
      </c>
      <c r="AI150" s="2" t="s">
        <v>1698</v>
      </c>
      <c r="AJ150" s="2" t="s">
        <v>1699</v>
      </c>
      <c r="AK150" s="2" t="s">
        <v>1700</v>
      </c>
    </row>
    <row r="151" spans="1:37" x14ac:dyDescent="0.25">
      <c r="A151" s="1" t="s">
        <v>1701</v>
      </c>
      <c r="B151" s="2" t="s">
        <v>36</v>
      </c>
      <c r="C151" s="2" t="s">
        <v>698</v>
      </c>
      <c r="D151" s="2">
        <v>0</v>
      </c>
      <c r="E151" s="2" t="s">
        <v>1702</v>
      </c>
      <c r="F151" s="2" t="s">
        <v>1703</v>
      </c>
      <c r="G151" s="2">
        <v>0</v>
      </c>
      <c r="H151" s="2">
        <v>0</v>
      </c>
      <c r="I151" s="2">
        <v>0</v>
      </c>
      <c r="J151" s="2" t="s">
        <v>1704</v>
      </c>
      <c r="K151" s="2" t="s">
        <v>1705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 t="s">
        <v>1706</v>
      </c>
      <c r="R151" s="2" t="s">
        <v>1707</v>
      </c>
      <c r="S151" s="2" t="s">
        <v>1708</v>
      </c>
      <c r="T151" s="2">
        <v>0</v>
      </c>
      <c r="U151" s="2">
        <v>0</v>
      </c>
      <c r="V151" s="2">
        <v>0</v>
      </c>
      <c r="W151" s="2">
        <v>0</v>
      </c>
      <c r="X151" s="2" t="s">
        <v>1709</v>
      </c>
      <c r="Y151" s="2">
        <v>0</v>
      </c>
      <c r="Z151" s="2" t="s">
        <v>1710</v>
      </c>
      <c r="AA151" s="2">
        <v>0</v>
      </c>
      <c r="AB151" s="2" t="s">
        <v>1711</v>
      </c>
      <c r="AC151" s="2">
        <v>0</v>
      </c>
      <c r="AD151" s="2">
        <v>0</v>
      </c>
      <c r="AE151" s="2">
        <v>0</v>
      </c>
      <c r="AF151" s="2">
        <v>0</v>
      </c>
      <c r="AG151" s="2" t="s">
        <v>1712</v>
      </c>
      <c r="AH151" s="2" t="s">
        <v>1713</v>
      </c>
      <c r="AI151" s="2" t="s">
        <v>1714</v>
      </c>
      <c r="AJ151" s="2" t="s">
        <v>1715</v>
      </c>
      <c r="AK151" s="2" t="s">
        <v>1716</v>
      </c>
    </row>
    <row r="152" spans="1:37" x14ac:dyDescent="0.25">
      <c r="A152" s="1" t="s">
        <v>1717</v>
      </c>
      <c r="B152" s="2" t="s">
        <v>36</v>
      </c>
      <c r="C152" s="2" t="s">
        <v>698</v>
      </c>
      <c r="D152" s="2">
        <v>0</v>
      </c>
      <c r="E152" s="2">
        <v>0</v>
      </c>
      <c r="F152" s="2">
        <v>0</v>
      </c>
      <c r="G152" s="2" t="s">
        <v>1718</v>
      </c>
      <c r="H152" s="2" t="s">
        <v>1719</v>
      </c>
      <c r="I152" s="2" t="s">
        <v>172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 t="s">
        <v>1721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 t="s">
        <v>1722</v>
      </c>
      <c r="AD152" s="2">
        <v>0</v>
      </c>
      <c r="AE152" s="2" t="s">
        <v>1723</v>
      </c>
      <c r="AF152" s="2" t="s">
        <v>1724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</row>
    <row r="153" spans="1:37" x14ac:dyDescent="0.25">
      <c r="A153" s="1" t="s">
        <v>1725</v>
      </c>
      <c r="B153" s="2" t="s">
        <v>36</v>
      </c>
      <c r="C153" s="2" t="s">
        <v>698</v>
      </c>
      <c r="D153" s="2" t="s">
        <v>1726</v>
      </c>
      <c r="E153" s="2" t="s">
        <v>1727</v>
      </c>
      <c r="F153" s="2" t="s">
        <v>1728</v>
      </c>
      <c r="G153" s="2">
        <v>0</v>
      </c>
      <c r="H153" s="2">
        <v>0</v>
      </c>
      <c r="I153" s="2" t="s">
        <v>1729</v>
      </c>
      <c r="J153" s="2" t="s">
        <v>1730</v>
      </c>
      <c r="K153" s="2" t="s">
        <v>1731</v>
      </c>
      <c r="L153" s="2" t="s">
        <v>1732</v>
      </c>
      <c r="M153" s="2" t="s">
        <v>1733</v>
      </c>
      <c r="N153" s="2">
        <v>0</v>
      </c>
      <c r="O153" s="2" t="s">
        <v>1734</v>
      </c>
      <c r="P153" s="2" t="s">
        <v>1735</v>
      </c>
      <c r="Q153" s="2" t="s">
        <v>1736</v>
      </c>
      <c r="R153" s="2">
        <v>0</v>
      </c>
      <c r="S153" s="2">
        <v>0</v>
      </c>
      <c r="T153" s="2">
        <v>0</v>
      </c>
      <c r="U153" s="2" t="s">
        <v>1737</v>
      </c>
      <c r="V153" s="2">
        <v>0</v>
      </c>
      <c r="W153" s="2" t="s">
        <v>1738</v>
      </c>
      <c r="X153" s="2" t="s">
        <v>1739</v>
      </c>
      <c r="Y153" s="2">
        <v>0</v>
      </c>
      <c r="Z153" s="2" t="s">
        <v>1740</v>
      </c>
      <c r="AA153" s="2">
        <v>0</v>
      </c>
      <c r="AB153" s="2" t="s">
        <v>1741</v>
      </c>
      <c r="AC153" s="2" t="s">
        <v>1742</v>
      </c>
      <c r="AD153" s="2" t="s">
        <v>1743</v>
      </c>
      <c r="AE153" s="2" t="s">
        <v>1744</v>
      </c>
      <c r="AF153" s="2" t="s">
        <v>1745</v>
      </c>
      <c r="AG153" s="2" t="s">
        <v>1746</v>
      </c>
      <c r="AH153" s="2" t="s">
        <v>1747</v>
      </c>
      <c r="AI153" s="2" t="s">
        <v>1748</v>
      </c>
      <c r="AJ153" s="2" t="s">
        <v>1749</v>
      </c>
      <c r="AK153" s="2" t="s">
        <v>1750</v>
      </c>
    </row>
    <row r="154" spans="1:37" x14ac:dyDescent="0.25">
      <c r="A154" s="1" t="s">
        <v>1751</v>
      </c>
      <c r="B154" s="2" t="s">
        <v>36</v>
      </c>
      <c r="C154" s="2" t="s">
        <v>698</v>
      </c>
      <c r="D154" s="2">
        <v>0</v>
      </c>
      <c r="E154" s="2">
        <v>0</v>
      </c>
      <c r="F154" s="2" t="s">
        <v>1752</v>
      </c>
      <c r="G154" s="2">
        <v>0</v>
      </c>
      <c r="H154" s="2">
        <v>0</v>
      </c>
      <c r="I154" s="2">
        <v>0</v>
      </c>
      <c r="J154" s="2" t="s">
        <v>1753</v>
      </c>
      <c r="K154" s="2">
        <v>0</v>
      </c>
      <c r="L154" s="2">
        <v>0</v>
      </c>
      <c r="M154" s="2">
        <v>0</v>
      </c>
      <c r="N154" s="2" t="s">
        <v>1754</v>
      </c>
      <c r="O154" s="2">
        <v>0</v>
      </c>
      <c r="P154" s="2">
        <v>0</v>
      </c>
      <c r="Q154" s="2">
        <v>0</v>
      </c>
      <c r="R154" s="2" t="s">
        <v>1755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 t="s">
        <v>1756</v>
      </c>
      <c r="AA154" s="2">
        <v>0</v>
      </c>
      <c r="AB154" s="2" t="s">
        <v>1757</v>
      </c>
      <c r="AC154" s="2" t="s">
        <v>1758</v>
      </c>
      <c r="AD154" s="2" t="s">
        <v>1759</v>
      </c>
      <c r="AE154" s="2">
        <v>0</v>
      </c>
      <c r="AF154" s="2" t="s">
        <v>1760</v>
      </c>
      <c r="AG154" s="2" t="s">
        <v>1761</v>
      </c>
      <c r="AH154" s="2" t="s">
        <v>1762</v>
      </c>
      <c r="AI154" s="2" t="s">
        <v>1763</v>
      </c>
      <c r="AJ154" s="2" t="s">
        <v>1764</v>
      </c>
      <c r="AK154" s="2" t="s">
        <v>1765</v>
      </c>
    </row>
    <row r="155" spans="1:37" x14ac:dyDescent="0.25">
      <c r="A155" s="1" t="s">
        <v>1766</v>
      </c>
      <c r="B155" s="2" t="s">
        <v>36</v>
      </c>
      <c r="C155" s="2" t="s">
        <v>698</v>
      </c>
      <c r="D155" s="2">
        <v>0</v>
      </c>
      <c r="E155" s="2" t="s">
        <v>1767</v>
      </c>
      <c r="F155" s="2" t="s">
        <v>1768</v>
      </c>
      <c r="G155" s="2">
        <v>0</v>
      </c>
      <c r="H155" s="2">
        <v>0</v>
      </c>
      <c r="I155" s="2">
        <v>0</v>
      </c>
      <c r="J155" s="2" t="s">
        <v>1769</v>
      </c>
      <c r="K155" s="2">
        <v>0</v>
      </c>
      <c r="L155" s="2" t="s">
        <v>1770</v>
      </c>
      <c r="M155" s="2">
        <v>0</v>
      </c>
      <c r="N155" s="2" t="s">
        <v>1771</v>
      </c>
      <c r="O155" s="2">
        <v>0</v>
      </c>
      <c r="P155" s="2">
        <v>0</v>
      </c>
      <c r="Q155" s="2" t="s">
        <v>1772</v>
      </c>
      <c r="R155" s="2">
        <v>0</v>
      </c>
      <c r="S155" s="2">
        <v>0</v>
      </c>
      <c r="T155" s="2" t="s">
        <v>1773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 t="s">
        <v>1774</v>
      </c>
      <c r="AE155" s="2">
        <v>0</v>
      </c>
      <c r="AF155" s="2" t="s">
        <v>1775</v>
      </c>
      <c r="AG155" s="2" t="s">
        <v>1776</v>
      </c>
      <c r="AH155" s="2">
        <v>0</v>
      </c>
      <c r="AI155" s="2">
        <v>0</v>
      </c>
      <c r="AJ155" s="2" t="s">
        <v>1777</v>
      </c>
      <c r="AK155" s="2" t="s">
        <v>1778</v>
      </c>
    </row>
    <row r="156" spans="1:37" x14ac:dyDescent="0.25">
      <c r="A156" s="1" t="s">
        <v>1779</v>
      </c>
      <c r="B156" s="2" t="s">
        <v>36</v>
      </c>
      <c r="C156" s="2" t="s">
        <v>698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 t="s">
        <v>1780</v>
      </c>
      <c r="U156" s="2">
        <v>0</v>
      </c>
      <c r="V156" s="2">
        <v>0</v>
      </c>
      <c r="W156" s="2" t="s">
        <v>1781</v>
      </c>
      <c r="X156" s="2">
        <v>0</v>
      </c>
      <c r="Y156" s="2">
        <v>0</v>
      </c>
      <c r="Z156" s="2">
        <v>0</v>
      </c>
      <c r="AA156" s="2">
        <v>0</v>
      </c>
      <c r="AB156" s="2" t="s">
        <v>1782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 t="s">
        <v>1783</v>
      </c>
      <c r="AJ156" s="2">
        <v>0</v>
      </c>
      <c r="AK156" s="2" t="s">
        <v>1784</v>
      </c>
    </row>
    <row r="157" spans="1:37" x14ac:dyDescent="0.25">
      <c r="A157" s="1" t="s">
        <v>1785</v>
      </c>
      <c r="B157" s="2" t="s">
        <v>36</v>
      </c>
      <c r="C157" s="2" t="s">
        <v>698</v>
      </c>
      <c r="D157" s="2" t="s">
        <v>1786</v>
      </c>
      <c r="E157" s="2">
        <v>0</v>
      </c>
      <c r="F157" s="2" t="s">
        <v>1787</v>
      </c>
      <c r="G157" s="2">
        <v>0</v>
      </c>
      <c r="H157" s="2" t="s">
        <v>1788</v>
      </c>
      <c r="I157" s="2" t="s">
        <v>1789</v>
      </c>
      <c r="J157" s="2" t="s">
        <v>1790</v>
      </c>
      <c r="K157" s="2" t="s">
        <v>1791</v>
      </c>
      <c r="L157" s="2" t="s">
        <v>1792</v>
      </c>
      <c r="M157" s="2" t="s">
        <v>1793</v>
      </c>
      <c r="N157" s="2" t="s">
        <v>1794</v>
      </c>
      <c r="O157" s="2" t="s">
        <v>1795</v>
      </c>
      <c r="P157" s="2">
        <v>0</v>
      </c>
      <c r="Q157" s="2" t="s">
        <v>1796</v>
      </c>
      <c r="R157" s="2" t="s">
        <v>1797</v>
      </c>
      <c r="S157" s="2" t="s">
        <v>1798</v>
      </c>
      <c r="T157" s="2" t="s">
        <v>1799</v>
      </c>
      <c r="U157" s="2" t="s">
        <v>1800</v>
      </c>
      <c r="V157" s="2">
        <v>0</v>
      </c>
      <c r="W157" s="2" t="s">
        <v>1801</v>
      </c>
      <c r="X157" s="2" t="s">
        <v>1802</v>
      </c>
      <c r="Y157" s="2" t="s">
        <v>1803</v>
      </c>
      <c r="Z157" s="2" t="s">
        <v>1804</v>
      </c>
      <c r="AA157" s="2" t="s">
        <v>1805</v>
      </c>
      <c r="AB157" s="2" t="s">
        <v>1806</v>
      </c>
      <c r="AC157" s="2">
        <v>0</v>
      </c>
      <c r="AD157" s="2" t="s">
        <v>1807</v>
      </c>
      <c r="AE157" s="2" t="s">
        <v>1808</v>
      </c>
      <c r="AF157" s="2" t="s">
        <v>1809</v>
      </c>
      <c r="AG157" s="2" t="s">
        <v>1810</v>
      </c>
      <c r="AH157" s="2" t="s">
        <v>1811</v>
      </c>
      <c r="AI157" s="2" t="s">
        <v>1812</v>
      </c>
      <c r="AJ157" s="2" t="s">
        <v>1813</v>
      </c>
      <c r="AK157" s="2" t="s">
        <v>1814</v>
      </c>
    </row>
    <row r="158" spans="1:37" x14ac:dyDescent="0.25">
      <c r="A158" s="1" t="s">
        <v>1815</v>
      </c>
      <c r="B158" s="2" t="s">
        <v>36</v>
      </c>
      <c r="C158" s="2" t="s">
        <v>698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 t="s">
        <v>1816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 t="s">
        <v>1817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 t="s">
        <v>1818</v>
      </c>
      <c r="AJ158" s="2" t="s">
        <v>1819</v>
      </c>
      <c r="AK158" s="2" t="s">
        <v>1820</v>
      </c>
    </row>
    <row r="159" spans="1:37" x14ac:dyDescent="0.25">
      <c r="A159" s="1" t="s">
        <v>1821</v>
      </c>
      <c r="B159" s="2" t="s">
        <v>36</v>
      </c>
      <c r="C159" s="2" t="s">
        <v>698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 t="s">
        <v>1822</v>
      </c>
      <c r="X159" s="2" t="s">
        <v>1823</v>
      </c>
      <c r="Y159" s="2">
        <v>0</v>
      </c>
      <c r="Z159" s="2">
        <v>0</v>
      </c>
      <c r="AA159" s="2">
        <v>0</v>
      </c>
      <c r="AB159" s="2" t="s">
        <v>1824</v>
      </c>
      <c r="AC159" s="2">
        <v>0</v>
      </c>
      <c r="AD159" s="2">
        <v>0</v>
      </c>
      <c r="AE159" s="2">
        <v>0</v>
      </c>
      <c r="AF159" s="2" t="s">
        <v>1825</v>
      </c>
      <c r="AG159" s="2">
        <v>0</v>
      </c>
      <c r="AH159" s="2">
        <v>0</v>
      </c>
      <c r="AI159" s="2" t="s">
        <v>1826</v>
      </c>
      <c r="AJ159" s="2" t="s">
        <v>1827</v>
      </c>
      <c r="AK159" s="2">
        <v>0</v>
      </c>
    </row>
    <row r="160" spans="1:37" x14ac:dyDescent="0.25">
      <c r="A160" s="1" t="s">
        <v>1828</v>
      </c>
      <c r="B160" s="2" t="s">
        <v>36</v>
      </c>
      <c r="C160" s="2" t="s">
        <v>698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 t="s">
        <v>1829</v>
      </c>
      <c r="J160" s="2">
        <v>0</v>
      </c>
      <c r="K160" s="2" t="s">
        <v>1830</v>
      </c>
      <c r="L160" s="2" t="s">
        <v>1831</v>
      </c>
      <c r="M160" s="2">
        <v>0</v>
      </c>
      <c r="N160" s="2">
        <v>0</v>
      </c>
      <c r="O160" s="2">
        <v>0</v>
      </c>
      <c r="P160" s="2">
        <v>0</v>
      </c>
      <c r="Q160" s="2" t="s">
        <v>1832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 t="s">
        <v>1833</v>
      </c>
      <c r="Z160" s="2" t="s">
        <v>1834</v>
      </c>
      <c r="AA160" s="2" t="s">
        <v>1835</v>
      </c>
      <c r="AB160" s="2" t="s">
        <v>1836</v>
      </c>
      <c r="AC160" s="2">
        <v>0</v>
      </c>
      <c r="AD160" s="2">
        <v>0</v>
      </c>
      <c r="AE160" s="2">
        <v>0</v>
      </c>
      <c r="AF160" s="2" t="s">
        <v>1837</v>
      </c>
      <c r="AG160" s="2" t="s">
        <v>1838</v>
      </c>
      <c r="AH160" s="2" t="s">
        <v>1839</v>
      </c>
      <c r="AI160" s="2" t="s">
        <v>1840</v>
      </c>
      <c r="AJ160" s="2" t="s">
        <v>1841</v>
      </c>
      <c r="AK160" s="2" t="s">
        <v>1842</v>
      </c>
    </row>
    <row r="161" spans="1:37" x14ac:dyDescent="0.25">
      <c r="A161" s="1" t="s">
        <v>1843</v>
      </c>
      <c r="B161" s="2" t="s">
        <v>36</v>
      </c>
      <c r="C161" s="2" t="s">
        <v>698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 t="s">
        <v>1844</v>
      </c>
      <c r="Z161" s="2">
        <v>0</v>
      </c>
      <c r="AA161" s="2">
        <v>0</v>
      </c>
      <c r="AB161" s="2" t="s">
        <v>1845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 t="s">
        <v>1846</v>
      </c>
      <c r="AJ161" s="2" t="s">
        <v>1847</v>
      </c>
      <c r="AK161" s="2" t="s">
        <v>1848</v>
      </c>
    </row>
    <row r="162" spans="1:37" x14ac:dyDescent="0.25">
      <c r="A162" s="1" t="s">
        <v>1849</v>
      </c>
      <c r="B162" s="2" t="s">
        <v>36</v>
      </c>
      <c r="C162" s="2" t="s">
        <v>698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 t="s">
        <v>1850</v>
      </c>
      <c r="Y162" s="2">
        <v>0</v>
      </c>
      <c r="Z162" s="2" t="s">
        <v>1851</v>
      </c>
      <c r="AA162" s="2">
        <v>0</v>
      </c>
      <c r="AB162" s="2" t="s">
        <v>1852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 t="s">
        <v>1853</v>
      </c>
      <c r="AI162" s="2" t="s">
        <v>1854</v>
      </c>
      <c r="AJ162" s="2" t="s">
        <v>1855</v>
      </c>
      <c r="AK162" s="2" t="s">
        <v>1856</v>
      </c>
    </row>
    <row r="163" spans="1:37" x14ac:dyDescent="0.25">
      <c r="A163" s="1" t="s">
        <v>1857</v>
      </c>
      <c r="B163" s="2" t="s">
        <v>36</v>
      </c>
      <c r="C163" s="2" t="s">
        <v>698</v>
      </c>
      <c r="D163" s="2">
        <v>0</v>
      </c>
      <c r="E163" s="2">
        <v>0</v>
      </c>
      <c r="F163" s="2" t="s">
        <v>1858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 t="s">
        <v>1859</v>
      </c>
      <c r="P163" s="2">
        <v>0</v>
      </c>
      <c r="Q163" s="2" t="s">
        <v>1860</v>
      </c>
      <c r="R163" s="2">
        <v>0</v>
      </c>
      <c r="S163" s="2">
        <v>0</v>
      </c>
      <c r="T163" s="2">
        <v>0</v>
      </c>
      <c r="U163" s="2">
        <v>0</v>
      </c>
      <c r="V163" s="2" t="s">
        <v>1861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 t="s">
        <v>1862</v>
      </c>
      <c r="AG163" s="2" t="s">
        <v>1863</v>
      </c>
      <c r="AH163" s="2" t="s">
        <v>1864</v>
      </c>
      <c r="AI163" s="2" t="s">
        <v>1865</v>
      </c>
      <c r="AJ163" s="2" t="s">
        <v>1866</v>
      </c>
      <c r="AK163" s="2">
        <v>0</v>
      </c>
    </row>
    <row r="164" spans="1:37" x14ac:dyDescent="0.25">
      <c r="A164" s="1" t="s">
        <v>1867</v>
      </c>
      <c r="B164" s="2" t="s">
        <v>36</v>
      </c>
      <c r="C164" s="2" t="s">
        <v>698</v>
      </c>
      <c r="D164" s="2">
        <v>0</v>
      </c>
      <c r="E164" s="2" t="s">
        <v>1868</v>
      </c>
      <c r="F164" s="2">
        <v>0</v>
      </c>
      <c r="G164" s="2">
        <v>0</v>
      </c>
      <c r="H164" s="2" t="s">
        <v>1869</v>
      </c>
      <c r="I164" s="2" t="s">
        <v>1870</v>
      </c>
      <c r="J164" s="2">
        <v>0</v>
      </c>
      <c r="K164" s="2" t="s">
        <v>1871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 t="s">
        <v>1872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 t="s">
        <v>1873</v>
      </c>
      <c r="AA164" s="2">
        <v>0</v>
      </c>
      <c r="AB164" s="2" t="s">
        <v>1874</v>
      </c>
      <c r="AC164" s="2" t="s">
        <v>1875</v>
      </c>
      <c r="AD164" s="2">
        <v>0</v>
      </c>
      <c r="AE164" s="2">
        <v>0</v>
      </c>
      <c r="AF164" s="2">
        <v>0</v>
      </c>
      <c r="AG164" s="2" t="s">
        <v>1876</v>
      </c>
      <c r="AH164" s="2">
        <v>0</v>
      </c>
      <c r="AI164" s="2" t="s">
        <v>1877</v>
      </c>
      <c r="AJ164" s="2" t="s">
        <v>1878</v>
      </c>
      <c r="AK164" s="2" t="s">
        <v>1879</v>
      </c>
    </row>
    <row r="165" spans="1:37" x14ac:dyDescent="0.25">
      <c r="A165" s="1" t="s">
        <v>1880</v>
      </c>
      <c r="B165" s="2" t="s">
        <v>36</v>
      </c>
      <c r="C165" s="2" t="s">
        <v>698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 t="s">
        <v>1881</v>
      </c>
      <c r="Z165" s="2" t="s">
        <v>1882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 t="s">
        <v>1883</v>
      </c>
      <c r="AI165" s="2" t="s">
        <v>1884</v>
      </c>
      <c r="AJ165" s="2" t="s">
        <v>1885</v>
      </c>
      <c r="AK165" s="2" t="s">
        <v>1886</v>
      </c>
    </row>
    <row r="166" spans="1:37" x14ac:dyDescent="0.25">
      <c r="A166" s="1" t="s">
        <v>1887</v>
      </c>
      <c r="B166" s="2" t="s">
        <v>36</v>
      </c>
      <c r="C166" s="2" t="s">
        <v>698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 t="s">
        <v>1888</v>
      </c>
      <c r="AB166" s="2">
        <v>0</v>
      </c>
      <c r="AC166" s="2">
        <v>0</v>
      </c>
      <c r="AD166" s="2">
        <v>0</v>
      </c>
      <c r="AE166" s="2">
        <v>0</v>
      </c>
      <c r="AF166" s="2" t="s">
        <v>1889</v>
      </c>
      <c r="AG166" s="2">
        <v>0</v>
      </c>
      <c r="AH166" s="2" t="s">
        <v>1890</v>
      </c>
      <c r="AI166" s="2">
        <v>0</v>
      </c>
      <c r="AJ166" s="2">
        <v>0</v>
      </c>
      <c r="AK166" s="2">
        <v>0</v>
      </c>
    </row>
    <row r="167" spans="1:37" x14ac:dyDescent="0.25">
      <c r="A167" s="1" t="s">
        <v>1891</v>
      </c>
      <c r="B167" s="2" t="s">
        <v>36</v>
      </c>
      <c r="C167" s="2" t="s">
        <v>698</v>
      </c>
      <c r="D167" s="2">
        <v>0</v>
      </c>
      <c r="E167" s="2">
        <v>0</v>
      </c>
      <c r="F167" s="2" t="s">
        <v>1892</v>
      </c>
      <c r="G167" s="2">
        <v>0</v>
      </c>
      <c r="H167" s="2">
        <v>0</v>
      </c>
      <c r="I167" s="2" t="s">
        <v>1893</v>
      </c>
      <c r="J167" s="2" t="s">
        <v>1894</v>
      </c>
      <c r="K167" s="2">
        <v>0</v>
      </c>
      <c r="L167" s="2">
        <v>0</v>
      </c>
      <c r="M167" s="2" t="s">
        <v>1895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 t="s">
        <v>1896</v>
      </c>
      <c r="T167" s="2" t="s">
        <v>1897</v>
      </c>
      <c r="U167" s="2">
        <v>0</v>
      </c>
      <c r="V167" s="2" t="s">
        <v>1898</v>
      </c>
      <c r="W167" s="2">
        <v>0</v>
      </c>
      <c r="X167" s="2" t="s">
        <v>1899</v>
      </c>
      <c r="Y167" s="2" t="s">
        <v>1900</v>
      </c>
      <c r="Z167" s="2" t="s">
        <v>1901</v>
      </c>
      <c r="AA167" s="2">
        <v>0</v>
      </c>
      <c r="AB167" s="2">
        <v>0</v>
      </c>
      <c r="AC167" s="2" t="s">
        <v>1902</v>
      </c>
      <c r="AD167" s="2">
        <v>0</v>
      </c>
      <c r="AE167" s="2">
        <v>0</v>
      </c>
      <c r="AF167" s="2" t="s">
        <v>1903</v>
      </c>
      <c r="AG167" s="2">
        <v>0</v>
      </c>
      <c r="AH167" s="2" t="s">
        <v>1904</v>
      </c>
      <c r="AI167" s="2" t="s">
        <v>1905</v>
      </c>
      <c r="AJ167" s="2" t="s">
        <v>1906</v>
      </c>
      <c r="AK167" s="2" t="s">
        <v>1907</v>
      </c>
    </row>
    <row r="168" spans="1:37" x14ac:dyDescent="0.25">
      <c r="A168" s="1" t="s">
        <v>1908</v>
      </c>
      <c r="B168" s="2" t="s">
        <v>36</v>
      </c>
      <c r="C168" s="2" t="s">
        <v>698</v>
      </c>
      <c r="D168" s="2">
        <v>0</v>
      </c>
      <c r="E168" s="2" t="s">
        <v>1909</v>
      </c>
      <c r="F168" s="2" t="s">
        <v>1910</v>
      </c>
      <c r="G168" s="2">
        <v>0</v>
      </c>
      <c r="H168" s="2">
        <v>0</v>
      </c>
      <c r="I168" s="2" t="s">
        <v>1911</v>
      </c>
      <c r="J168" s="2">
        <v>0</v>
      </c>
      <c r="K168" s="2" t="s">
        <v>1912</v>
      </c>
      <c r="L168" s="2">
        <v>0</v>
      </c>
      <c r="M168" s="2">
        <v>0</v>
      </c>
      <c r="N168" s="2">
        <v>0</v>
      </c>
      <c r="O168" s="2" t="s">
        <v>1913</v>
      </c>
      <c r="P168" s="2">
        <v>0</v>
      </c>
      <c r="Q168" s="2" t="s">
        <v>1914</v>
      </c>
      <c r="R168" s="2">
        <v>0</v>
      </c>
      <c r="S168" s="2">
        <v>0</v>
      </c>
      <c r="T168" s="2" t="s">
        <v>1915</v>
      </c>
      <c r="U168" s="2">
        <v>0</v>
      </c>
      <c r="V168" s="2" t="s">
        <v>1916</v>
      </c>
      <c r="W168" s="2">
        <v>0</v>
      </c>
      <c r="X168" s="2" t="s">
        <v>1917</v>
      </c>
      <c r="Y168" s="2">
        <v>0</v>
      </c>
      <c r="Z168" s="2" t="s">
        <v>1918</v>
      </c>
      <c r="AA168" s="2" t="s">
        <v>1919</v>
      </c>
      <c r="AB168" s="2" t="s">
        <v>1920</v>
      </c>
      <c r="AC168" s="2" t="s">
        <v>1921</v>
      </c>
      <c r="AD168" s="2" t="s">
        <v>1922</v>
      </c>
      <c r="AE168" s="2" t="s">
        <v>1923</v>
      </c>
      <c r="AF168" s="2" t="s">
        <v>1924</v>
      </c>
      <c r="AG168" s="2">
        <v>0</v>
      </c>
      <c r="AH168" s="2">
        <v>0</v>
      </c>
      <c r="AI168" s="2" t="s">
        <v>1925</v>
      </c>
      <c r="AJ168" s="2" t="s">
        <v>1926</v>
      </c>
      <c r="AK168" s="2" t="s">
        <v>1927</v>
      </c>
    </row>
    <row r="169" spans="1:37" x14ac:dyDescent="0.25">
      <c r="A169" s="1" t="s">
        <v>1928</v>
      </c>
      <c r="B169" s="2" t="s">
        <v>36</v>
      </c>
      <c r="C169" s="2" t="s">
        <v>698</v>
      </c>
      <c r="D169" s="2">
        <v>0</v>
      </c>
      <c r="E169" s="2" t="s">
        <v>1929</v>
      </c>
      <c r="F169" s="2">
        <v>0</v>
      </c>
      <c r="G169" s="2">
        <v>0</v>
      </c>
      <c r="H169" s="2" t="s">
        <v>1930</v>
      </c>
      <c r="I169" s="2" t="s">
        <v>1931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 t="s">
        <v>1932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 t="s">
        <v>1933</v>
      </c>
      <c r="Y169" s="2">
        <v>0</v>
      </c>
      <c r="Z169" s="2">
        <v>0</v>
      </c>
      <c r="AA169" s="2">
        <v>0</v>
      </c>
      <c r="AB169" s="2" t="s">
        <v>1282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 t="s">
        <v>1934</v>
      </c>
      <c r="AJ169" s="2" t="s">
        <v>1935</v>
      </c>
      <c r="AK169" s="2">
        <v>0</v>
      </c>
    </row>
    <row r="170" spans="1:37" x14ac:dyDescent="0.25">
      <c r="A170" s="1" t="s">
        <v>1936</v>
      </c>
      <c r="B170" s="2" t="s">
        <v>36</v>
      </c>
      <c r="C170" s="2" t="s">
        <v>698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 t="s">
        <v>1937</v>
      </c>
      <c r="X170" s="2" t="s">
        <v>1938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 t="s">
        <v>1939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</row>
    <row r="171" spans="1:37" x14ac:dyDescent="0.25">
      <c r="A171" s="1" t="s">
        <v>1940</v>
      </c>
      <c r="B171" s="2" t="s">
        <v>36</v>
      </c>
      <c r="C171" s="2" t="s">
        <v>698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 t="s">
        <v>1941</v>
      </c>
      <c r="K171" s="2">
        <v>0</v>
      </c>
      <c r="L171" s="2">
        <v>0</v>
      </c>
      <c r="M171" s="2" t="s">
        <v>1942</v>
      </c>
      <c r="N171" s="2" t="s">
        <v>1943</v>
      </c>
      <c r="O171" s="2">
        <v>0</v>
      </c>
      <c r="P171" s="2">
        <v>0</v>
      </c>
      <c r="Q171" s="2" t="s">
        <v>1944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 t="s">
        <v>1945</v>
      </c>
      <c r="AA171" s="2" t="s">
        <v>1946</v>
      </c>
      <c r="AB171" s="2" t="s">
        <v>1947</v>
      </c>
      <c r="AC171" s="2">
        <v>0</v>
      </c>
      <c r="AD171" s="2" t="s">
        <v>1948</v>
      </c>
      <c r="AE171" s="2" t="s">
        <v>1949</v>
      </c>
      <c r="AF171" s="2" t="s">
        <v>1950</v>
      </c>
      <c r="AG171" s="2">
        <v>0</v>
      </c>
      <c r="AH171" s="2" t="s">
        <v>1951</v>
      </c>
      <c r="AI171" s="2" t="s">
        <v>1952</v>
      </c>
      <c r="AJ171" s="2" t="s">
        <v>1953</v>
      </c>
      <c r="AK171" s="2" t="s">
        <v>1954</v>
      </c>
    </row>
    <row r="172" spans="1:37" x14ac:dyDescent="0.25">
      <c r="A172" s="1" t="s">
        <v>1955</v>
      </c>
      <c r="B172" s="2" t="s">
        <v>36</v>
      </c>
      <c r="C172" s="2" t="s">
        <v>698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 t="s">
        <v>1956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 t="s">
        <v>1957</v>
      </c>
      <c r="AB172" s="2" t="s">
        <v>1958</v>
      </c>
      <c r="AC172" s="2">
        <v>0</v>
      </c>
      <c r="AD172" s="2">
        <v>0</v>
      </c>
      <c r="AE172" s="2">
        <v>0</v>
      </c>
      <c r="AF172" s="2" t="s">
        <v>1959</v>
      </c>
      <c r="AG172" s="2">
        <v>0</v>
      </c>
      <c r="AH172" s="2" t="s">
        <v>1960</v>
      </c>
      <c r="AI172" s="2" t="s">
        <v>1961</v>
      </c>
      <c r="AJ172" s="2">
        <v>0</v>
      </c>
      <c r="AK172" s="2">
        <v>0</v>
      </c>
    </row>
    <row r="173" spans="1:37" x14ac:dyDescent="0.25">
      <c r="A173" s="1" t="s">
        <v>1962</v>
      </c>
      <c r="B173" s="2" t="s">
        <v>36</v>
      </c>
      <c r="C173" s="2" t="s">
        <v>698</v>
      </c>
      <c r="D173" s="2" t="s">
        <v>1963</v>
      </c>
      <c r="E173" s="2" t="s">
        <v>1964</v>
      </c>
      <c r="F173" s="2" t="s">
        <v>1965</v>
      </c>
      <c r="G173" s="2">
        <v>0</v>
      </c>
      <c r="H173" s="2" t="s">
        <v>1966</v>
      </c>
      <c r="I173" s="2" t="s">
        <v>1967</v>
      </c>
      <c r="J173" s="2" t="s">
        <v>1968</v>
      </c>
      <c r="K173" s="2" t="s">
        <v>1019</v>
      </c>
      <c r="L173" s="2" t="s">
        <v>1969</v>
      </c>
      <c r="M173" s="2" t="s">
        <v>1970</v>
      </c>
      <c r="N173" s="2" t="s">
        <v>1971</v>
      </c>
      <c r="O173" s="2" t="s">
        <v>1972</v>
      </c>
      <c r="P173" s="2" t="s">
        <v>1973</v>
      </c>
      <c r="Q173" s="2" t="s">
        <v>1974</v>
      </c>
      <c r="R173" s="2">
        <v>0</v>
      </c>
      <c r="S173" s="2">
        <v>0</v>
      </c>
      <c r="T173" s="2" t="s">
        <v>1975</v>
      </c>
      <c r="U173" s="2" t="s">
        <v>1976</v>
      </c>
      <c r="V173" s="2" t="s">
        <v>1977</v>
      </c>
      <c r="W173" s="2" t="s">
        <v>1978</v>
      </c>
      <c r="X173" s="2" t="s">
        <v>1979</v>
      </c>
      <c r="Y173" s="2" t="s">
        <v>1980</v>
      </c>
      <c r="Z173" s="2" t="s">
        <v>1981</v>
      </c>
      <c r="AA173" s="2" t="s">
        <v>1982</v>
      </c>
      <c r="AB173" s="2" t="s">
        <v>1983</v>
      </c>
      <c r="AC173" s="2" t="s">
        <v>1984</v>
      </c>
      <c r="AD173" s="2" t="s">
        <v>1985</v>
      </c>
      <c r="AE173" s="2" t="s">
        <v>1986</v>
      </c>
      <c r="AF173" s="2" t="s">
        <v>1987</v>
      </c>
      <c r="AG173" s="2" t="s">
        <v>1988</v>
      </c>
      <c r="AH173" s="2" t="s">
        <v>1029</v>
      </c>
      <c r="AI173" s="2" t="s">
        <v>1989</v>
      </c>
      <c r="AJ173" s="2" t="s">
        <v>1990</v>
      </c>
      <c r="AK173" s="2" t="s">
        <v>1991</v>
      </c>
    </row>
    <row r="174" spans="1:37" x14ac:dyDescent="0.25">
      <c r="A174" s="1" t="s">
        <v>1992</v>
      </c>
      <c r="B174" s="2" t="s">
        <v>36</v>
      </c>
      <c r="C174" s="2" t="s">
        <v>698</v>
      </c>
      <c r="D174" s="2">
        <v>0</v>
      </c>
      <c r="E174" s="2">
        <v>0</v>
      </c>
      <c r="F174" s="2" t="s">
        <v>1993</v>
      </c>
      <c r="G174" s="2" t="s">
        <v>1994</v>
      </c>
      <c r="H174" s="2" t="s">
        <v>1995</v>
      </c>
      <c r="I174" s="2">
        <v>0</v>
      </c>
      <c r="J174" s="2" t="s">
        <v>1996</v>
      </c>
      <c r="K174" s="2" t="s">
        <v>1997</v>
      </c>
      <c r="L174" s="2">
        <v>0</v>
      </c>
      <c r="M174" s="2">
        <v>0</v>
      </c>
      <c r="N174" s="2" t="s">
        <v>1998</v>
      </c>
      <c r="O174" s="2">
        <v>0</v>
      </c>
      <c r="P174" s="2">
        <v>0</v>
      </c>
      <c r="Q174" s="2" t="s">
        <v>1999</v>
      </c>
      <c r="R174" s="2">
        <v>0</v>
      </c>
      <c r="S174" s="2">
        <v>0</v>
      </c>
      <c r="T174" s="2" t="s">
        <v>2000</v>
      </c>
      <c r="U174" s="2">
        <v>0</v>
      </c>
      <c r="V174" s="2" t="s">
        <v>2001</v>
      </c>
      <c r="W174" s="2">
        <v>0</v>
      </c>
      <c r="X174" s="2">
        <v>0</v>
      </c>
      <c r="Y174" s="2">
        <v>0</v>
      </c>
      <c r="Z174" s="2" t="s">
        <v>2002</v>
      </c>
      <c r="AA174" s="2">
        <v>0</v>
      </c>
      <c r="AB174" s="2" t="s">
        <v>2003</v>
      </c>
      <c r="AC174" s="2">
        <v>0</v>
      </c>
      <c r="AD174" s="2">
        <v>0</v>
      </c>
      <c r="AE174" s="2">
        <v>0</v>
      </c>
      <c r="AF174" s="2" t="s">
        <v>2004</v>
      </c>
      <c r="AG174" s="2">
        <v>0</v>
      </c>
      <c r="AH174" s="2" t="s">
        <v>2005</v>
      </c>
      <c r="AI174" s="2" t="s">
        <v>2006</v>
      </c>
      <c r="AJ174" s="2" t="s">
        <v>2007</v>
      </c>
      <c r="AK174" s="2" t="s">
        <v>2008</v>
      </c>
    </row>
    <row r="175" spans="1:37" x14ac:dyDescent="0.25">
      <c r="A175" s="1" t="s">
        <v>2009</v>
      </c>
      <c r="B175" s="2" t="s">
        <v>36</v>
      </c>
      <c r="C175" s="2" t="s">
        <v>698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 t="s">
        <v>2010</v>
      </c>
      <c r="J175" s="2">
        <v>0</v>
      </c>
      <c r="K175" s="2" t="s">
        <v>2011</v>
      </c>
      <c r="L175" s="2">
        <v>0</v>
      </c>
      <c r="M175" s="2" t="s">
        <v>2012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 t="s">
        <v>2013</v>
      </c>
      <c r="U175" s="2" t="s">
        <v>2014</v>
      </c>
      <c r="V175" s="2" t="s">
        <v>2015</v>
      </c>
      <c r="W175" s="2" t="s">
        <v>2016</v>
      </c>
      <c r="X175" s="2">
        <v>0</v>
      </c>
      <c r="Y175" s="2">
        <v>0</v>
      </c>
      <c r="Z175" s="2" t="s">
        <v>2017</v>
      </c>
      <c r="AA175" s="2" t="s">
        <v>2018</v>
      </c>
      <c r="AB175" s="2" t="s">
        <v>2019</v>
      </c>
      <c r="AC175" s="2">
        <v>0</v>
      </c>
      <c r="AD175" s="2" t="s">
        <v>2020</v>
      </c>
      <c r="AE175" s="2">
        <v>0</v>
      </c>
      <c r="AF175" s="2" t="s">
        <v>2021</v>
      </c>
      <c r="AG175" s="2">
        <v>0</v>
      </c>
      <c r="AH175" s="2" t="s">
        <v>2022</v>
      </c>
      <c r="AI175" s="2" t="s">
        <v>2023</v>
      </c>
      <c r="AJ175" s="2" t="s">
        <v>2024</v>
      </c>
      <c r="AK175" s="2" t="s">
        <v>2025</v>
      </c>
    </row>
    <row r="176" spans="1:37" x14ac:dyDescent="0.25">
      <c r="A176" s="1" t="s">
        <v>2026</v>
      </c>
      <c r="B176" s="2" t="s">
        <v>36</v>
      </c>
      <c r="C176" s="2" t="s">
        <v>698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 t="s">
        <v>2027</v>
      </c>
      <c r="AB176" s="2">
        <v>0</v>
      </c>
      <c r="AC176" s="2">
        <v>0</v>
      </c>
      <c r="AD176" s="2" t="s">
        <v>2028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 t="s">
        <v>2029</v>
      </c>
      <c r="AK176" s="2" t="s">
        <v>2030</v>
      </c>
    </row>
    <row r="177" spans="1:37" x14ac:dyDescent="0.25">
      <c r="A177" s="1" t="s">
        <v>2031</v>
      </c>
      <c r="B177" s="2" t="s">
        <v>36</v>
      </c>
      <c r="C177" s="2" t="s">
        <v>698</v>
      </c>
      <c r="D177" s="2">
        <v>0</v>
      </c>
      <c r="E177" s="2">
        <v>0</v>
      </c>
      <c r="F177" s="2" t="s">
        <v>2032</v>
      </c>
      <c r="G177" s="2">
        <v>0</v>
      </c>
      <c r="H177" s="2">
        <v>0</v>
      </c>
      <c r="I177" s="2">
        <v>0</v>
      </c>
      <c r="J177" s="2" t="s">
        <v>2033</v>
      </c>
      <c r="K177" s="2" t="s">
        <v>2034</v>
      </c>
      <c r="L177" s="2" t="s">
        <v>2035</v>
      </c>
      <c r="M177" s="2">
        <v>0</v>
      </c>
      <c r="N177" s="2">
        <v>0</v>
      </c>
      <c r="O177" s="2" t="s">
        <v>2036</v>
      </c>
      <c r="P177" s="2">
        <v>0</v>
      </c>
      <c r="Q177" s="2" t="s">
        <v>2037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 t="s">
        <v>2038</v>
      </c>
      <c r="Y177" s="2">
        <v>0</v>
      </c>
      <c r="Z177" s="2" t="s">
        <v>2039</v>
      </c>
      <c r="AA177" s="2" t="s">
        <v>2040</v>
      </c>
      <c r="AB177" s="2">
        <v>0</v>
      </c>
      <c r="AC177" s="2">
        <v>0</v>
      </c>
      <c r="AD177" s="2" t="s">
        <v>2041</v>
      </c>
      <c r="AE177" s="2">
        <v>0</v>
      </c>
      <c r="AF177" s="2" t="s">
        <v>2042</v>
      </c>
      <c r="AG177" s="2">
        <v>0</v>
      </c>
      <c r="AH177" s="2">
        <v>0</v>
      </c>
      <c r="AI177" s="2" t="s">
        <v>2043</v>
      </c>
      <c r="AJ177" s="2" t="s">
        <v>2044</v>
      </c>
      <c r="AK177" s="2" t="s">
        <v>2045</v>
      </c>
    </row>
    <row r="178" spans="1:37" x14ac:dyDescent="0.25">
      <c r="A178" s="1" t="s">
        <v>2046</v>
      </c>
      <c r="B178" s="2" t="s">
        <v>36</v>
      </c>
      <c r="C178" s="2" t="s">
        <v>698</v>
      </c>
      <c r="D178" s="2">
        <v>0</v>
      </c>
      <c r="E178" s="2" t="s">
        <v>2047</v>
      </c>
      <c r="F178" s="2" t="s">
        <v>2048</v>
      </c>
      <c r="G178" s="2">
        <v>0</v>
      </c>
      <c r="H178" s="2" t="s">
        <v>2049</v>
      </c>
      <c r="I178" s="2" t="s">
        <v>2050</v>
      </c>
      <c r="J178" s="2">
        <v>0</v>
      </c>
      <c r="K178" s="2">
        <v>0</v>
      </c>
      <c r="L178" s="2">
        <v>0</v>
      </c>
      <c r="M178" s="2">
        <v>0</v>
      </c>
      <c r="N178" s="2" t="s">
        <v>2051</v>
      </c>
      <c r="O178" s="2">
        <v>0</v>
      </c>
      <c r="P178" s="2">
        <v>0</v>
      </c>
      <c r="Q178" s="2" t="s">
        <v>2052</v>
      </c>
      <c r="R178" s="2">
        <v>0</v>
      </c>
      <c r="S178" s="2">
        <v>0</v>
      </c>
      <c r="T178" s="2">
        <v>0</v>
      </c>
      <c r="U178" s="2">
        <v>0</v>
      </c>
      <c r="V178" s="2" t="s">
        <v>2053</v>
      </c>
      <c r="W178" s="2" t="s">
        <v>2054</v>
      </c>
      <c r="X178" s="2">
        <v>0</v>
      </c>
      <c r="Y178" s="2">
        <v>0</v>
      </c>
      <c r="Z178" s="2" t="s">
        <v>2055</v>
      </c>
      <c r="AA178" s="2">
        <v>0</v>
      </c>
      <c r="AB178" s="2" t="s">
        <v>2056</v>
      </c>
      <c r="AC178" s="2">
        <v>0</v>
      </c>
      <c r="AD178" s="2">
        <v>0</v>
      </c>
      <c r="AE178" s="2">
        <v>0</v>
      </c>
      <c r="AF178" s="2" t="s">
        <v>2057</v>
      </c>
      <c r="AG178" s="2" t="s">
        <v>2058</v>
      </c>
      <c r="AH178" s="2">
        <v>0</v>
      </c>
      <c r="AI178" s="2" t="s">
        <v>2059</v>
      </c>
      <c r="AJ178" s="2" t="s">
        <v>2060</v>
      </c>
      <c r="AK178" s="2" t="s">
        <v>2061</v>
      </c>
    </row>
    <row r="179" spans="1:37" x14ac:dyDescent="0.25">
      <c r="A179" s="1" t="s">
        <v>2062</v>
      </c>
      <c r="B179" s="2" t="s">
        <v>36</v>
      </c>
      <c r="C179" s="2" t="s">
        <v>698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 t="s">
        <v>2063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 t="s">
        <v>2064</v>
      </c>
      <c r="R179" s="2">
        <v>0</v>
      </c>
      <c r="S179" s="2">
        <v>0</v>
      </c>
      <c r="T179" s="2">
        <v>0</v>
      </c>
      <c r="U179" s="2" t="s">
        <v>2065</v>
      </c>
      <c r="V179" s="2">
        <v>0</v>
      </c>
      <c r="W179" s="2">
        <v>0</v>
      </c>
      <c r="X179" s="2">
        <v>0</v>
      </c>
      <c r="Y179" s="2">
        <v>0</v>
      </c>
      <c r="Z179" s="2" t="s">
        <v>2066</v>
      </c>
      <c r="AA179" s="2" t="s">
        <v>2067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 t="s">
        <v>2068</v>
      </c>
      <c r="AH179" s="2">
        <v>0</v>
      </c>
      <c r="AI179" s="2" t="s">
        <v>2069</v>
      </c>
      <c r="AJ179" s="2" t="s">
        <v>2070</v>
      </c>
      <c r="AK179" s="2">
        <v>0</v>
      </c>
    </row>
    <row r="180" spans="1:37" x14ac:dyDescent="0.25">
      <c r="A180" s="1" t="s">
        <v>2071</v>
      </c>
      <c r="B180" s="2" t="s">
        <v>36</v>
      </c>
      <c r="C180" s="2" t="s">
        <v>698</v>
      </c>
      <c r="D180" s="2">
        <v>0</v>
      </c>
      <c r="E180" s="2">
        <v>0</v>
      </c>
      <c r="F180" s="2" t="s">
        <v>2072</v>
      </c>
      <c r="G180" s="2">
        <v>0</v>
      </c>
      <c r="H180" s="2" t="s">
        <v>2073</v>
      </c>
      <c r="I180" s="2" t="s">
        <v>2074</v>
      </c>
      <c r="J180" s="2" t="s">
        <v>2075</v>
      </c>
      <c r="K180" s="2" t="s">
        <v>2076</v>
      </c>
      <c r="L180" s="2">
        <v>0</v>
      </c>
      <c r="M180" s="2">
        <v>0</v>
      </c>
      <c r="N180" s="2" t="s">
        <v>2077</v>
      </c>
      <c r="O180" s="2" t="s">
        <v>2078</v>
      </c>
      <c r="P180" s="2" t="s">
        <v>2079</v>
      </c>
      <c r="Q180" s="2" t="s">
        <v>2080</v>
      </c>
      <c r="R180" s="2" t="s">
        <v>2081</v>
      </c>
      <c r="S180" s="2">
        <v>0</v>
      </c>
      <c r="T180" s="2" t="s">
        <v>2082</v>
      </c>
      <c r="U180" s="2" t="s">
        <v>2083</v>
      </c>
      <c r="V180" s="2">
        <v>0</v>
      </c>
      <c r="W180" s="2" t="s">
        <v>2084</v>
      </c>
      <c r="X180" s="2" t="s">
        <v>2085</v>
      </c>
      <c r="Y180" s="2" t="s">
        <v>2086</v>
      </c>
      <c r="Z180" s="2" t="s">
        <v>2087</v>
      </c>
      <c r="AA180" s="2" t="s">
        <v>2088</v>
      </c>
      <c r="AB180" s="2" t="s">
        <v>2089</v>
      </c>
      <c r="AC180" s="2" t="s">
        <v>2090</v>
      </c>
      <c r="AD180" s="2" t="s">
        <v>2091</v>
      </c>
      <c r="AE180" s="2" t="s">
        <v>2092</v>
      </c>
      <c r="AF180" s="2">
        <v>0</v>
      </c>
      <c r="AG180" s="2" t="s">
        <v>2093</v>
      </c>
      <c r="AH180" s="2" t="s">
        <v>2094</v>
      </c>
      <c r="AI180" s="2" t="s">
        <v>2095</v>
      </c>
      <c r="AJ180" s="2" t="s">
        <v>2096</v>
      </c>
      <c r="AK180" s="2" t="s">
        <v>2097</v>
      </c>
    </row>
    <row r="181" spans="1:37" x14ac:dyDescent="0.25">
      <c r="A181" s="1" t="s">
        <v>2098</v>
      </c>
      <c r="B181" s="2" t="s">
        <v>36</v>
      </c>
      <c r="C181" s="2" t="s">
        <v>698</v>
      </c>
      <c r="D181" s="2">
        <v>0</v>
      </c>
      <c r="E181" s="2">
        <v>0</v>
      </c>
      <c r="F181" s="2">
        <v>0</v>
      </c>
      <c r="G181" s="2" t="s">
        <v>2099</v>
      </c>
      <c r="H181" s="2" t="s">
        <v>2100</v>
      </c>
      <c r="I181" s="2">
        <v>0</v>
      </c>
      <c r="J181" s="2">
        <v>0</v>
      </c>
      <c r="K181" s="2" t="s">
        <v>2101</v>
      </c>
      <c r="L181" s="2" t="s">
        <v>2102</v>
      </c>
      <c r="M181" s="2">
        <v>0</v>
      </c>
      <c r="N181" s="2">
        <v>0</v>
      </c>
      <c r="O181" s="2" t="s">
        <v>2103</v>
      </c>
      <c r="P181" s="2">
        <v>0</v>
      </c>
      <c r="Q181" s="2" t="s">
        <v>2104</v>
      </c>
      <c r="R181" s="2">
        <v>0</v>
      </c>
      <c r="S181" s="2">
        <v>0</v>
      </c>
      <c r="T181" s="2">
        <v>0</v>
      </c>
      <c r="U181" s="2">
        <v>0</v>
      </c>
      <c r="V181" s="2" t="s">
        <v>2105</v>
      </c>
      <c r="W181" s="2" t="s">
        <v>2106</v>
      </c>
      <c r="X181" s="2" t="s">
        <v>2107</v>
      </c>
      <c r="Y181" s="2" t="s">
        <v>2108</v>
      </c>
      <c r="Z181" s="2">
        <v>0</v>
      </c>
      <c r="AA181" s="2" t="s">
        <v>2109</v>
      </c>
      <c r="AB181" s="2">
        <v>0</v>
      </c>
      <c r="AC181" s="2">
        <v>0</v>
      </c>
      <c r="AD181" s="2" t="s">
        <v>2110</v>
      </c>
      <c r="AE181" s="2">
        <v>0</v>
      </c>
      <c r="AF181" s="2">
        <v>0</v>
      </c>
      <c r="AG181" s="2">
        <v>0</v>
      </c>
      <c r="AH181" s="2" t="s">
        <v>2111</v>
      </c>
      <c r="AI181" s="2" t="s">
        <v>2112</v>
      </c>
      <c r="AJ181" s="2" t="s">
        <v>2113</v>
      </c>
      <c r="AK181" s="2" t="s">
        <v>2114</v>
      </c>
    </row>
    <row r="182" spans="1:37" x14ac:dyDescent="0.25">
      <c r="A182" s="1" t="s">
        <v>2115</v>
      </c>
      <c r="B182" s="2" t="s">
        <v>36</v>
      </c>
      <c r="C182" s="2" t="s">
        <v>698</v>
      </c>
      <c r="D182" s="2">
        <v>0</v>
      </c>
      <c r="E182" s="2">
        <v>0</v>
      </c>
      <c r="F182" s="2">
        <v>0</v>
      </c>
      <c r="G182" s="2">
        <v>0</v>
      </c>
      <c r="H182" s="2" t="s">
        <v>2116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 t="s">
        <v>2117</v>
      </c>
      <c r="R182" s="2">
        <v>0</v>
      </c>
      <c r="S182" s="2">
        <v>0</v>
      </c>
      <c r="T182" s="2" t="s">
        <v>2118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 t="s">
        <v>2119</v>
      </c>
      <c r="AA182" s="2">
        <v>0</v>
      </c>
      <c r="AB182" s="2" t="s">
        <v>2120</v>
      </c>
      <c r="AC182" s="2">
        <v>0</v>
      </c>
      <c r="AD182" s="2">
        <v>0</v>
      </c>
      <c r="AE182" s="2">
        <v>0</v>
      </c>
      <c r="AF182" s="2" t="s">
        <v>2121</v>
      </c>
      <c r="AG182" s="2">
        <v>0</v>
      </c>
      <c r="AH182" s="2">
        <v>0</v>
      </c>
      <c r="AI182" s="2">
        <v>0</v>
      </c>
      <c r="AJ182" s="2" t="s">
        <v>2122</v>
      </c>
      <c r="AK182" s="2" t="s">
        <v>2123</v>
      </c>
    </row>
    <row r="183" spans="1:37" x14ac:dyDescent="0.25">
      <c r="A183" s="1" t="s">
        <v>2124</v>
      </c>
      <c r="B183" s="2" t="s">
        <v>36</v>
      </c>
      <c r="C183" s="2" t="s">
        <v>698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 t="s">
        <v>2125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 t="s">
        <v>2126</v>
      </c>
      <c r="AB183" s="2">
        <v>0</v>
      </c>
      <c r="AC183" s="2" t="s">
        <v>87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 t="s">
        <v>2127</v>
      </c>
      <c r="AK183" s="2">
        <v>0</v>
      </c>
    </row>
    <row r="184" spans="1:37" x14ac:dyDescent="0.25">
      <c r="A184" s="1" t="s">
        <v>2128</v>
      </c>
      <c r="B184" s="2" t="s">
        <v>36</v>
      </c>
      <c r="C184" s="2" t="s">
        <v>698</v>
      </c>
      <c r="D184" s="2">
        <v>0</v>
      </c>
      <c r="E184" s="2">
        <v>0</v>
      </c>
      <c r="F184" s="2">
        <v>0</v>
      </c>
      <c r="G184" s="2">
        <v>0</v>
      </c>
      <c r="H184" s="2" t="s">
        <v>2129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 t="s">
        <v>213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 t="s">
        <v>2131</v>
      </c>
      <c r="X184" s="2" t="s">
        <v>2132</v>
      </c>
      <c r="Y184" s="2" t="s">
        <v>2133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 t="s">
        <v>2134</v>
      </c>
      <c r="AH184" s="2">
        <v>0</v>
      </c>
      <c r="AI184" s="2" t="s">
        <v>2135</v>
      </c>
      <c r="AJ184" s="2" t="s">
        <v>2136</v>
      </c>
      <c r="AK184" s="2" t="s">
        <v>1691</v>
      </c>
    </row>
    <row r="185" spans="1:37" x14ac:dyDescent="0.25">
      <c r="A185" s="1" t="s">
        <v>2137</v>
      </c>
      <c r="B185" s="2" t="s">
        <v>36</v>
      </c>
      <c r="C185" s="2" t="s">
        <v>698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 t="s">
        <v>2138</v>
      </c>
      <c r="J185" s="2">
        <v>0</v>
      </c>
      <c r="K185" s="2">
        <v>0</v>
      </c>
      <c r="L185" s="2" t="s">
        <v>2139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 t="s">
        <v>2140</v>
      </c>
      <c r="AA185" s="2">
        <v>0</v>
      </c>
      <c r="AB185" s="2" t="s">
        <v>2141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 t="s">
        <v>2142</v>
      </c>
      <c r="AJ185" s="2">
        <v>0</v>
      </c>
      <c r="AK185" s="2" t="s">
        <v>2143</v>
      </c>
    </row>
    <row r="186" spans="1:37" x14ac:dyDescent="0.25">
      <c r="A186" s="1" t="s">
        <v>2144</v>
      </c>
      <c r="B186" s="2" t="s">
        <v>36</v>
      </c>
      <c r="C186" s="2" t="s">
        <v>698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 t="s">
        <v>2145</v>
      </c>
      <c r="L186" s="2">
        <v>0</v>
      </c>
      <c r="M186" s="2">
        <v>0</v>
      </c>
      <c r="N186" s="2">
        <v>0</v>
      </c>
      <c r="O186" s="2" t="s">
        <v>2146</v>
      </c>
      <c r="P186" s="2">
        <v>0</v>
      </c>
      <c r="Q186" s="2" t="s">
        <v>2147</v>
      </c>
      <c r="R186" s="2">
        <v>0</v>
      </c>
      <c r="S186" s="2">
        <v>0</v>
      </c>
      <c r="T186" s="2">
        <v>0</v>
      </c>
      <c r="U186" s="2" t="s">
        <v>2148</v>
      </c>
      <c r="V186" s="2">
        <v>0</v>
      </c>
      <c r="W186" s="2" t="s">
        <v>2149</v>
      </c>
      <c r="X186" s="2">
        <v>0</v>
      </c>
      <c r="Y186" s="2">
        <v>0</v>
      </c>
      <c r="Z186" s="2" t="s">
        <v>2150</v>
      </c>
      <c r="AA186" s="2" t="s">
        <v>2151</v>
      </c>
      <c r="AB186" s="2">
        <v>0</v>
      </c>
      <c r="AC186" s="2">
        <v>0</v>
      </c>
      <c r="AD186" s="2">
        <v>0</v>
      </c>
      <c r="AE186" s="2">
        <v>0</v>
      </c>
      <c r="AF186" s="2" t="s">
        <v>2152</v>
      </c>
      <c r="AG186" s="2">
        <v>0</v>
      </c>
      <c r="AH186" s="2">
        <v>0</v>
      </c>
      <c r="AI186" s="2" t="s">
        <v>2153</v>
      </c>
      <c r="AJ186" s="2" t="s">
        <v>2154</v>
      </c>
      <c r="AK186" s="2">
        <v>0</v>
      </c>
    </row>
    <row r="187" spans="1:37" x14ac:dyDescent="0.25">
      <c r="A187" s="1" t="s">
        <v>2155</v>
      </c>
      <c r="B187" s="2" t="s">
        <v>36</v>
      </c>
      <c r="C187" s="2" t="s">
        <v>698</v>
      </c>
      <c r="D187" s="2">
        <v>0</v>
      </c>
      <c r="E187" s="2">
        <v>0</v>
      </c>
      <c r="F187" s="2" t="s">
        <v>2156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 t="s">
        <v>2157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 t="s">
        <v>2158</v>
      </c>
      <c r="Y187" s="2">
        <v>0</v>
      </c>
      <c r="Z187" s="2">
        <v>0</v>
      </c>
      <c r="AA187" s="2" t="s">
        <v>2159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 t="s">
        <v>2160</v>
      </c>
      <c r="AK187" s="2">
        <v>0</v>
      </c>
    </row>
    <row r="188" spans="1:37" x14ac:dyDescent="0.25">
      <c r="A188" s="1" t="s">
        <v>2161</v>
      </c>
      <c r="B188" s="2" t="s">
        <v>36</v>
      </c>
      <c r="C188" s="2" t="s">
        <v>698</v>
      </c>
      <c r="D188" s="2">
        <v>0</v>
      </c>
      <c r="E188" s="2">
        <v>0</v>
      </c>
      <c r="F188" s="2" t="s">
        <v>2162</v>
      </c>
      <c r="G188" s="2">
        <v>0</v>
      </c>
      <c r="H188" s="2">
        <v>0</v>
      </c>
      <c r="I188" s="2" t="s">
        <v>2163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 t="s">
        <v>2164</v>
      </c>
      <c r="U188" s="2">
        <v>0</v>
      </c>
      <c r="V188" s="2">
        <v>0</v>
      </c>
      <c r="W188" s="2">
        <v>0</v>
      </c>
      <c r="X188" s="2">
        <v>0</v>
      </c>
      <c r="Y188" s="2" t="s">
        <v>2165</v>
      </c>
      <c r="Z188" s="2" t="s">
        <v>2166</v>
      </c>
      <c r="AA188" s="2" t="s">
        <v>2167</v>
      </c>
      <c r="AB188" s="2" t="s">
        <v>2168</v>
      </c>
      <c r="AC188" s="2" t="s">
        <v>2169</v>
      </c>
      <c r="AD188" s="2">
        <v>0</v>
      </c>
      <c r="AE188" s="2" t="s">
        <v>2170</v>
      </c>
      <c r="AF188" s="2">
        <v>0</v>
      </c>
      <c r="AG188" s="2">
        <v>0</v>
      </c>
      <c r="AH188" s="2">
        <v>0</v>
      </c>
      <c r="AI188" s="2" t="s">
        <v>2171</v>
      </c>
      <c r="AJ188" s="2" t="s">
        <v>2172</v>
      </c>
      <c r="AK188" s="2" t="s">
        <v>2173</v>
      </c>
    </row>
    <row r="189" spans="1:37" x14ac:dyDescent="0.25">
      <c r="A189" s="1" t="s">
        <v>2174</v>
      </c>
      <c r="B189" s="2" t="s">
        <v>36</v>
      </c>
      <c r="C189" s="2" t="s">
        <v>698</v>
      </c>
      <c r="D189" s="2">
        <v>0</v>
      </c>
      <c r="E189" s="2">
        <v>0</v>
      </c>
      <c r="F189" s="2" t="s">
        <v>2175</v>
      </c>
      <c r="G189" s="2" t="s">
        <v>2176</v>
      </c>
      <c r="H189" s="2">
        <v>0</v>
      </c>
      <c r="I189" s="2" t="s">
        <v>2177</v>
      </c>
      <c r="J189" s="2" t="s">
        <v>2178</v>
      </c>
      <c r="K189" s="2" t="s">
        <v>2179</v>
      </c>
      <c r="L189" s="2">
        <v>0</v>
      </c>
      <c r="M189" s="2">
        <v>0</v>
      </c>
      <c r="N189" s="2" t="s">
        <v>2180</v>
      </c>
      <c r="O189" s="2">
        <v>0</v>
      </c>
      <c r="P189" s="2">
        <v>0</v>
      </c>
      <c r="Q189" s="2" t="s">
        <v>2181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 t="s">
        <v>2182</v>
      </c>
      <c r="X189" s="2">
        <v>0</v>
      </c>
      <c r="Y189" s="2" t="s">
        <v>2183</v>
      </c>
      <c r="Z189" s="2" t="s">
        <v>2184</v>
      </c>
      <c r="AA189" s="2" t="s">
        <v>2185</v>
      </c>
      <c r="AB189" s="2" t="s">
        <v>2186</v>
      </c>
      <c r="AC189" s="2" t="s">
        <v>2187</v>
      </c>
      <c r="AD189" s="2" t="s">
        <v>2188</v>
      </c>
      <c r="AE189" s="2">
        <v>0</v>
      </c>
      <c r="AF189" s="2" t="s">
        <v>2189</v>
      </c>
      <c r="AG189" s="2">
        <v>0</v>
      </c>
      <c r="AH189" s="2">
        <v>0</v>
      </c>
      <c r="AI189" s="2" t="s">
        <v>2190</v>
      </c>
      <c r="AJ189" s="2" t="s">
        <v>2191</v>
      </c>
      <c r="AK189" s="2" t="s">
        <v>2192</v>
      </c>
    </row>
    <row r="190" spans="1:37" x14ac:dyDescent="0.25">
      <c r="A190" s="1" t="s">
        <v>2193</v>
      </c>
      <c r="B190" s="2" t="s">
        <v>36</v>
      </c>
      <c r="C190" s="2" t="s">
        <v>698</v>
      </c>
      <c r="D190" s="2">
        <v>0</v>
      </c>
      <c r="E190" s="2" t="s">
        <v>2194</v>
      </c>
      <c r="F190" s="2">
        <v>0</v>
      </c>
      <c r="G190" s="2">
        <v>0</v>
      </c>
      <c r="H190" s="2">
        <v>0</v>
      </c>
      <c r="I190" s="2">
        <v>0</v>
      </c>
      <c r="J190" s="2" t="s">
        <v>2195</v>
      </c>
      <c r="K190" s="2" t="s">
        <v>2196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 t="s">
        <v>2197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 t="s">
        <v>2198</v>
      </c>
      <c r="X190" s="2">
        <v>0</v>
      </c>
      <c r="Y190" s="2" t="s">
        <v>2199</v>
      </c>
      <c r="Z190" s="2" t="s">
        <v>2200</v>
      </c>
      <c r="AA190" s="2" t="s">
        <v>2201</v>
      </c>
      <c r="AB190" s="2" t="s">
        <v>2202</v>
      </c>
      <c r="AC190" s="2" t="s">
        <v>2203</v>
      </c>
      <c r="AD190" s="2" t="s">
        <v>2204</v>
      </c>
      <c r="AE190" s="2" t="s">
        <v>2205</v>
      </c>
      <c r="AF190" s="2">
        <v>0</v>
      </c>
      <c r="AG190" s="2" t="s">
        <v>2206</v>
      </c>
      <c r="AH190" s="2">
        <v>0</v>
      </c>
      <c r="AI190" s="2" t="s">
        <v>2207</v>
      </c>
      <c r="AJ190" s="2" t="s">
        <v>2208</v>
      </c>
      <c r="AK190" s="2" t="s">
        <v>2209</v>
      </c>
    </row>
    <row r="191" spans="1:37" x14ac:dyDescent="0.25">
      <c r="A191" s="1" t="s">
        <v>2210</v>
      </c>
      <c r="B191" s="2" t="s">
        <v>36</v>
      </c>
      <c r="C191" s="2" t="s">
        <v>698</v>
      </c>
      <c r="D191" s="2">
        <v>0</v>
      </c>
      <c r="E191" s="2" t="s">
        <v>2211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 t="s">
        <v>2212</v>
      </c>
      <c r="N191" s="2">
        <v>0</v>
      </c>
      <c r="O191" s="2" t="s">
        <v>2213</v>
      </c>
      <c r="P191" s="2">
        <v>0</v>
      </c>
      <c r="Q191" s="2" t="s">
        <v>2214</v>
      </c>
      <c r="R191" s="2">
        <v>0</v>
      </c>
      <c r="S191" s="2">
        <v>0</v>
      </c>
      <c r="T191" s="2">
        <v>0</v>
      </c>
      <c r="U191" s="2" t="s">
        <v>2215</v>
      </c>
      <c r="V191" s="2">
        <v>0</v>
      </c>
      <c r="W191" s="2" t="s">
        <v>2216</v>
      </c>
      <c r="X191" s="2">
        <v>0</v>
      </c>
      <c r="Y191" s="2">
        <v>0</v>
      </c>
      <c r="Z191" s="2" t="s">
        <v>2217</v>
      </c>
      <c r="AA191" s="2">
        <v>0</v>
      </c>
      <c r="AB191" s="2" t="s">
        <v>2218</v>
      </c>
      <c r="AC191" s="2" t="s">
        <v>2219</v>
      </c>
      <c r="AD191" s="2" t="s">
        <v>2220</v>
      </c>
      <c r="AE191" s="2">
        <v>0</v>
      </c>
      <c r="AF191" s="2" t="s">
        <v>2221</v>
      </c>
      <c r="AG191" s="2">
        <v>0</v>
      </c>
      <c r="AH191" s="2">
        <v>0</v>
      </c>
      <c r="AI191" s="2" t="s">
        <v>2222</v>
      </c>
      <c r="AJ191" s="2" t="s">
        <v>2223</v>
      </c>
      <c r="AK191" s="2" t="s">
        <v>2224</v>
      </c>
    </row>
    <row r="192" spans="1:37" x14ac:dyDescent="0.25">
      <c r="A192" s="1" t="s">
        <v>2225</v>
      </c>
      <c r="B192" s="2" t="s">
        <v>36</v>
      </c>
      <c r="C192" s="2" t="s">
        <v>698</v>
      </c>
      <c r="D192" s="2">
        <v>0</v>
      </c>
      <c r="E192" s="2">
        <v>0</v>
      </c>
      <c r="F192" s="2">
        <v>0</v>
      </c>
      <c r="G192" s="2" t="s">
        <v>2226</v>
      </c>
      <c r="H192" s="2">
        <v>0</v>
      </c>
      <c r="I192" s="2" t="s">
        <v>955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 t="s">
        <v>2227</v>
      </c>
      <c r="AA192" s="2">
        <v>0</v>
      </c>
      <c r="AB192" s="2">
        <v>0</v>
      </c>
      <c r="AC192" s="2">
        <v>0</v>
      </c>
      <c r="AD192" s="2" t="s">
        <v>2228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 t="s">
        <v>2229</v>
      </c>
      <c r="AK192" s="2" t="s">
        <v>2230</v>
      </c>
    </row>
    <row r="193" spans="1:37" x14ac:dyDescent="0.25">
      <c r="A193" s="1" t="s">
        <v>2231</v>
      </c>
      <c r="B193" s="2" t="s">
        <v>36</v>
      </c>
      <c r="C193" s="2" t="s">
        <v>698</v>
      </c>
      <c r="D193" s="2" t="s">
        <v>2232</v>
      </c>
      <c r="E193" s="2" t="s">
        <v>2233</v>
      </c>
      <c r="F193" s="2" t="s">
        <v>2234</v>
      </c>
      <c r="G193" s="2" t="s">
        <v>2235</v>
      </c>
      <c r="H193" s="2">
        <v>0</v>
      </c>
      <c r="I193" s="2" t="s">
        <v>2236</v>
      </c>
      <c r="J193" s="2">
        <v>0</v>
      </c>
      <c r="K193" s="2" t="s">
        <v>2237</v>
      </c>
      <c r="L193" s="2">
        <v>0</v>
      </c>
      <c r="M193" s="2" t="s">
        <v>2238</v>
      </c>
      <c r="N193" s="2" t="s">
        <v>2239</v>
      </c>
      <c r="O193" s="2" t="s">
        <v>2240</v>
      </c>
      <c r="P193" s="2" t="s">
        <v>2241</v>
      </c>
      <c r="Q193" s="2" t="s">
        <v>2242</v>
      </c>
      <c r="R193" s="2" t="s">
        <v>2243</v>
      </c>
      <c r="S193" s="2">
        <v>0</v>
      </c>
      <c r="T193" s="2" t="s">
        <v>2244</v>
      </c>
      <c r="U193" s="2" t="s">
        <v>2245</v>
      </c>
      <c r="V193" s="2" t="s">
        <v>2246</v>
      </c>
      <c r="W193" s="2" t="s">
        <v>2247</v>
      </c>
      <c r="X193" s="2">
        <v>0</v>
      </c>
      <c r="Y193" s="2">
        <v>0</v>
      </c>
      <c r="Z193" s="2" t="s">
        <v>2248</v>
      </c>
      <c r="AA193" s="2" t="s">
        <v>2249</v>
      </c>
      <c r="AB193" s="2" t="s">
        <v>2250</v>
      </c>
      <c r="AC193" s="2">
        <v>0</v>
      </c>
      <c r="AD193" s="2" t="s">
        <v>2251</v>
      </c>
      <c r="AE193" s="2" t="s">
        <v>2252</v>
      </c>
      <c r="AF193" s="2" t="s">
        <v>2253</v>
      </c>
      <c r="AG193" s="2" t="s">
        <v>2254</v>
      </c>
      <c r="AH193" s="2" t="s">
        <v>2255</v>
      </c>
      <c r="AI193" s="2" t="s">
        <v>2256</v>
      </c>
      <c r="AJ193" s="2" t="s">
        <v>2257</v>
      </c>
      <c r="AK193" s="2" t="s">
        <v>2258</v>
      </c>
    </row>
    <row r="194" spans="1:37" x14ac:dyDescent="0.25">
      <c r="A194" s="1" t="s">
        <v>2259</v>
      </c>
      <c r="B194" s="2" t="s">
        <v>36</v>
      </c>
      <c r="C194" s="2" t="s">
        <v>698</v>
      </c>
      <c r="D194" s="2" t="s">
        <v>2260</v>
      </c>
      <c r="E194" s="2" t="s">
        <v>2261</v>
      </c>
      <c r="F194" s="2">
        <v>0</v>
      </c>
      <c r="G194" s="2">
        <v>0</v>
      </c>
      <c r="H194" s="2">
        <v>0</v>
      </c>
      <c r="I194" s="2">
        <v>0</v>
      </c>
      <c r="J194" s="2" t="s">
        <v>2262</v>
      </c>
      <c r="K194" s="2">
        <v>0</v>
      </c>
      <c r="L194" s="2" t="s">
        <v>2263</v>
      </c>
      <c r="M194" s="2" t="s">
        <v>2264</v>
      </c>
      <c r="N194" s="2">
        <v>0</v>
      </c>
      <c r="O194" s="2" t="s">
        <v>2265</v>
      </c>
      <c r="P194" s="2" t="s">
        <v>2266</v>
      </c>
      <c r="Q194" s="2" t="s">
        <v>2267</v>
      </c>
      <c r="R194" s="2" t="s">
        <v>2268</v>
      </c>
      <c r="S194" s="2">
        <v>0</v>
      </c>
      <c r="T194" s="2" t="s">
        <v>2269</v>
      </c>
      <c r="U194" s="2" t="s">
        <v>2270</v>
      </c>
      <c r="V194" s="2" t="s">
        <v>2271</v>
      </c>
      <c r="W194" s="2" t="s">
        <v>2272</v>
      </c>
      <c r="X194" s="2" t="s">
        <v>2273</v>
      </c>
      <c r="Y194" s="2" t="s">
        <v>2274</v>
      </c>
      <c r="Z194" s="2">
        <v>0</v>
      </c>
      <c r="AA194" s="2" t="s">
        <v>2275</v>
      </c>
      <c r="AB194" s="2" t="s">
        <v>2276</v>
      </c>
      <c r="AC194" s="2" t="s">
        <v>2277</v>
      </c>
      <c r="AD194" s="2">
        <v>0</v>
      </c>
      <c r="AE194" s="2" t="s">
        <v>2278</v>
      </c>
      <c r="AF194" s="2" t="s">
        <v>2279</v>
      </c>
      <c r="AG194" s="2" t="s">
        <v>2280</v>
      </c>
      <c r="AH194" s="2" t="s">
        <v>2281</v>
      </c>
      <c r="AI194" s="2" t="s">
        <v>2282</v>
      </c>
      <c r="AJ194" s="2" t="s">
        <v>2283</v>
      </c>
      <c r="AK194" s="2" t="s">
        <v>2284</v>
      </c>
    </row>
    <row r="195" spans="1:37" x14ac:dyDescent="0.25">
      <c r="A195" s="1" t="s">
        <v>2285</v>
      </c>
      <c r="B195" s="2" t="s">
        <v>36</v>
      </c>
      <c r="C195" s="2" t="s">
        <v>698</v>
      </c>
      <c r="D195" s="2" t="s">
        <v>2286</v>
      </c>
      <c r="E195" s="2" t="s">
        <v>2287</v>
      </c>
      <c r="F195" s="2" t="s">
        <v>2288</v>
      </c>
      <c r="G195" s="2">
        <v>0</v>
      </c>
      <c r="H195" s="2">
        <v>0</v>
      </c>
      <c r="I195" s="2" t="s">
        <v>2289</v>
      </c>
      <c r="J195" s="2" t="s">
        <v>2290</v>
      </c>
      <c r="K195" s="2" t="s">
        <v>2291</v>
      </c>
      <c r="L195" s="2" t="s">
        <v>2292</v>
      </c>
      <c r="M195" s="2" t="s">
        <v>2293</v>
      </c>
      <c r="N195" s="2" t="s">
        <v>2294</v>
      </c>
      <c r="O195" s="2">
        <v>0</v>
      </c>
      <c r="P195" s="2">
        <v>0</v>
      </c>
      <c r="Q195" s="2" t="s">
        <v>2295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 t="s">
        <v>2296</v>
      </c>
      <c r="X195" s="2">
        <v>0</v>
      </c>
      <c r="Y195" s="2" t="s">
        <v>2297</v>
      </c>
      <c r="Z195" s="2" t="s">
        <v>2298</v>
      </c>
      <c r="AA195" s="2" t="s">
        <v>2299</v>
      </c>
      <c r="AB195" s="2" t="s">
        <v>2300</v>
      </c>
      <c r="AC195" s="2">
        <v>0</v>
      </c>
      <c r="AD195" s="2" t="s">
        <v>2301</v>
      </c>
      <c r="AE195" s="2" t="s">
        <v>2302</v>
      </c>
      <c r="AF195" s="2">
        <v>0</v>
      </c>
      <c r="AG195" s="2">
        <v>0</v>
      </c>
      <c r="AH195" s="2" t="s">
        <v>2303</v>
      </c>
      <c r="AI195" s="2" t="s">
        <v>2304</v>
      </c>
      <c r="AJ195" s="2">
        <v>0</v>
      </c>
      <c r="AK195" s="2" t="s">
        <v>2305</v>
      </c>
    </row>
    <row r="196" spans="1:37" x14ac:dyDescent="0.25">
      <c r="A196" s="1" t="s">
        <v>2306</v>
      </c>
      <c r="B196" s="2" t="s">
        <v>36</v>
      </c>
      <c r="C196" s="2" t="s">
        <v>698</v>
      </c>
      <c r="D196" s="2" t="s">
        <v>2307</v>
      </c>
      <c r="E196" s="2">
        <v>0</v>
      </c>
      <c r="F196" s="2" t="s">
        <v>2308</v>
      </c>
      <c r="G196" s="2">
        <v>0</v>
      </c>
      <c r="H196" s="2">
        <v>0</v>
      </c>
      <c r="I196" s="2">
        <v>0</v>
      </c>
      <c r="J196" s="2">
        <v>0</v>
      </c>
      <c r="K196" s="2" t="s">
        <v>2309</v>
      </c>
      <c r="L196" s="2">
        <v>0</v>
      </c>
      <c r="M196" s="2" t="s">
        <v>2310</v>
      </c>
      <c r="N196" s="2">
        <v>0</v>
      </c>
      <c r="O196" s="2">
        <v>0</v>
      </c>
      <c r="P196" s="2">
        <v>0</v>
      </c>
      <c r="Q196" s="2" t="s">
        <v>2311</v>
      </c>
      <c r="R196" s="2" t="s">
        <v>2312</v>
      </c>
      <c r="S196" s="2">
        <v>0</v>
      </c>
      <c r="T196" s="2" t="s">
        <v>2313</v>
      </c>
      <c r="U196" s="2" t="s">
        <v>2314</v>
      </c>
      <c r="V196" s="2" t="s">
        <v>2315</v>
      </c>
      <c r="W196" s="2" t="s">
        <v>2316</v>
      </c>
      <c r="X196" s="2" t="s">
        <v>2317</v>
      </c>
      <c r="Y196" s="2">
        <v>0</v>
      </c>
      <c r="Z196" s="2" t="s">
        <v>2318</v>
      </c>
      <c r="AA196" s="2" t="s">
        <v>2319</v>
      </c>
      <c r="AB196" s="2" t="s">
        <v>2320</v>
      </c>
      <c r="AC196" s="2" t="s">
        <v>2321</v>
      </c>
      <c r="AD196" s="2" t="s">
        <v>2322</v>
      </c>
      <c r="AE196" s="2" t="s">
        <v>2323</v>
      </c>
      <c r="AF196" s="2">
        <v>0</v>
      </c>
      <c r="AG196" s="2" t="s">
        <v>2324</v>
      </c>
      <c r="AH196" s="2">
        <v>0</v>
      </c>
      <c r="AI196" s="2" t="s">
        <v>2325</v>
      </c>
      <c r="AJ196" s="2" t="s">
        <v>2326</v>
      </c>
      <c r="AK196" s="2" t="s">
        <v>2327</v>
      </c>
    </row>
    <row r="197" spans="1:37" x14ac:dyDescent="0.25">
      <c r="A197" s="1" t="s">
        <v>2328</v>
      </c>
      <c r="B197" s="2" t="s">
        <v>36</v>
      </c>
      <c r="C197" s="2" t="s">
        <v>698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 t="s">
        <v>2329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 t="s">
        <v>2330</v>
      </c>
      <c r="AD197" s="2" t="s">
        <v>2331</v>
      </c>
      <c r="AE197" s="2">
        <v>0</v>
      </c>
      <c r="AF197" s="2" t="s">
        <v>2332</v>
      </c>
      <c r="AG197" s="2">
        <v>0</v>
      </c>
      <c r="AH197" s="2">
        <v>0</v>
      </c>
      <c r="AI197" s="2" t="s">
        <v>2333</v>
      </c>
      <c r="AJ197" s="2">
        <v>0</v>
      </c>
      <c r="AK197" s="2">
        <v>0</v>
      </c>
    </row>
    <row r="198" spans="1:37" x14ac:dyDescent="0.25">
      <c r="A198" s="1" t="s">
        <v>2334</v>
      </c>
      <c r="B198" s="2" t="s">
        <v>36</v>
      </c>
      <c r="C198" s="2" t="s">
        <v>698</v>
      </c>
      <c r="D198" s="2">
        <v>0</v>
      </c>
      <c r="E198" s="2" t="s">
        <v>2335</v>
      </c>
      <c r="F198" s="2" t="s">
        <v>2336</v>
      </c>
      <c r="G198" s="2">
        <v>0</v>
      </c>
      <c r="H198" s="2">
        <v>0</v>
      </c>
      <c r="I198" s="2">
        <v>0</v>
      </c>
      <c r="J198" s="2" t="s">
        <v>2337</v>
      </c>
      <c r="K198" s="2" t="s">
        <v>2338</v>
      </c>
      <c r="L198" s="2" t="s">
        <v>2339</v>
      </c>
      <c r="M198" s="2" t="s">
        <v>2340</v>
      </c>
      <c r="N198" s="2" t="s">
        <v>2341</v>
      </c>
      <c r="O198" s="2">
        <v>0</v>
      </c>
      <c r="P198" s="2" t="s">
        <v>2342</v>
      </c>
      <c r="Q198" s="2" t="s">
        <v>2343</v>
      </c>
      <c r="R198" s="2">
        <v>0</v>
      </c>
      <c r="S198" s="2" t="s">
        <v>2344</v>
      </c>
      <c r="T198" s="2">
        <v>0</v>
      </c>
      <c r="U198" s="2" t="s">
        <v>2345</v>
      </c>
      <c r="V198" s="2">
        <v>0</v>
      </c>
      <c r="W198" s="2" t="s">
        <v>2346</v>
      </c>
      <c r="X198" s="2">
        <v>0</v>
      </c>
      <c r="Y198" s="2" t="s">
        <v>2347</v>
      </c>
      <c r="Z198" s="2" t="s">
        <v>2348</v>
      </c>
      <c r="AA198" s="2" t="s">
        <v>2349</v>
      </c>
      <c r="AB198" s="2" t="s">
        <v>2350</v>
      </c>
      <c r="AC198" s="2" t="s">
        <v>2351</v>
      </c>
      <c r="AD198" s="2" t="s">
        <v>2352</v>
      </c>
      <c r="AE198" s="2" t="s">
        <v>2353</v>
      </c>
      <c r="AF198" s="2" t="s">
        <v>2354</v>
      </c>
      <c r="AG198" s="2" t="s">
        <v>2355</v>
      </c>
      <c r="AH198" s="2" t="s">
        <v>2356</v>
      </c>
      <c r="AI198" s="2" t="s">
        <v>2357</v>
      </c>
      <c r="AJ198" s="2" t="s">
        <v>2358</v>
      </c>
      <c r="AK198" s="2" t="s">
        <v>2359</v>
      </c>
    </row>
    <row r="199" spans="1:37" x14ac:dyDescent="0.25">
      <c r="A199" s="1" t="s">
        <v>2360</v>
      </c>
      <c r="B199" s="2" t="s">
        <v>36</v>
      </c>
      <c r="C199" s="2" t="s">
        <v>698</v>
      </c>
      <c r="D199" s="2">
        <v>0</v>
      </c>
      <c r="E199" s="2">
        <v>0</v>
      </c>
      <c r="F199" s="2">
        <v>0</v>
      </c>
      <c r="G199" s="2">
        <v>0</v>
      </c>
      <c r="H199" s="2" t="s">
        <v>236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 t="s">
        <v>2362</v>
      </c>
      <c r="AA199" s="2">
        <v>0</v>
      </c>
      <c r="AB199" s="2" t="s">
        <v>2363</v>
      </c>
      <c r="AC199" s="2">
        <v>0</v>
      </c>
      <c r="AD199" s="2">
        <v>0</v>
      </c>
      <c r="AE199" s="2" t="s">
        <v>2364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</row>
    <row r="200" spans="1:37" x14ac:dyDescent="0.25">
      <c r="A200" s="1" t="s">
        <v>2365</v>
      </c>
      <c r="B200" s="2" t="s">
        <v>36</v>
      </c>
      <c r="C200" s="2" t="s">
        <v>698</v>
      </c>
      <c r="D200" s="2">
        <v>0</v>
      </c>
      <c r="E200" s="2">
        <v>0</v>
      </c>
      <c r="F200" s="2" t="s">
        <v>2366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 t="s">
        <v>2367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 t="s">
        <v>2368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 t="s">
        <v>2369</v>
      </c>
      <c r="AH200" s="2">
        <v>0</v>
      </c>
      <c r="AI200" s="2">
        <v>0</v>
      </c>
      <c r="AJ200" s="2">
        <v>0</v>
      </c>
      <c r="AK200" s="2" t="s">
        <v>2370</v>
      </c>
    </row>
    <row r="201" spans="1:37" x14ac:dyDescent="0.25">
      <c r="A201" s="1" t="s">
        <v>2371</v>
      </c>
      <c r="B201" s="2" t="s">
        <v>36</v>
      </c>
      <c r="C201" s="2" t="s">
        <v>698</v>
      </c>
      <c r="D201" s="2">
        <v>0</v>
      </c>
      <c r="E201" s="2">
        <v>0</v>
      </c>
      <c r="F201" s="2" t="s">
        <v>2372</v>
      </c>
      <c r="G201" s="2">
        <v>0</v>
      </c>
      <c r="H201" s="2">
        <v>0</v>
      </c>
      <c r="I201" s="2" t="s">
        <v>2373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 t="s">
        <v>2374</v>
      </c>
      <c r="AA201" s="2" t="s">
        <v>2375</v>
      </c>
      <c r="AB201" s="2">
        <v>0</v>
      </c>
      <c r="AC201" s="2" t="s">
        <v>2376</v>
      </c>
      <c r="AD201" s="2" t="s">
        <v>2377</v>
      </c>
      <c r="AE201" s="2" t="s">
        <v>2378</v>
      </c>
      <c r="AF201" s="2" t="s">
        <v>2379</v>
      </c>
      <c r="AG201" s="2" t="s">
        <v>2380</v>
      </c>
      <c r="AH201" s="2" t="s">
        <v>2381</v>
      </c>
      <c r="AI201" s="2" t="s">
        <v>2382</v>
      </c>
      <c r="AJ201" s="2" t="s">
        <v>2383</v>
      </c>
      <c r="AK201" s="2">
        <v>0</v>
      </c>
    </row>
    <row r="202" spans="1:37" x14ac:dyDescent="0.25">
      <c r="A202" s="1" t="s">
        <v>2384</v>
      </c>
      <c r="B202" s="2" t="s">
        <v>36</v>
      </c>
      <c r="C202" s="2" t="s">
        <v>698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 t="s">
        <v>2385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</row>
    <row r="203" spans="1:37" x14ac:dyDescent="0.25">
      <c r="A203" s="1" t="s">
        <v>2386</v>
      </c>
      <c r="B203" s="2" t="s">
        <v>36</v>
      </c>
      <c r="C203" s="2" t="s">
        <v>698</v>
      </c>
      <c r="D203" s="2">
        <v>0</v>
      </c>
      <c r="E203" s="2">
        <v>0</v>
      </c>
      <c r="F203" s="2">
        <v>0</v>
      </c>
      <c r="G203" s="2" t="s">
        <v>2387</v>
      </c>
      <c r="H203" s="2">
        <v>0</v>
      </c>
      <c r="I203" s="2" t="s">
        <v>2388</v>
      </c>
      <c r="J203" s="2" t="s">
        <v>2389</v>
      </c>
      <c r="K203" s="2">
        <v>0</v>
      </c>
      <c r="L203" s="2">
        <v>0</v>
      </c>
      <c r="M203" s="2" t="s">
        <v>2390</v>
      </c>
      <c r="N203" s="2">
        <v>0</v>
      </c>
      <c r="O203" s="2" t="s">
        <v>2391</v>
      </c>
      <c r="P203" s="2">
        <v>0</v>
      </c>
      <c r="Q203" s="2">
        <v>0</v>
      </c>
      <c r="R203" s="2" t="s">
        <v>2392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 t="s">
        <v>2393</v>
      </c>
      <c r="AA203" s="2" t="s">
        <v>2394</v>
      </c>
      <c r="AB203" s="2" t="s">
        <v>2395</v>
      </c>
      <c r="AC203" s="2">
        <v>0</v>
      </c>
      <c r="AD203" s="2" t="s">
        <v>2396</v>
      </c>
      <c r="AE203" s="2">
        <v>0</v>
      </c>
      <c r="AF203" s="2">
        <v>0</v>
      </c>
      <c r="AG203" s="2" t="s">
        <v>2397</v>
      </c>
      <c r="AH203" s="2" t="s">
        <v>2398</v>
      </c>
      <c r="AI203" s="2" t="s">
        <v>2399</v>
      </c>
      <c r="AJ203" s="2" t="s">
        <v>2400</v>
      </c>
      <c r="AK203" s="2" t="s">
        <v>2401</v>
      </c>
    </row>
    <row r="204" spans="1:37" x14ac:dyDescent="0.25">
      <c r="A204" s="1" t="s">
        <v>2402</v>
      </c>
      <c r="B204" s="2" t="s">
        <v>36</v>
      </c>
      <c r="C204" s="2" t="s">
        <v>698</v>
      </c>
      <c r="D204" s="2">
        <v>0</v>
      </c>
      <c r="E204" s="2">
        <v>0</v>
      </c>
      <c r="F204" s="2" t="s">
        <v>2403</v>
      </c>
      <c r="G204" s="2">
        <v>0</v>
      </c>
      <c r="H204" s="2" t="s">
        <v>2404</v>
      </c>
      <c r="I204" s="2" t="s">
        <v>2405</v>
      </c>
      <c r="J204" s="2">
        <v>0</v>
      </c>
      <c r="K204" s="2" t="s">
        <v>2406</v>
      </c>
      <c r="L204" s="2">
        <v>0</v>
      </c>
      <c r="M204" s="2">
        <v>0</v>
      </c>
      <c r="N204" s="2" t="s">
        <v>2407</v>
      </c>
      <c r="O204" s="2">
        <v>0</v>
      </c>
      <c r="P204" s="2">
        <v>0</v>
      </c>
      <c r="Q204" s="2" t="s">
        <v>2408</v>
      </c>
      <c r="R204" s="2">
        <v>0</v>
      </c>
      <c r="S204" s="2">
        <v>0</v>
      </c>
      <c r="T204" s="2">
        <v>0</v>
      </c>
      <c r="U204" s="2" t="s">
        <v>2409</v>
      </c>
      <c r="V204" s="2">
        <v>0</v>
      </c>
      <c r="W204" s="2" t="s">
        <v>2410</v>
      </c>
      <c r="X204" s="2">
        <v>0</v>
      </c>
      <c r="Y204" s="2">
        <v>0</v>
      </c>
      <c r="Z204" s="2" t="s">
        <v>2411</v>
      </c>
      <c r="AA204" s="2" t="s">
        <v>2412</v>
      </c>
      <c r="AB204" s="2" t="s">
        <v>2413</v>
      </c>
      <c r="AC204" s="2">
        <v>0</v>
      </c>
      <c r="AD204" s="2" t="s">
        <v>2414</v>
      </c>
      <c r="AE204" s="2">
        <v>0</v>
      </c>
      <c r="AF204" s="2" t="s">
        <v>2415</v>
      </c>
      <c r="AG204" s="2" t="s">
        <v>2416</v>
      </c>
      <c r="AH204" s="2" t="s">
        <v>2417</v>
      </c>
      <c r="AI204" s="2" t="s">
        <v>2418</v>
      </c>
      <c r="AJ204" s="2" t="s">
        <v>2419</v>
      </c>
      <c r="AK204" s="2" t="s">
        <v>2420</v>
      </c>
    </row>
    <row r="205" spans="1:37" x14ac:dyDescent="0.25">
      <c r="A205" s="1" t="s">
        <v>2421</v>
      </c>
      <c r="B205" s="2" t="s">
        <v>36</v>
      </c>
      <c r="C205" s="2" t="s">
        <v>698</v>
      </c>
      <c r="D205" s="2">
        <v>0</v>
      </c>
      <c r="E205" s="2" t="s">
        <v>2422</v>
      </c>
      <c r="F205" s="2">
        <v>0</v>
      </c>
      <c r="G205" s="2" t="s">
        <v>2423</v>
      </c>
      <c r="H205" s="2">
        <v>0</v>
      </c>
      <c r="I205" s="2">
        <v>0</v>
      </c>
      <c r="J205" s="2">
        <v>0</v>
      </c>
      <c r="K205" s="2">
        <v>0</v>
      </c>
      <c r="L205" s="2" t="s">
        <v>2424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 t="s">
        <v>2425</v>
      </c>
      <c r="W205" s="2" t="s">
        <v>2426</v>
      </c>
      <c r="X205" s="2">
        <v>0</v>
      </c>
      <c r="Y205" s="2" t="s">
        <v>2427</v>
      </c>
      <c r="Z205" s="2" t="s">
        <v>2428</v>
      </c>
      <c r="AA205" s="2">
        <v>0</v>
      </c>
      <c r="AB205" s="2" t="s">
        <v>2429</v>
      </c>
      <c r="AC205" s="2">
        <v>0</v>
      </c>
      <c r="AD205" s="2" t="s">
        <v>2430</v>
      </c>
      <c r="AE205" s="2">
        <v>0</v>
      </c>
      <c r="AF205" s="2" t="s">
        <v>2431</v>
      </c>
      <c r="AG205" s="2" t="s">
        <v>2432</v>
      </c>
      <c r="AH205" s="2" t="s">
        <v>2433</v>
      </c>
      <c r="AI205" s="2" t="s">
        <v>2434</v>
      </c>
      <c r="AJ205" s="2" t="s">
        <v>2435</v>
      </c>
      <c r="AK205" s="2" t="s">
        <v>2436</v>
      </c>
    </row>
    <row r="206" spans="1:37" x14ac:dyDescent="0.25">
      <c r="A206" s="1" t="s">
        <v>2437</v>
      </c>
      <c r="B206" s="2" t="s">
        <v>36</v>
      </c>
      <c r="C206" s="2" t="s">
        <v>698</v>
      </c>
      <c r="D206" s="2">
        <v>0</v>
      </c>
      <c r="E206" s="2">
        <v>0</v>
      </c>
      <c r="F206" s="2" t="s">
        <v>2438</v>
      </c>
      <c r="G206" s="2">
        <v>0</v>
      </c>
      <c r="H206" s="2" t="s">
        <v>2439</v>
      </c>
      <c r="I206" s="2" t="s">
        <v>2440</v>
      </c>
      <c r="J206" s="2">
        <v>0</v>
      </c>
      <c r="K206" s="2" t="s">
        <v>2441</v>
      </c>
      <c r="L206" s="2">
        <v>0</v>
      </c>
      <c r="M206" s="2" t="s">
        <v>2442</v>
      </c>
      <c r="N206" s="2" t="s">
        <v>2443</v>
      </c>
      <c r="O206" s="2" t="s">
        <v>2444</v>
      </c>
      <c r="P206" s="2">
        <v>0</v>
      </c>
      <c r="Q206" s="2" t="s">
        <v>2445</v>
      </c>
      <c r="R206" s="2">
        <v>0</v>
      </c>
      <c r="S206" s="2">
        <v>0</v>
      </c>
      <c r="T206" s="2">
        <v>0</v>
      </c>
      <c r="U206" s="2" t="s">
        <v>2446</v>
      </c>
      <c r="V206" s="2">
        <v>0</v>
      </c>
      <c r="W206" s="2">
        <v>0</v>
      </c>
      <c r="X206" s="2" t="s">
        <v>2447</v>
      </c>
      <c r="Y206" s="2" t="s">
        <v>2448</v>
      </c>
      <c r="Z206" s="2">
        <v>0</v>
      </c>
      <c r="AA206" s="2" t="s">
        <v>2449</v>
      </c>
      <c r="AB206" s="2">
        <v>0</v>
      </c>
      <c r="AC206" s="2" t="s">
        <v>245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 t="s">
        <v>2451</v>
      </c>
      <c r="AJ206" s="2">
        <v>0</v>
      </c>
      <c r="AK206" s="2">
        <v>0</v>
      </c>
    </row>
    <row r="207" spans="1:37" x14ac:dyDescent="0.25">
      <c r="A207" s="1" t="s">
        <v>2452</v>
      </c>
      <c r="B207" s="2" t="s">
        <v>36</v>
      </c>
      <c r="C207" s="2" t="s">
        <v>698</v>
      </c>
      <c r="D207" s="2">
        <v>0</v>
      </c>
      <c r="E207" s="2">
        <v>0</v>
      </c>
      <c r="F207" s="2">
        <v>0</v>
      </c>
      <c r="G207" s="2" t="s">
        <v>2453</v>
      </c>
      <c r="H207" s="2">
        <v>0</v>
      </c>
      <c r="I207" s="2" t="s">
        <v>2454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 t="s">
        <v>2455</v>
      </c>
      <c r="R207" s="2">
        <v>0</v>
      </c>
      <c r="S207" s="2">
        <v>0</v>
      </c>
      <c r="T207" s="2" t="s">
        <v>2456</v>
      </c>
      <c r="U207" s="2" t="s">
        <v>2457</v>
      </c>
      <c r="V207" s="2" t="s">
        <v>2458</v>
      </c>
      <c r="W207" s="2" t="s">
        <v>2459</v>
      </c>
      <c r="X207" s="2">
        <v>0</v>
      </c>
      <c r="Y207" s="2">
        <v>0</v>
      </c>
      <c r="Z207" s="2" t="s">
        <v>2460</v>
      </c>
      <c r="AA207" s="2">
        <v>0</v>
      </c>
      <c r="AB207" s="2" t="s">
        <v>2461</v>
      </c>
      <c r="AC207" s="2">
        <v>0</v>
      </c>
      <c r="AD207" s="2">
        <v>0</v>
      </c>
      <c r="AE207" s="2" t="s">
        <v>2462</v>
      </c>
      <c r="AF207" s="2" t="s">
        <v>2463</v>
      </c>
      <c r="AG207" s="2" t="s">
        <v>2464</v>
      </c>
      <c r="AH207" s="2" t="s">
        <v>2465</v>
      </c>
      <c r="AI207" s="2" t="s">
        <v>2466</v>
      </c>
      <c r="AJ207" s="2" t="s">
        <v>2467</v>
      </c>
      <c r="AK207" s="2" t="s">
        <v>2468</v>
      </c>
    </row>
    <row r="208" spans="1:37" x14ac:dyDescent="0.25">
      <c r="A208" s="1" t="s">
        <v>2469</v>
      </c>
      <c r="B208" s="2" t="s">
        <v>36</v>
      </c>
      <c r="C208" s="2" t="s">
        <v>698</v>
      </c>
      <c r="D208" s="2">
        <v>0</v>
      </c>
      <c r="E208" s="2">
        <v>0</v>
      </c>
      <c r="F208" s="2">
        <v>0</v>
      </c>
      <c r="G208" s="2">
        <v>0</v>
      </c>
      <c r="H208" s="2" t="s">
        <v>2470</v>
      </c>
      <c r="I208" s="2" t="s">
        <v>2471</v>
      </c>
      <c r="J208" s="2">
        <v>0</v>
      </c>
      <c r="K208" s="2" t="s">
        <v>2472</v>
      </c>
      <c r="L208" s="2">
        <v>0</v>
      </c>
      <c r="M208" s="2">
        <v>0</v>
      </c>
      <c r="N208" s="2">
        <v>0</v>
      </c>
      <c r="O208" s="2">
        <v>0</v>
      </c>
      <c r="P208" s="2" t="s">
        <v>2473</v>
      </c>
      <c r="Q208" s="2">
        <v>0</v>
      </c>
      <c r="R208" s="2" t="s">
        <v>2474</v>
      </c>
      <c r="S208" s="2">
        <v>0</v>
      </c>
      <c r="T208" s="2">
        <v>0</v>
      </c>
      <c r="U208" s="2">
        <v>0</v>
      </c>
      <c r="V208" s="2">
        <v>0</v>
      </c>
      <c r="W208" s="2" t="s">
        <v>1822</v>
      </c>
      <c r="X208" s="2">
        <v>0</v>
      </c>
      <c r="Y208" s="2">
        <v>0</v>
      </c>
      <c r="Z208" s="2" t="s">
        <v>2475</v>
      </c>
      <c r="AA208" s="2" t="s">
        <v>2476</v>
      </c>
      <c r="AB208" s="2" t="s">
        <v>1824</v>
      </c>
      <c r="AC208" s="2">
        <v>0</v>
      </c>
      <c r="AD208" s="2" t="s">
        <v>2477</v>
      </c>
      <c r="AE208" s="2">
        <v>0</v>
      </c>
      <c r="AF208" s="2" t="s">
        <v>1825</v>
      </c>
      <c r="AG208" s="2">
        <v>0</v>
      </c>
      <c r="AH208" s="2" t="s">
        <v>2478</v>
      </c>
      <c r="AI208" s="2" t="s">
        <v>1826</v>
      </c>
      <c r="AJ208" s="2" t="s">
        <v>2479</v>
      </c>
      <c r="AK208" s="2">
        <v>0</v>
      </c>
    </row>
    <row r="209" spans="1:37" x14ac:dyDescent="0.25">
      <c r="A209" s="1" t="s">
        <v>2480</v>
      </c>
      <c r="B209" s="2" t="s">
        <v>36</v>
      </c>
      <c r="C209" s="2" t="s">
        <v>698</v>
      </c>
      <c r="D209" s="2">
        <v>0</v>
      </c>
      <c r="E209" s="2">
        <v>0</v>
      </c>
      <c r="F209" s="2">
        <v>0</v>
      </c>
      <c r="G209" s="2">
        <v>0</v>
      </c>
      <c r="H209" s="2" t="s">
        <v>2481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 t="s">
        <v>2482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 t="s">
        <v>2483</v>
      </c>
      <c r="AB209" s="2">
        <v>0</v>
      </c>
      <c r="AC209" s="2">
        <v>0</v>
      </c>
      <c r="AD209" s="2" t="s">
        <v>2484</v>
      </c>
      <c r="AE209" s="2">
        <v>0</v>
      </c>
      <c r="AF209" s="2" t="s">
        <v>2485</v>
      </c>
      <c r="AG209" s="2" t="s">
        <v>2486</v>
      </c>
      <c r="AH209" s="2" t="s">
        <v>2487</v>
      </c>
      <c r="AI209" s="2" t="s">
        <v>2488</v>
      </c>
      <c r="AJ209" s="2" t="s">
        <v>2489</v>
      </c>
      <c r="AK209" s="2" t="s">
        <v>2490</v>
      </c>
    </row>
    <row r="210" spans="1:37" x14ac:dyDescent="0.25">
      <c r="A210" s="1" t="s">
        <v>2491</v>
      </c>
      <c r="B210" s="2" t="s">
        <v>36</v>
      </c>
      <c r="C210" s="2" t="s">
        <v>698</v>
      </c>
      <c r="D210" s="2" t="s">
        <v>2492</v>
      </c>
      <c r="E210" s="2">
        <v>0</v>
      </c>
      <c r="F210" s="2">
        <v>0</v>
      </c>
      <c r="G210" s="2" t="s">
        <v>2493</v>
      </c>
      <c r="H210" s="2">
        <v>0</v>
      </c>
      <c r="I210" s="2" t="s">
        <v>2494</v>
      </c>
      <c r="J210" s="2" t="s">
        <v>2495</v>
      </c>
      <c r="K210" s="2" t="s">
        <v>2496</v>
      </c>
      <c r="L210" s="2">
        <v>0</v>
      </c>
      <c r="M210" s="2">
        <v>0</v>
      </c>
      <c r="N210" s="2" t="s">
        <v>2497</v>
      </c>
      <c r="O210" s="2">
        <v>0</v>
      </c>
      <c r="P210" s="2">
        <v>0</v>
      </c>
      <c r="Q210" s="2" t="s">
        <v>2498</v>
      </c>
      <c r="R210" s="2">
        <v>0</v>
      </c>
      <c r="S210" s="2">
        <v>0</v>
      </c>
      <c r="T210" s="2" t="s">
        <v>2499</v>
      </c>
      <c r="U210" s="2" t="s">
        <v>2500</v>
      </c>
      <c r="V210" s="2">
        <v>0</v>
      </c>
      <c r="W210" s="2" t="s">
        <v>2501</v>
      </c>
      <c r="X210" s="2" t="s">
        <v>2502</v>
      </c>
      <c r="Y210" s="2">
        <v>0</v>
      </c>
      <c r="Z210" s="2" t="s">
        <v>2503</v>
      </c>
      <c r="AA210" s="2" t="s">
        <v>2504</v>
      </c>
      <c r="AB210" s="2" t="s">
        <v>2505</v>
      </c>
      <c r="AC210" s="2">
        <v>0</v>
      </c>
      <c r="AD210" s="2">
        <v>0</v>
      </c>
      <c r="AE210" s="2">
        <v>0</v>
      </c>
      <c r="AF210" s="2" t="s">
        <v>2506</v>
      </c>
      <c r="AG210" s="2" t="s">
        <v>2507</v>
      </c>
      <c r="AH210" s="2" t="s">
        <v>2508</v>
      </c>
      <c r="AI210" s="2" t="s">
        <v>2509</v>
      </c>
      <c r="AJ210" s="2" t="s">
        <v>2510</v>
      </c>
      <c r="AK210" s="2" t="s">
        <v>2511</v>
      </c>
    </row>
    <row r="211" spans="1:37" x14ac:dyDescent="0.25">
      <c r="A211" s="1" t="s">
        <v>2512</v>
      </c>
      <c r="B211" s="2" t="s">
        <v>36</v>
      </c>
      <c r="C211" s="2" t="s">
        <v>698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 t="s">
        <v>2513</v>
      </c>
      <c r="J211" s="2">
        <v>0</v>
      </c>
      <c r="K211" s="2" t="s">
        <v>2514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 t="s">
        <v>2515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 t="s">
        <v>2516</v>
      </c>
      <c r="AG211" s="2">
        <v>0</v>
      </c>
      <c r="AH211" s="2">
        <v>0</v>
      </c>
      <c r="AI211" s="2" t="s">
        <v>2517</v>
      </c>
      <c r="AJ211" s="2" t="s">
        <v>2518</v>
      </c>
      <c r="AK211" s="2" t="s">
        <v>2519</v>
      </c>
    </row>
    <row r="212" spans="1:37" x14ac:dyDescent="0.25">
      <c r="A212" s="1" t="s">
        <v>2520</v>
      </c>
      <c r="B212" s="2" t="s">
        <v>36</v>
      </c>
      <c r="C212" s="2" t="s">
        <v>698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 t="s">
        <v>2521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 t="s">
        <v>2522</v>
      </c>
      <c r="Z212" s="2" t="s">
        <v>2523</v>
      </c>
      <c r="AA212" s="2">
        <v>0</v>
      </c>
      <c r="AB212" s="2" t="s">
        <v>2524</v>
      </c>
      <c r="AC212" s="2">
        <v>0</v>
      </c>
      <c r="AD212" s="2">
        <v>0</v>
      </c>
      <c r="AE212" s="2">
        <v>0</v>
      </c>
      <c r="AF212" s="2">
        <v>0</v>
      </c>
      <c r="AG212" s="2" t="s">
        <v>2525</v>
      </c>
      <c r="AH212" s="2">
        <v>0</v>
      </c>
      <c r="AI212" s="2" t="s">
        <v>2526</v>
      </c>
      <c r="AJ212" s="2" t="s">
        <v>2527</v>
      </c>
      <c r="AK212" s="2" t="s">
        <v>2528</v>
      </c>
    </row>
    <row r="213" spans="1:37" x14ac:dyDescent="0.25">
      <c r="A213" s="1" t="s">
        <v>2529</v>
      </c>
      <c r="B213" s="2" t="s">
        <v>36</v>
      </c>
      <c r="C213" s="2" t="s">
        <v>698</v>
      </c>
      <c r="D213" s="2">
        <v>0</v>
      </c>
      <c r="E213" s="2">
        <v>0</v>
      </c>
      <c r="F213" s="2" t="s">
        <v>2530</v>
      </c>
      <c r="G213" s="2">
        <v>0</v>
      </c>
      <c r="H213" s="2">
        <v>0</v>
      </c>
      <c r="I213" s="2">
        <v>0</v>
      </c>
      <c r="J213" s="2" t="s">
        <v>2531</v>
      </c>
      <c r="K213" s="2" t="s">
        <v>2532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 t="s">
        <v>2533</v>
      </c>
      <c r="R213" s="2">
        <v>0</v>
      </c>
      <c r="S213" s="2" t="s">
        <v>2534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 t="s">
        <v>2535</v>
      </c>
      <c r="AA213" s="2" t="s">
        <v>2536</v>
      </c>
      <c r="AB213" s="2">
        <v>0</v>
      </c>
      <c r="AC213" s="2">
        <v>0</v>
      </c>
      <c r="AD213" s="2">
        <v>0</v>
      </c>
      <c r="AE213" s="2" t="s">
        <v>2537</v>
      </c>
      <c r="AF213" s="2" t="s">
        <v>2538</v>
      </c>
      <c r="AG213" s="2">
        <v>0</v>
      </c>
      <c r="AH213" s="2" t="s">
        <v>2539</v>
      </c>
      <c r="AI213" s="2" t="s">
        <v>2540</v>
      </c>
      <c r="AJ213" s="2" t="s">
        <v>2541</v>
      </c>
      <c r="AK213" s="2" t="s">
        <v>2542</v>
      </c>
    </row>
    <row r="214" spans="1:37" x14ac:dyDescent="0.25">
      <c r="A214" s="1" t="s">
        <v>2543</v>
      </c>
      <c r="B214" s="2" t="s">
        <v>36</v>
      </c>
      <c r="C214" s="2" t="s">
        <v>698</v>
      </c>
      <c r="D214" s="2" t="s">
        <v>2544</v>
      </c>
      <c r="E214" s="2" t="s">
        <v>2545</v>
      </c>
      <c r="F214" s="2" t="s">
        <v>2546</v>
      </c>
      <c r="G214" s="2" t="s">
        <v>2547</v>
      </c>
      <c r="H214" s="2" t="s">
        <v>2548</v>
      </c>
      <c r="I214" s="2" t="s">
        <v>2549</v>
      </c>
      <c r="J214" s="2" t="s">
        <v>2550</v>
      </c>
      <c r="K214" s="2" t="s">
        <v>2551</v>
      </c>
      <c r="L214" s="2" t="s">
        <v>2552</v>
      </c>
      <c r="M214" s="2" t="s">
        <v>2553</v>
      </c>
      <c r="N214" s="2" t="s">
        <v>2554</v>
      </c>
      <c r="O214" s="2" t="s">
        <v>2555</v>
      </c>
      <c r="P214" s="2" t="s">
        <v>2556</v>
      </c>
      <c r="Q214" s="2" t="s">
        <v>2557</v>
      </c>
      <c r="R214" s="2" t="s">
        <v>2558</v>
      </c>
      <c r="S214" s="2">
        <v>0</v>
      </c>
      <c r="T214" s="2" t="s">
        <v>2559</v>
      </c>
      <c r="U214" s="2" t="s">
        <v>2560</v>
      </c>
      <c r="V214" s="2" t="s">
        <v>2561</v>
      </c>
      <c r="W214" s="2">
        <v>0</v>
      </c>
      <c r="X214" s="2" t="s">
        <v>2562</v>
      </c>
      <c r="Y214" s="2" t="s">
        <v>2563</v>
      </c>
      <c r="Z214" s="2" t="s">
        <v>2564</v>
      </c>
      <c r="AA214" s="2" t="s">
        <v>2565</v>
      </c>
      <c r="AB214" s="2" t="s">
        <v>2566</v>
      </c>
      <c r="AC214" s="2" t="s">
        <v>2567</v>
      </c>
      <c r="AD214" s="2" t="s">
        <v>2568</v>
      </c>
      <c r="AE214" s="2" t="s">
        <v>2569</v>
      </c>
      <c r="AF214" s="2" t="s">
        <v>2570</v>
      </c>
      <c r="AG214" s="2" t="s">
        <v>2571</v>
      </c>
      <c r="AH214" s="2" t="s">
        <v>2572</v>
      </c>
      <c r="AI214" s="2" t="s">
        <v>2573</v>
      </c>
      <c r="AJ214" s="2" t="s">
        <v>2574</v>
      </c>
      <c r="AK214" s="2" t="s">
        <v>2575</v>
      </c>
    </row>
    <row r="215" spans="1:37" x14ac:dyDescent="0.25">
      <c r="A215" s="1" t="s">
        <v>2576</v>
      </c>
      <c r="B215" s="2" t="s">
        <v>36</v>
      </c>
      <c r="C215" s="2" t="s">
        <v>698</v>
      </c>
      <c r="D215" s="2">
        <v>0</v>
      </c>
      <c r="E215" s="2">
        <v>0</v>
      </c>
      <c r="F215" s="2">
        <v>0</v>
      </c>
      <c r="G215" s="2" t="s">
        <v>2577</v>
      </c>
      <c r="H215" s="2">
        <v>0</v>
      </c>
      <c r="I215" s="2" t="s">
        <v>2578</v>
      </c>
      <c r="J215" s="2">
        <v>0</v>
      </c>
      <c r="K215" s="2" t="s">
        <v>2579</v>
      </c>
      <c r="L215" s="2" t="s">
        <v>2580</v>
      </c>
      <c r="M215" s="2">
        <v>0</v>
      </c>
      <c r="N215" s="2">
        <v>0</v>
      </c>
      <c r="O215" s="2" t="s">
        <v>2581</v>
      </c>
      <c r="P215" s="2">
        <v>0</v>
      </c>
      <c r="Q215" s="2" t="s">
        <v>2582</v>
      </c>
      <c r="R215" s="2" t="s">
        <v>2583</v>
      </c>
      <c r="S215" s="2">
        <v>0</v>
      </c>
      <c r="T215" s="2">
        <v>0</v>
      </c>
      <c r="U215" s="2">
        <v>0</v>
      </c>
      <c r="V215" s="2">
        <v>0</v>
      </c>
      <c r="W215" s="2" t="s">
        <v>2584</v>
      </c>
      <c r="X215" s="2" t="s">
        <v>2585</v>
      </c>
      <c r="Y215" s="2" t="s">
        <v>2586</v>
      </c>
      <c r="Z215" s="2" t="s">
        <v>2587</v>
      </c>
      <c r="AA215" s="2" t="s">
        <v>2588</v>
      </c>
      <c r="AB215" s="2" t="s">
        <v>2589</v>
      </c>
      <c r="AC215" s="2" t="s">
        <v>2590</v>
      </c>
      <c r="AD215" s="2" t="s">
        <v>2591</v>
      </c>
      <c r="AE215" s="2">
        <v>0</v>
      </c>
      <c r="AF215" s="2" t="s">
        <v>2592</v>
      </c>
      <c r="AG215" s="2">
        <v>0</v>
      </c>
      <c r="AH215" s="2" t="s">
        <v>2593</v>
      </c>
      <c r="AI215" s="2" t="s">
        <v>2594</v>
      </c>
      <c r="AJ215" s="2" t="s">
        <v>2595</v>
      </c>
      <c r="AK215" s="2" t="s">
        <v>2596</v>
      </c>
    </row>
    <row r="216" spans="1:37" x14ac:dyDescent="0.25">
      <c r="A216" s="1" t="s">
        <v>2597</v>
      </c>
      <c r="B216" s="2" t="s">
        <v>36</v>
      </c>
      <c r="C216" s="2" t="s">
        <v>698</v>
      </c>
      <c r="D216" s="2">
        <v>0</v>
      </c>
      <c r="E216" s="2">
        <v>0</v>
      </c>
      <c r="F216" s="2">
        <v>0</v>
      </c>
      <c r="G216" s="2" t="s">
        <v>2598</v>
      </c>
      <c r="H216" s="2" t="s">
        <v>2599</v>
      </c>
      <c r="I216" s="2" t="s">
        <v>2600</v>
      </c>
      <c r="J216" s="2" t="s">
        <v>2601</v>
      </c>
      <c r="K216" s="2" t="s">
        <v>2602</v>
      </c>
      <c r="L216" s="2" t="s">
        <v>2603</v>
      </c>
      <c r="M216" s="2" t="s">
        <v>2604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 t="s">
        <v>2605</v>
      </c>
      <c r="T216" s="2" t="s">
        <v>2606</v>
      </c>
      <c r="U216" s="2" t="s">
        <v>2607</v>
      </c>
      <c r="V216" s="2">
        <v>0</v>
      </c>
      <c r="W216" s="2">
        <v>0</v>
      </c>
      <c r="X216" s="2">
        <v>0</v>
      </c>
      <c r="Y216" s="2" t="s">
        <v>2608</v>
      </c>
      <c r="Z216" s="2" t="s">
        <v>2609</v>
      </c>
      <c r="AA216" s="2" t="s">
        <v>2610</v>
      </c>
      <c r="AB216" s="2">
        <v>0</v>
      </c>
      <c r="AC216" s="2">
        <v>0</v>
      </c>
      <c r="AD216" s="2">
        <v>0</v>
      </c>
      <c r="AE216" s="2">
        <v>0</v>
      </c>
      <c r="AF216" s="2" t="s">
        <v>2611</v>
      </c>
      <c r="AG216" s="2">
        <v>0</v>
      </c>
      <c r="AH216" s="2" t="s">
        <v>2612</v>
      </c>
      <c r="AI216" s="2" t="s">
        <v>2613</v>
      </c>
      <c r="AJ216" s="2" t="s">
        <v>2614</v>
      </c>
      <c r="AK216" s="2" t="s">
        <v>2615</v>
      </c>
    </row>
    <row r="217" spans="1:37" x14ac:dyDescent="0.25">
      <c r="A217" s="1" t="s">
        <v>2616</v>
      </c>
      <c r="B217" s="2" t="s">
        <v>36</v>
      </c>
      <c r="C217" s="2" t="s">
        <v>698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 t="s">
        <v>2617</v>
      </c>
      <c r="J217" s="2">
        <v>0</v>
      </c>
      <c r="K217" s="2">
        <v>0</v>
      </c>
      <c r="L217" s="2">
        <v>0</v>
      </c>
      <c r="M217" s="2">
        <v>0</v>
      </c>
      <c r="N217" s="2" t="s">
        <v>2618</v>
      </c>
      <c r="O217" s="2">
        <v>0</v>
      </c>
      <c r="P217" s="2">
        <v>0</v>
      </c>
      <c r="Q217" s="2">
        <v>0</v>
      </c>
      <c r="R217" s="2" t="s">
        <v>2619</v>
      </c>
      <c r="S217" s="2">
        <v>0</v>
      </c>
      <c r="T217" s="2" t="s">
        <v>2620</v>
      </c>
      <c r="U217" s="2">
        <v>0</v>
      </c>
      <c r="V217" s="2">
        <v>0</v>
      </c>
      <c r="W217" s="2">
        <v>0</v>
      </c>
      <c r="X217" s="2" t="s">
        <v>2621</v>
      </c>
      <c r="Y217" s="2">
        <v>0</v>
      </c>
      <c r="Z217" s="2" t="s">
        <v>2622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 t="s">
        <v>2623</v>
      </c>
      <c r="AG217" s="2">
        <v>0</v>
      </c>
      <c r="AH217" s="2">
        <v>0</v>
      </c>
      <c r="AI217" s="2" t="s">
        <v>2624</v>
      </c>
      <c r="AJ217" s="2" t="s">
        <v>2625</v>
      </c>
      <c r="AK217" s="2" t="s">
        <v>2626</v>
      </c>
    </row>
    <row r="218" spans="1:37" x14ac:dyDescent="0.25">
      <c r="A218" s="1" t="s">
        <v>2627</v>
      </c>
      <c r="B218" s="2" t="s">
        <v>36</v>
      </c>
      <c r="C218" s="2" t="s">
        <v>698</v>
      </c>
      <c r="D218" s="2" t="s">
        <v>2628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 t="s">
        <v>2629</v>
      </c>
      <c r="M218" s="2" t="s">
        <v>2630</v>
      </c>
      <c r="N218" s="2" t="s">
        <v>2631</v>
      </c>
      <c r="O218" s="2">
        <v>0</v>
      </c>
      <c r="P218" s="2">
        <v>0</v>
      </c>
      <c r="Q218" s="2">
        <v>0</v>
      </c>
      <c r="R218" s="2">
        <v>0</v>
      </c>
      <c r="S218" s="2" t="s">
        <v>2632</v>
      </c>
      <c r="T218" s="2">
        <v>0</v>
      </c>
      <c r="U218" s="2">
        <v>0</v>
      </c>
      <c r="V218" s="2">
        <v>0</v>
      </c>
      <c r="W218" s="2" t="s">
        <v>2633</v>
      </c>
      <c r="X218" s="2" t="s">
        <v>2634</v>
      </c>
      <c r="Y218" s="2">
        <v>0</v>
      </c>
      <c r="Z218" s="2" t="s">
        <v>2635</v>
      </c>
      <c r="AA218" s="2">
        <v>0</v>
      </c>
      <c r="AB218" s="2" t="s">
        <v>2636</v>
      </c>
      <c r="AC218" s="2">
        <v>0</v>
      </c>
      <c r="AD218" s="2" t="s">
        <v>2637</v>
      </c>
      <c r="AE218" s="2" t="s">
        <v>2638</v>
      </c>
      <c r="AF218" s="2" t="s">
        <v>2639</v>
      </c>
      <c r="AG218" s="2">
        <v>0</v>
      </c>
      <c r="AH218" s="2" t="s">
        <v>2640</v>
      </c>
      <c r="AI218" s="2" t="s">
        <v>2641</v>
      </c>
      <c r="AJ218" s="2" t="s">
        <v>1337</v>
      </c>
      <c r="AK218" s="2" t="s">
        <v>2642</v>
      </c>
    </row>
    <row r="219" spans="1:37" x14ac:dyDescent="0.25">
      <c r="A219" s="1" t="s">
        <v>2643</v>
      </c>
      <c r="B219" s="2" t="s">
        <v>36</v>
      </c>
      <c r="C219" s="2" t="s">
        <v>698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 t="s">
        <v>2644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 t="s">
        <v>2645</v>
      </c>
      <c r="AB219" s="2" t="s">
        <v>2646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 t="s">
        <v>2647</v>
      </c>
      <c r="AJ219" s="2">
        <v>0</v>
      </c>
      <c r="AK219" s="2">
        <v>0</v>
      </c>
    </row>
    <row r="220" spans="1:37" x14ac:dyDescent="0.25">
      <c r="A220" s="1" t="s">
        <v>2648</v>
      </c>
      <c r="B220" s="2" t="s">
        <v>36</v>
      </c>
      <c r="C220" s="2" t="s">
        <v>698</v>
      </c>
      <c r="D220" s="2">
        <v>0</v>
      </c>
      <c r="E220" s="2">
        <v>0</v>
      </c>
      <c r="F220" s="2">
        <v>0</v>
      </c>
      <c r="G220" s="2" t="s">
        <v>2649</v>
      </c>
      <c r="H220" s="2" t="s">
        <v>2650</v>
      </c>
      <c r="I220" s="2" t="s">
        <v>2651</v>
      </c>
      <c r="J220" s="2" t="s">
        <v>2652</v>
      </c>
      <c r="K220" s="2" t="s">
        <v>2653</v>
      </c>
      <c r="L220" s="2">
        <v>0</v>
      </c>
      <c r="M220" s="2" t="s">
        <v>2654</v>
      </c>
      <c r="N220" s="2">
        <v>0</v>
      </c>
      <c r="O220" s="2" t="s">
        <v>2655</v>
      </c>
      <c r="P220" s="2">
        <v>0</v>
      </c>
      <c r="Q220" s="2" t="s">
        <v>2656</v>
      </c>
      <c r="R220" s="2">
        <v>0</v>
      </c>
      <c r="S220" s="2">
        <v>0</v>
      </c>
      <c r="T220" s="2" t="s">
        <v>2657</v>
      </c>
      <c r="U220" s="2" t="s">
        <v>2658</v>
      </c>
      <c r="V220" s="2" t="s">
        <v>2659</v>
      </c>
      <c r="W220" s="2">
        <v>0</v>
      </c>
      <c r="X220" s="2">
        <v>0</v>
      </c>
      <c r="Y220" s="2" t="s">
        <v>2660</v>
      </c>
      <c r="Z220" s="2" t="s">
        <v>2661</v>
      </c>
      <c r="AA220" s="2" t="s">
        <v>2662</v>
      </c>
      <c r="AB220" s="2" t="s">
        <v>2663</v>
      </c>
      <c r="AC220" s="2">
        <v>0</v>
      </c>
      <c r="AD220" s="2" t="s">
        <v>2664</v>
      </c>
      <c r="AE220" s="2" t="s">
        <v>2665</v>
      </c>
      <c r="AF220" s="2" t="s">
        <v>2666</v>
      </c>
      <c r="AG220" s="2" t="s">
        <v>2667</v>
      </c>
      <c r="AH220" s="2" t="s">
        <v>2668</v>
      </c>
      <c r="AI220" s="2" t="s">
        <v>2669</v>
      </c>
      <c r="AJ220" s="2" t="s">
        <v>2670</v>
      </c>
      <c r="AK220" s="2" t="s">
        <v>2671</v>
      </c>
    </row>
    <row r="221" spans="1:37" x14ac:dyDescent="0.25">
      <c r="A221" s="1" t="s">
        <v>2672</v>
      </c>
      <c r="B221" s="2" t="s">
        <v>36</v>
      </c>
      <c r="C221" s="2" t="s">
        <v>698</v>
      </c>
      <c r="D221" s="2">
        <v>0</v>
      </c>
      <c r="E221" s="2">
        <v>0</v>
      </c>
      <c r="F221" s="2">
        <v>0</v>
      </c>
      <c r="G221" s="2" t="s">
        <v>2673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 t="s">
        <v>2674</v>
      </c>
      <c r="R221" s="2">
        <v>0</v>
      </c>
      <c r="S221" s="2" t="s">
        <v>2675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 t="s">
        <v>2676</v>
      </c>
      <c r="AG221" s="2" t="s">
        <v>2677</v>
      </c>
      <c r="AH221" s="2">
        <v>0</v>
      </c>
      <c r="AI221" s="2">
        <v>0</v>
      </c>
      <c r="AJ221" s="2" t="s">
        <v>2678</v>
      </c>
      <c r="AK221" s="2" t="s">
        <v>2679</v>
      </c>
    </row>
    <row r="222" spans="1:37" x14ac:dyDescent="0.25">
      <c r="A222" s="1" t="s">
        <v>2680</v>
      </c>
      <c r="B222" s="2" t="s">
        <v>36</v>
      </c>
      <c r="C222" s="2" t="s">
        <v>698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 t="s">
        <v>2681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 t="s">
        <v>2682</v>
      </c>
      <c r="X222" s="2">
        <v>0</v>
      </c>
      <c r="Y222" s="2" t="s">
        <v>2683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 t="s">
        <v>2684</v>
      </c>
      <c r="AG222" s="2">
        <v>0</v>
      </c>
      <c r="AH222" s="2">
        <v>0</v>
      </c>
      <c r="AI222" s="2" t="s">
        <v>2685</v>
      </c>
      <c r="AJ222" s="2" t="s">
        <v>2686</v>
      </c>
      <c r="AK222" s="2">
        <v>0</v>
      </c>
    </row>
    <row r="223" spans="1:37" x14ac:dyDescent="0.25">
      <c r="A223" s="1" t="s">
        <v>2687</v>
      </c>
      <c r="B223" s="2" t="s">
        <v>36</v>
      </c>
      <c r="C223" s="2" t="s">
        <v>698</v>
      </c>
      <c r="D223" s="2">
        <v>0</v>
      </c>
      <c r="E223" s="2">
        <v>0</v>
      </c>
      <c r="F223" s="2">
        <v>0</v>
      </c>
      <c r="G223" s="2">
        <v>0</v>
      </c>
      <c r="H223" s="2" t="s">
        <v>2688</v>
      </c>
      <c r="I223" s="2" t="s">
        <v>2689</v>
      </c>
      <c r="J223" s="2">
        <v>0</v>
      </c>
      <c r="K223" s="2" t="s">
        <v>269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 t="s">
        <v>2691</v>
      </c>
      <c r="AC223" s="2">
        <v>0</v>
      </c>
      <c r="AD223" s="2" t="s">
        <v>2692</v>
      </c>
      <c r="AE223" s="2">
        <v>0</v>
      </c>
      <c r="AF223" s="2" t="s">
        <v>2693</v>
      </c>
      <c r="AG223" s="2">
        <v>0</v>
      </c>
      <c r="AH223" s="2">
        <v>0</v>
      </c>
      <c r="AI223" s="2" t="s">
        <v>2694</v>
      </c>
      <c r="AJ223" s="2">
        <v>0</v>
      </c>
      <c r="AK223" s="2" t="s">
        <v>2695</v>
      </c>
    </row>
    <row r="224" spans="1:37" x14ac:dyDescent="0.25">
      <c r="A224" s="1" t="s">
        <v>2696</v>
      </c>
      <c r="B224" s="2" t="s">
        <v>36</v>
      </c>
      <c r="C224" s="2" t="s">
        <v>698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 t="s">
        <v>2697</v>
      </c>
      <c r="AA224" s="2" t="s">
        <v>2698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 t="s">
        <v>2699</v>
      </c>
      <c r="AI224" s="2">
        <v>0</v>
      </c>
      <c r="AJ224" s="2">
        <v>0</v>
      </c>
      <c r="AK224" s="2">
        <v>0</v>
      </c>
    </row>
    <row r="225" spans="1:37" x14ac:dyDescent="0.25">
      <c r="A225" s="1" t="s">
        <v>2700</v>
      </c>
      <c r="B225" s="2" t="s">
        <v>36</v>
      </c>
      <c r="C225" s="2" t="s">
        <v>698</v>
      </c>
      <c r="D225" s="2">
        <v>0</v>
      </c>
      <c r="E225" s="2">
        <v>0</v>
      </c>
      <c r="F225" s="2">
        <v>0</v>
      </c>
      <c r="G225" s="2" t="s">
        <v>2701</v>
      </c>
      <c r="H225" s="2">
        <v>0</v>
      </c>
      <c r="I225" s="2" t="s">
        <v>2702</v>
      </c>
      <c r="J225" s="2">
        <v>0</v>
      </c>
      <c r="K225" s="2" t="s">
        <v>2703</v>
      </c>
      <c r="L225" s="2">
        <v>0</v>
      </c>
      <c r="M225" s="2">
        <v>0</v>
      </c>
      <c r="N225" s="2">
        <v>0</v>
      </c>
      <c r="O225" s="2">
        <v>0</v>
      </c>
      <c r="P225" s="2" t="s">
        <v>2704</v>
      </c>
      <c r="Q225" s="2" t="s">
        <v>2705</v>
      </c>
      <c r="R225" s="2" t="s">
        <v>2706</v>
      </c>
      <c r="S225" s="2" t="s">
        <v>2707</v>
      </c>
      <c r="T225" s="2" t="s">
        <v>2708</v>
      </c>
      <c r="U225" s="2" t="s">
        <v>2709</v>
      </c>
      <c r="V225" s="2">
        <v>0</v>
      </c>
      <c r="W225" s="2" t="s">
        <v>2710</v>
      </c>
      <c r="X225" s="2">
        <v>0</v>
      </c>
      <c r="Y225" s="2" t="s">
        <v>2711</v>
      </c>
      <c r="Z225" s="2" t="s">
        <v>2712</v>
      </c>
      <c r="AA225" s="2" t="s">
        <v>2713</v>
      </c>
      <c r="AB225" s="2" t="s">
        <v>2714</v>
      </c>
      <c r="AC225" s="2" t="s">
        <v>2715</v>
      </c>
      <c r="AD225" s="2" t="s">
        <v>2716</v>
      </c>
      <c r="AE225" s="2" t="s">
        <v>2717</v>
      </c>
      <c r="AF225" s="2">
        <v>0</v>
      </c>
      <c r="AG225" s="2" t="s">
        <v>2718</v>
      </c>
      <c r="AH225" s="2" t="s">
        <v>2719</v>
      </c>
      <c r="AI225" s="2" t="s">
        <v>2720</v>
      </c>
      <c r="AJ225" s="2" t="s">
        <v>2721</v>
      </c>
      <c r="AK225" s="2" t="s">
        <v>2722</v>
      </c>
    </row>
    <row r="226" spans="1:37" x14ac:dyDescent="0.25">
      <c r="A226" s="1" t="s">
        <v>2723</v>
      </c>
      <c r="B226" s="2" t="s">
        <v>36</v>
      </c>
      <c r="C226" s="2" t="s">
        <v>698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 t="s">
        <v>2724</v>
      </c>
      <c r="U226" s="2">
        <v>0</v>
      </c>
      <c r="V226" s="2">
        <v>0</v>
      </c>
      <c r="W226" s="2" t="s">
        <v>2725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 t="s">
        <v>2726</v>
      </c>
      <c r="AJ226" s="2">
        <v>0</v>
      </c>
      <c r="AK226" s="2">
        <v>0</v>
      </c>
    </row>
    <row r="227" spans="1:37" x14ac:dyDescent="0.25">
      <c r="A227" s="1" t="s">
        <v>2727</v>
      </c>
      <c r="B227" s="2" t="s">
        <v>36</v>
      </c>
      <c r="C227" s="2" t="s">
        <v>698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 t="s">
        <v>2728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 t="s">
        <v>2729</v>
      </c>
      <c r="Y227" s="2">
        <v>0</v>
      </c>
      <c r="Z227" s="2">
        <v>0</v>
      </c>
      <c r="AA227" s="2" t="s">
        <v>2730</v>
      </c>
      <c r="AB227" s="2">
        <v>0</v>
      </c>
      <c r="AC227" s="2">
        <v>0</v>
      </c>
      <c r="AD227" s="2" t="s">
        <v>2731</v>
      </c>
      <c r="AE227" s="2">
        <v>0</v>
      </c>
      <c r="AF227" s="2" t="s">
        <v>2732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</row>
    <row r="228" spans="1:37" x14ac:dyDescent="0.25">
      <c r="A228" s="1" t="s">
        <v>2733</v>
      </c>
      <c r="B228" s="2" t="s">
        <v>36</v>
      </c>
      <c r="C228" s="2" t="s">
        <v>698</v>
      </c>
      <c r="D228" s="2">
        <v>0</v>
      </c>
      <c r="E228" s="2">
        <v>0</v>
      </c>
      <c r="F228" s="2" t="s">
        <v>2734</v>
      </c>
      <c r="G228" s="2">
        <v>0</v>
      </c>
      <c r="H228" s="2">
        <v>0</v>
      </c>
      <c r="I228" s="2" t="s">
        <v>2735</v>
      </c>
      <c r="J228" s="2" t="s">
        <v>2736</v>
      </c>
      <c r="K228" s="2">
        <v>0</v>
      </c>
      <c r="L228" s="2">
        <v>0</v>
      </c>
      <c r="M228" s="2" t="s">
        <v>2737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 t="s">
        <v>2738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 t="s">
        <v>2739</v>
      </c>
      <c r="AA228" s="2" t="s">
        <v>2740</v>
      </c>
      <c r="AB228" s="2" t="s">
        <v>2741</v>
      </c>
      <c r="AC228" s="2">
        <v>0</v>
      </c>
      <c r="AD228" s="2">
        <v>0</v>
      </c>
      <c r="AE228" s="2">
        <v>0</v>
      </c>
      <c r="AF228" s="2">
        <v>0</v>
      </c>
      <c r="AG228" s="2" t="s">
        <v>2742</v>
      </c>
      <c r="AH228" s="2" t="s">
        <v>2743</v>
      </c>
      <c r="AI228" s="2" t="s">
        <v>2744</v>
      </c>
      <c r="AJ228" s="2" t="s">
        <v>2745</v>
      </c>
      <c r="AK228" s="2" t="s">
        <v>2746</v>
      </c>
    </row>
    <row r="229" spans="1:37" x14ac:dyDescent="0.25">
      <c r="A229" s="1" t="s">
        <v>2747</v>
      </c>
      <c r="B229" s="2" t="s">
        <v>36</v>
      </c>
      <c r="C229" s="2" t="s">
        <v>698</v>
      </c>
      <c r="D229" s="2">
        <v>0</v>
      </c>
      <c r="E229" s="2">
        <v>0</v>
      </c>
      <c r="F229" s="2">
        <v>0</v>
      </c>
      <c r="G229" s="2">
        <v>0</v>
      </c>
      <c r="H229" s="2" t="s">
        <v>2748</v>
      </c>
      <c r="I229" s="2" t="s">
        <v>2749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 t="s">
        <v>275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 t="s">
        <v>2751</v>
      </c>
      <c r="AG229" s="2">
        <v>0</v>
      </c>
      <c r="AH229" s="2" t="s">
        <v>2752</v>
      </c>
      <c r="AI229" s="2">
        <v>0</v>
      </c>
      <c r="AJ229" s="2" t="s">
        <v>2753</v>
      </c>
      <c r="AK229" s="2" t="s">
        <v>2754</v>
      </c>
    </row>
    <row r="230" spans="1:37" x14ac:dyDescent="0.25">
      <c r="A230" s="1" t="s">
        <v>2755</v>
      </c>
      <c r="B230" s="2" t="s">
        <v>36</v>
      </c>
      <c r="C230" s="2" t="s">
        <v>698</v>
      </c>
      <c r="D230" s="2" t="s">
        <v>2756</v>
      </c>
      <c r="E230" s="2">
        <v>0</v>
      </c>
      <c r="F230" s="2">
        <v>0</v>
      </c>
      <c r="G230" s="2" t="s">
        <v>2757</v>
      </c>
      <c r="H230" s="2">
        <v>0</v>
      </c>
      <c r="I230" s="2">
        <v>0</v>
      </c>
      <c r="J230" s="2" t="s">
        <v>2758</v>
      </c>
      <c r="K230" s="2" t="s">
        <v>2759</v>
      </c>
      <c r="L230" s="2" t="s">
        <v>2760</v>
      </c>
      <c r="M230" s="2">
        <v>0</v>
      </c>
      <c r="N230" s="2" t="s">
        <v>2761</v>
      </c>
      <c r="O230" s="2">
        <v>0</v>
      </c>
      <c r="P230" s="2" t="s">
        <v>2762</v>
      </c>
      <c r="Q230" s="2" t="s">
        <v>2763</v>
      </c>
      <c r="R230" s="2" t="s">
        <v>2764</v>
      </c>
      <c r="S230" s="2">
        <v>0</v>
      </c>
      <c r="T230" s="2">
        <v>0</v>
      </c>
      <c r="U230" s="2">
        <v>0</v>
      </c>
      <c r="V230" s="2" t="s">
        <v>2765</v>
      </c>
      <c r="W230" s="2">
        <v>0</v>
      </c>
      <c r="X230" s="2">
        <v>0</v>
      </c>
      <c r="Y230" s="2">
        <v>0</v>
      </c>
      <c r="Z230" s="2" t="s">
        <v>2766</v>
      </c>
      <c r="AA230" s="2" t="s">
        <v>2767</v>
      </c>
      <c r="AB230" s="2" t="s">
        <v>2768</v>
      </c>
      <c r="AC230" s="2">
        <v>0</v>
      </c>
      <c r="AD230" s="2" t="s">
        <v>2769</v>
      </c>
      <c r="AE230" s="2" t="s">
        <v>2770</v>
      </c>
      <c r="AF230" s="2">
        <v>0</v>
      </c>
      <c r="AG230" s="2" t="s">
        <v>2771</v>
      </c>
      <c r="AH230" s="2">
        <v>0</v>
      </c>
      <c r="AI230" s="2" t="s">
        <v>2772</v>
      </c>
      <c r="AJ230" s="2" t="s">
        <v>2773</v>
      </c>
      <c r="AK230" s="2" t="s">
        <v>2774</v>
      </c>
    </row>
    <row r="231" spans="1:37" x14ac:dyDescent="0.25">
      <c r="A231" s="1" t="s">
        <v>2775</v>
      </c>
      <c r="B231" s="2" t="s">
        <v>36</v>
      </c>
      <c r="C231" s="2" t="s">
        <v>698</v>
      </c>
      <c r="D231" s="2">
        <v>0</v>
      </c>
      <c r="E231" s="2">
        <v>0</v>
      </c>
      <c r="F231" s="2">
        <v>0</v>
      </c>
      <c r="G231" s="2" t="s">
        <v>2776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 t="s">
        <v>794</v>
      </c>
      <c r="AJ231" s="2" t="s">
        <v>2777</v>
      </c>
      <c r="AK231" s="2">
        <v>0</v>
      </c>
    </row>
    <row r="232" spans="1:37" x14ac:dyDescent="0.25">
      <c r="A232" s="1" t="s">
        <v>2778</v>
      </c>
      <c r="B232" s="2" t="s">
        <v>36</v>
      </c>
      <c r="C232" s="2" t="s">
        <v>698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 t="s">
        <v>2779</v>
      </c>
      <c r="AB232" s="2">
        <v>0</v>
      </c>
      <c r="AC232" s="2">
        <v>0</v>
      </c>
      <c r="AD232" s="2">
        <v>0</v>
      </c>
      <c r="AE232" s="2">
        <v>0</v>
      </c>
      <c r="AF232" s="2" t="s">
        <v>2780</v>
      </c>
      <c r="AG232" s="2">
        <v>0</v>
      </c>
      <c r="AH232" s="2" t="s">
        <v>2781</v>
      </c>
      <c r="AI232" s="2">
        <v>0</v>
      </c>
      <c r="AJ232" s="2" t="s">
        <v>2782</v>
      </c>
      <c r="AK232" s="2">
        <v>0</v>
      </c>
    </row>
    <row r="233" spans="1:37" x14ac:dyDescent="0.25">
      <c r="A233" s="1" t="s">
        <v>2783</v>
      </c>
      <c r="B233" s="2" t="s">
        <v>698</v>
      </c>
      <c r="C233" s="2" t="s">
        <v>698</v>
      </c>
      <c r="D233" s="2">
        <v>0</v>
      </c>
      <c r="E233" s="2">
        <v>0</v>
      </c>
      <c r="F233" s="2" t="s">
        <v>2784</v>
      </c>
      <c r="G233" s="2">
        <v>0</v>
      </c>
      <c r="H233" s="2">
        <v>0</v>
      </c>
      <c r="I233" s="2">
        <v>0</v>
      </c>
      <c r="J233" s="2">
        <v>0</v>
      </c>
      <c r="K233" s="2" t="s">
        <v>2785</v>
      </c>
      <c r="L233" s="2" t="s">
        <v>2786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 t="s">
        <v>2787</v>
      </c>
      <c r="T233" s="2">
        <v>0</v>
      </c>
      <c r="U233" s="2" t="s">
        <v>2788</v>
      </c>
      <c r="V233" s="2">
        <v>0</v>
      </c>
      <c r="W233" s="2">
        <v>0</v>
      </c>
      <c r="X233" s="2">
        <v>0</v>
      </c>
      <c r="Y233" s="2" t="s">
        <v>2789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 t="s">
        <v>2790</v>
      </c>
      <c r="AH233" s="2" t="s">
        <v>2791</v>
      </c>
      <c r="AI233" s="2" t="s">
        <v>2792</v>
      </c>
      <c r="AJ233" s="2" t="s">
        <v>2793</v>
      </c>
      <c r="AK233" s="2" t="s">
        <v>2794</v>
      </c>
    </row>
    <row r="234" spans="1:37" x14ac:dyDescent="0.25">
      <c r="A234" s="1" t="s">
        <v>2795</v>
      </c>
      <c r="B234" s="2" t="s">
        <v>698</v>
      </c>
      <c r="C234" s="2" t="s">
        <v>698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 t="s">
        <v>2796</v>
      </c>
      <c r="AJ234" s="2">
        <v>0</v>
      </c>
      <c r="AK234" s="2" t="s">
        <v>2797</v>
      </c>
    </row>
    <row r="235" spans="1:37" x14ac:dyDescent="0.25">
      <c r="A235" s="1" t="s">
        <v>2798</v>
      </c>
      <c r="B235" s="2" t="s">
        <v>698</v>
      </c>
      <c r="C235" s="2" t="s">
        <v>698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 t="s">
        <v>2799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 t="s">
        <v>280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 t="s">
        <v>2801</v>
      </c>
      <c r="Z235" s="2" t="s">
        <v>2802</v>
      </c>
      <c r="AA235" s="2" t="s">
        <v>2803</v>
      </c>
      <c r="AB235" s="2">
        <v>0</v>
      </c>
      <c r="AC235" s="2">
        <v>0</v>
      </c>
      <c r="AD235" s="2" t="s">
        <v>2804</v>
      </c>
      <c r="AE235" s="2">
        <v>0</v>
      </c>
      <c r="AF235" s="2">
        <v>0</v>
      </c>
      <c r="AG235" s="2">
        <v>0</v>
      </c>
      <c r="AH235" s="2" t="s">
        <v>2805</v>
      </c>
      <c r="AI235" s="2" t="s">
        <v>2806</v>
      </c>
      <c r="AJ235" s="2" t="s">
        <v>2807</v>
      </c>
      <c r="AK235" s="2" t="s">
        <v>2808</v>
      </c>
    </row>
    <row r="236" spans="1:37" x14ac:dyDescent="0.25">
      <c r="A236" s="1" t="s">
        <v>2809</v>
      </c>
      <c r="B236" s="2" t="s">
        <v>698</v>
      </c>
      <c r="C236" s="2" t="s">
        <v>698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 t="s">
        <v>2810</v>
      </c>
      <c r="J236" s="2">
        <v>0</v>
      </c>
      <c r="K236" s="2" t="s">
        <v>281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 t="s">
        <v>2812</v>
      </c>
      <c r="Y236" s="2">
        <v>0</v>
      </c>
      <c r="Z236" s="2" t="s">
        <v>2813</v>
      </c>
      <c r="AA236" s="2" t="s">
        <v>2814</v>
      </c>
      <c r="AB236" s="2">
        <v>0</v>
      </c>
      <c r="AC236" s="2">
        <v>0</v>
      </c>
      <c r="AD236" s="2">
        <v>0</v>
      </c>
      <c r="AE236" s="2">
        <v>0</v>
      </c>
      <c r="AF236" s="2" t="s">
        <v>2815</v>
      </c>
      <c r="AG236" s="2" t="s">
        <v>2816</v>
      </c>
      <c r="AH236" s="2">
        <v>0</v>
      </c>
      <c r="AI236" s="2">
        <v>0</v>
      </c>
      <c r="AJ236" s="2" t="s">
        <v>2817</v>
      </c>
      <c r="AK236" s="2" t="s">
        <v>2818</v>
      </c>
    </row>
    <row r="237" spans="1:37" x14ac:dyDescent="0.25">
      <c r="A237" s="1" t="s">
        <v>2819</v>
      </c>
      <c r="B237" s="2" t="s">
        <v>698</v>
      </c>
      <c r="C237" s="2" t="s">
        <v>698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 t="s">
        <v>2820</v>
      </c>
      <c r="K237" s="2">
        <v>0</v>
      </c>
      <c r="L237" s="2">
        <v>0</v>
      </c>
      <c r="M237" s="2" t="s">
        <v>2821</v>
      </c>
      <c r="N237" s="2">
        <v>0</v>
      </c>
      <c r="O237" s="2">
        <v>0</v>
      </c>
      <c r="P237" s="2">
        <v>0</v>
      </c>
      <c r="Q237" s="2" t="s">
        <v>2822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 t="s">
        <v>2823</v>
      </c>
      <c r="X237" s="2">
        <v>0</v>
      </c>
      <c r="Y237" s="2">
        <v>0</v>
      </c>
      <c r="Z237" s="2">
        <v>0</v>
      </c>
      <c r="AA237" s="2">
        <v>0</v>
      </c>
      <c r="AB237" s="2" t="s">
        <v>2824</v>
      </c>
      <c r="AC237" s="2">
        <v>0</v>
      </c>
      <c r="AD237" s="2">
        <v>0</v>
      </c>
      <c r="AE237" s="2">
        <v>0</v>
      </c>
      <c r="AF237" s="2">
        <v>0</v>
      </c>
      <c r="AG237" s="2" t="s">
        <v>2825</v>
      </c>
      <c r="AH237" s="2">
        <v>0</v>
      </c>
      <c r="AI237" s="2" t="s">
        <v>2826</v>
      </c>
      <c r="AJ237" s="2" t="s">
        <v>2827</v>
      </c>
      <c r="AK237" s="2">
        <v>0</v>
      </c>
    </row>
    <row r="238" spans="1:37" x14ac:dyDescent="0.25">
      <c r="A238" s="1" t="s">
        <v>2828</v>
      </c>
      <c r="B238" s="2" t="s">
        <v>698</v>
      </c>
      <c r="C238" s="2" t="s">
        <v>698</v>
      </c>
      <c r="D238" s="2" t="s">
        <v>2829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 t="s">
        <v>283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 t="s">
        <v>2831</v>
      </c>
      <c r="AK238" s="2">
        <v>0</v>
      </c>
    </row>
    <row r="239" spans="1:37" x14ac:dyDescent="0.25">
      <c r="A239" s="1" t="s">
        <v>2832</v>
      </c>
      <c r="B239" s="2" t="s">
        <v>698</v>
      </c>
      <c r="C239" s="2" t="s">
        <v>698</v>
      </c>
      <c r="D239" s="2" t="s">
        <v>2833</v>
      </c>
      <c r="E239" s="2">
        <v>0</v>
      </c>
      <c r="F239" s="2">
        <v>0</v>
      </c>
      <c r="G239" s="2" t="s">
        <v>2834</v>
      </c>
      <c r="H239" s="2">
        <v>0</v>
      </c>
      <c r="I239" s="2" t="s">
        <v>2835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 t="s">
        <v>2836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 t="s">
        <v>2837</v>
      </c>
      <c r="AG239" s="2">
        <v>0</v>
      </c>
      <c r="AH239" s="2" t="s">
        <v>2838</v>
      </c>
      <c r="AI239" s="2" t="s">
        <v>2839</v>
      </c>
      <c r="AJ239" s="2" t="s">
        <v>2840</v>
      </c>
      <c r="AK239" s="2">
        <v>0</v>
      </c>
    </row>
    <row r="240" spans="1:37" x14ac:dyDescent="0.25">
      <c r="A240" s="1" t="s">
        <v>2841</v>
      </c>
      <c r="B240" s="2" t="s">
        <v>698</v>
      </c>
      <c r="C240" s="2" t="s">
        <v>698</v>
      </c>
      <c r="D240" s="2">
        <v>0</v>
      </c>
      <c r="E240" s="2" t="s">
        <v>2842</v>
      </c>
      <c r="F240" s="2">
        <v>0</v>
      </c>
      <c r="G240" s="2">
        <v>0</v>
      </c>
      <c r="H240" s="2">
        <v>0</v>
      </c>
      <c r="I240" s="2" t="s">
        <v>2843</v>
      </c>
      <c r="J240" s="2">
        <v>0</v>
      </c>
      <c r="K240" s="2" t="s">
        <v>2844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 t="s">
        <v>2845</v>
      </c>
      <c r="AA240" s="2">
        <v>0</v>
      </c>
      <c r="AB240" s="2" t="s">
        <v>2846</v>
      </c>
      <c r="AC240" s="2">
        <v>0</v>
      </c>
      <c r="AD240" s="2" t="s">
        <v>2847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</row>
    <row r="241" spans="1:37" x14ac:dyDescent="0.25">
      <c r="A241" s="1" t="s">
        <v>2848</v>
      </c>
      <c r="B241" s="2" t="s">
        <v>698</v>
      </c>
      <c r="C241" s="2" t="s">
        <v>698</v>
      </c>
      <c r="D241" s="2">
        <v>0</v>
      </c>
      <c r="E241" s="2">
        <v>0</v>
      </c>
      <c r="F241" s="2" t="s">
        <v>2849</v>
      </c>
      <c r="G241" s="2">
        <v>0</v>
      </c>
      <c r="H241" s="2">
        <v>0</v>
      </c>
      <c r="I241" s="2">
        <v>0</v>
      </c>
      <c r="J241" s="2">
        <v>0</v>
      </c>
      <c r="K241" s="2" t="s">
        <v>2850</v>
      </c>
      <c r="L241" s="2">
        <v>0</v>
      </c>
      <c r="M241" s="2" t="s">
        <v>2851</v>
      </c>
      <c r="N241" s="2">
        <v>0</v>
      </c>
      <c r="O241" s="2" t="s">
        <v>2852</v>
      </c>
      <c r="P241" s="2" t="s">
        <v>2853</v>
      </c>
      <c r="Q241" s="2">
        <v>0</v>
      </c>
      <c r="R241" s="2">
        <v>0</v>
      </c>
      <c r="S241" s="2">
        <v>0</v>
      </c>
      <c r="T241" s="2">
        <v>0</v>
      </c>
      <c r="U241" s="2" t="s">
        <v>2854</v>
      </c>
      <c r="V241" s="2" t="s">
        <v>2855</v>
      </c>
      <c r="W241" s="2" t="s">
        <v>2856</v>
      </c>
      <c r="X241" s="2" t="s">
        <v>2857</v>
      </c>
      <c r="Y241" s="2">
        <v>0</v>
      </c>
      <c r="Z241" s="2" t="s">
        <v>2858</v>
      </c>
      <c r="AA241" s="2" t="s">
        <v>2859</v>
      </c>
      <c r="AB241" s="2">
        <v>0</v>
      </c>
      <c r="AC241" s="2">
        <v>0</v>
      </c>
      <c r="AD241" s="2" t="s">
        <v>2860</v>
      </c>
      <c r="AE241" s="2" t="s">
        <v>2861</v>
      </c>
      <c r="AF241" s="2">
        <v>0</v>
      </c>
      <c r="AG241" s="2" t="s">
        <v>2862</v>
      </c>
      <c r="AH241" s="2" t="s">
        <v>2863</v>
      </c>
      <c r="AI241" s="2" t="s">
        <v>2864</v>
      </c>
      <c r="AJ241" s="2" t="s">
        <v>2865</v>
      </c>
      <c r="AK241" s="2" t="s">
        <v>2866</v>
      </c>
    </row>
    <row r="242" spans="1:37" x14ac:dyDescent="0.25">
      <c r="A242" s="1" t="s">
        <v>2867</v>
      </c>
      <c r="B242" s="2" t="s">
        <v>698</v>
      </c>
      <c r="C242" s="2" t="s">
        <v>698</v>
      </c>
      <c r="D242" s="2" t="s">
        <v>2868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 t="s">
        <v>2869</v>
      </c>
      <c r="K242" s="2">
        <v>0</v>
      </c>
      <c r="L242" s="2">
        <v>0</v>
      </c>
      <c r="M242" s="2">
        <v>0</v>
      </c>
      <c r="N242" s="2">
        <v>0</v>
      </c>
      <c r="O242" s="2" t="s">
        <v>287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 t="s">
        <v>2871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 t="s">
        <v>2872</v>
      </c>
      <c r="AK242" s="2">
        <v>0</v>
      </c>
    </row>
    <row r="243" spans="1:37" x14ac:dyDescent="0.25">
      <c r="A243" s="1" t="s">
        <v>2873</v>
      </c>
      <c r="B243" s="2" t="s">
        <v>698</v>
      </c>
      <c r="C243" s="2" t="s">
        <v>698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 t="s">
        <v>2874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 t="s">
        <v>2875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 t="s">
        <v>2876</v>
      </c>
      <c r="AA243" s="2">
        <v>0</v>
      </c>
      <c r="AB243" s="2" t="s">
        <v>2877</v>
      </c>
      <c r="AC243" s="2">
        <v>0</v>
      </c>
      <c r="AD243" s="2" t="s">
        <v>2878</v>
      </c>
      <c r="AE243" s="2">
        <v>0</v>
      </c>
      <c r="AF243" s="2" t="s">
        <v>2879</v>
      </c>
      <c r="AG243" s="2">
        <v>0</v>
      </c>
      <c r="AH243" s="2">
        <v>0</v>
      </c>
      <c r="AI243" s="2">
        <v>0</v>
      </c>
      <c r="AJ243" s="2" t="s">
        <v>2880</v>
      </c>
      <c r="AK243" s="2" t="s">
        <v>2881</v>
      </c>
    </row>
    <row r="244" spans="1:37" x14ac:dyDescent="0.25">
      <c r="A244" s="1" t="s">
        <v>2882</v>
      </c>
      <c r="B244" s="2" t="s">
        <v>698</v>
      </c>
      <c r="C244" s="2" t="s">
        <v>698</v>
      </c>
      <c r="D244" s="2">
        <v>0</v>
      </c>
      <c r="E244" s="2">
        <v>0</v>
      </c>
      <c r="F244" s="2">
        <v>0</v>
      </c>
      <c r="G244" s="2">
        <v>0</v>
      </c>
      <c r="H244" s="2" t="s">
        <v>2883</v>
      </c>
      <c r="I244" s="2">
        <v>0</v>
      </c>
      <c r="J244" s="2">
        <v>0</v>
      </c>
      <c r="K244" s="2">
        <v>0</v>
      </c>
      <c r="L244" s="2" t="s">
        <v>2884</v>
      </c>
      <c r="M244" s="2">
        <v>0</v>
      </c>
      <c r="N244" s="2" t="s">
        <v>2885</v>
      </c>
      <c r="O244" s="2">
        <v>0</v>
      </c>
      <c r="P244" s="2">
        <v>0</v>
      </c>
      <c r="Q244" s="2" t="s">
        <v>2886</v>
      </c>
      <c r="R244" s="2" t="s">
        <v>2887</v>
      </c>
      <c r="S244" s="2">
        <v>0</v>
      </c>
      <c r="T244" s="2" t="s">
        <v>2888</v>
      </c>
      <c r="U244" s="2">
        <v>0</v>
      </c>
      <c r="V244" s="2">
        <v>0</v>
      </c>
      <c r="W244" s="2">
        <v>0</v>
      </c>
      <c r="X244" s="2">
        <v>0</v>
      </c>
      <c r="Y244" s="2" t="s">
        <v>2889</v>
      </c>
      <c r="Z244" s="2">
        <v>0</v>
      </c>
      <c r="AA244" s="2">
        <v>0</v>
      </c>
      <c r="AB244" s="2">
        <v>0</v>
      </c>
      <c r="AC244" s="2" t="s">
        <v>2890</v>
      </c>
      <c r="AD244" s="2">
        <v>0</v>
      </c>
      <c r="AE244" s="2">
        <v>0</v>
      </c>
      <c r="AF244" s="2" t="s">
        <v>2891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</row>
    <row r="245" spans="1:37" x14ac:dyDescent="0.25">
      <c r="A245" s="1" t="s">
        <v>2892</v>
      </c>
      <c r="B245" s="2" t="s">
        <v>698</v>
      </c>
      <c r="C245" s="2" t="s">
        <v>698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 t="s">
        <v>2893</v>
      </c>
      <c r="AJ245" s="2">
        <v>0</v>
      </c>
      <c r="AK245" s="2" t="s">
        <v>2894</v>
      </c>
    </row>
    <row r="246" spans="1:37" x14ac:dyDescent="0.25">
      <c r="A246" s="1" t="s">
        <v>2895</v>
      </c>
      <c r="B246" s="2" t="s">
        <v>698</v>
      </c>
      <c r="C246" s="2" t="s">
        <v>698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 t="s">
        <v>2896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 t="s">
        <v>2897</v>
      </c>
      <c r="X246" s="2">
        <v>0</v>
      </c>
      <c r="Y246" s="2">
        <v>0</v>
      </c>
      <c r="Z246" s="2" t="s">
        <v>2898</v>
      </c>
      <c r="AA246" s="2">
        <v>0</v>
      </c>
      <c r="AB246" s="2" t="s">
        <v>2899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 t="s">
        <v>2900</v>
      </c>
      <c r="AI246" s="2" t="s">
        <v>2901</v>
      </c>
      <c r="AJ246" s="2" t="s">
        <v>2902</v>
      </c>
      <c r="AK246" s="2" t="s">
        <v>2903</v>
      </c>
    </row>
    <row r="247" spans="1:37" x14ac:dyDescent="0.25">
      <c r="A247" s="1" t="s">
        <v>2904</v>
      </c>
      <c r="B247" s="2" t="s">
        <v>698</v>
      </c>
      <c r="C247" s="2" t="s">
        <v>698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 t="s">
        <v>2905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 t="s">
        <v>2906</v>
      </c>
      <c r="U247" s="2">
        <v>0</v>
      </c>
      <c r="V247" s="2">
        <v>0</v>
      </c>
      <c r="W247" s="2" t="s">
        <v>2907</v>
      </c>
      <c r="X247" s="2">
        <v>0</v>
      </c>
      <c r="Y247" s="2">
        <v>0</v>
      </c>
      <c r="Z247" s="2" t="s">
        <v>2908</v>
      </c>
      <c r="AA247" s="2">
        <v>0</v>
      </c>
      <c r="AB247" s="2" t="s">
        <v>2909</v>
      </c>
      <c r="AC247" s="2">
        <v>0</v>
      </c>
      <c r="AD247" s="2" t="s">
        <v>2910</v>
      </c>
      <c r="AE247" s="2">
        <v>0</v>
      </c>
      <c r="AF247" s="2">
        <v>0</v>
      </c>
      <c r="AG247" s="2">
        <v>0</v>
      </c>
      <c r="AH247" s="2">
        <v>0</v>
      </c>
      <c r="AI247" s="2" t="s">
        <v>2911</v>
      </c>
      <c r="AJ247" s="2" t="s">
        <v>2912</v>
      </c>
      <c r="AK247" s="2" t="s">
        <v>2913</v>
      </c>
    </row>
    <row r="248" spans="1:37" x14ac:dyDescent="0.25">
      <c r="A248" s="1" t="s">
        <v>2914</v>
      </c>
      <c r="B248" s="2" t="s">
        <v>698</v>
      </c>
      <c r="C248" s="2" t="s">
        <v>698</v>
      </c>
      <c r="D248" s="2">
        <v>0</v>
      </c>
      <c r="E248" s="2">
        <v>0</v>
      </c>
      <c r="F248" s="2">
        <v>0</v>
      </c>
      <c r="G248" s="2">
        <v>0</v>
      </c>
      <c r="H248" s="2" t="s">
        <v>2915</v>
      </c>
      <c r="I248" s="2">
        <v>0</v>
      </c>
      <c r="J248" s="2">
        <v>0</v>
      </c>
      <c r="K248" s="2" t="s">
        <v>2916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 t="s">
        <v>2917</v>
      </c>
      <c r="AK248" s="2" t="s">
        <v>2918</v>
      </c>
    </row>
    <row r="249" spans="1:37" x14ac:dyDescent="0.25">
      <c r="A249" s="1" t="s">
        <v>2919</v>
      </c>
      <c r="B249" s="2" t="s">
        <v>698</v>
      </c>
      <c r="C249" s="2" t="s">
        <v>698</v>
      </c>
      <c r="D249" s="2">
        <v>0</v>
      </c>
      <c r="E249" s="2">
        <v>0</v>
      </c>
      <c r="F249" s="2" t="s">
        <v>292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 t="s">
        <v>2921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 t="s">
        <v>2922</v>
      </c>
      <c r="AK249" s="2" t="s">
        <v>2923</v>
      </c>
    </row>
    <row r="250" spans="1:37" x14ac:dyDescent="0.25">
      <c r="A250" s="1" t="s">
        <v>2924</v>
      </c>
      <c r="B250" s="2" t="s">
        <v>698</v>
      </c>
      <c r="C250" s="2" t="s">
        <v>698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 t="s">
        <v>2925</v>
      </c>
      <c r="L250" s="2">
        <v>0</v>
      </c>
      <c r="M250" s="2" t="s">
        <v>2926</v>
      </c>
      <c r="N250" s="2">
        <v>0</v>
      </c>
      <c r="O250" s="2">
        <v>0</v>
      </c>
      <c r="P250" s="2">
        <v>0</v>
      </c>
      <c r="Q250" s="2" t="s">
        <v>2927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 t="s">
        <v>2928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 t="s">
        <v>2929</v>
      </c>
      <c r="AH250" s="2">
        <v>0</v>
      </c>
      <c r="AI250" s="2">
        <v>0</v>
      </c>
      <c r="AJ250" s="2">
        <v>0</v>
      </c>
      <c r="AK250" s="2" t="s">
        <v>2930</v>
      </c>
    </row>
    <row r="251" spans="1:37" x14ac:dyDescent="0.25">
      <c r="A251" s="1" t="s">
        <v>2931</v>
      </c>
      <c r="B251" s="2" t="s">
        <v>698</v>
      </c>
      <c r="C251" s="2" t="s">
        <v>698</v>
      </c>
      <c r="D251" s="2" t="s">
        <v>2932</v>
      </c>
      <c r="E251" s="2">
        <v>0</v>
      </c>
      <c r="F251" s="2">
        <v>0</v>
      </c>
      <c r="G251" s="2">
        <v>0</v>
      </c>
      <c r="H251" s="2">
        <v>0</v>
      </c>
      <c r="I251" s="2" t="s">
        <v>2933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 t="s">
        <v>2934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 t="s">
        <v>2935</v>
      </c>
      <c r="AB251" s="2" t="s">
        <v>2936</v>
      </c>
      <c r="AC251" s="2">
        <v>0</v>
      </c>
      <c r="AD251" s="2">
        <v>0</v>
      </c>
      <c r="AE251" s="2" t="s">
        <v>2937</v>
      </c>
      <c r="AF251" s="2">
        <v>0</v>
      </c>
      <c r="AG251" s="2">
        <v>0</v>
      </c>
      <c r="AH251" s="2" t="s">
        <v>2938</v>
      </c>
      <c r="AI251" s="2" t="s">
        <v>2939</v>
      </c>
      <c r="AJ251" s="2" t="s">
        <v>2940</v>
      </c>
      <c r="AK251" s="2" t="s">
        <v>2941</v>
      </c>
    </row>
    <row r="252" spans="1:37" x14ac:dyDescent="0.25">
      <c r="A252" s="1" t="s">
        <v>2942</v>
      </c>
      <c r="B252" s="2" t="s">
        <v>698</v>
      </c>
      <c r="C252" s="2" t="s">
        <v>698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 t="s">
        <v>2943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 t="s">
        <v>2944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 t="s">
        <v>2945</v>
      </c>
      <c r="AJ252" s="2">
        <v>0</v>
      </c>
      <c r="AK252" s="2" t="s">
        <v>2946</v>
      </c>
    </row>
    <row r="253" spans="1:37" x14ac:dyDescent="0.25">
      <c r="A253" s="1" t="s">
        <v>2947</v>
      </c>
      <c r="B253" s="2" t="s">
        <v>698</v>
      </c>
      <c r="C253" s="2" t="s">
        <v>698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 t="s">
        <v>2948</v>
      </c>
      <c r="L253" s="2">
        <v>0</v>
      </c>
      <c r="M253" s="2">
        <v>0</v>
      </c>
      <c r="N253" s="2">
        <v>0</v>
      </c>
      <c r="O253" s="2" t="s">
        <v>2949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 t="s">
        <v>2950</v>
      </c>
      <c r="AK253" s="2">
        <v>0</v>
      </c>
    </row>
    <row r="254" spans="1:37" x14ac:dyDescent="0.25">
      <c r="A254" s="1" t="s">
        <v>2951</v>
      </c>
      <c r="B254" s="2" t="s">
        <v>698</v>
      </c>
      <c r="C254" s="2" t="s">
        <v>698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 t="s">
        <v>2952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 t="s">
        <v>2953</v>
      </c>
      <c r="R254" s="2">
        <v>0</v>
      </c>
      <c r="S254" s="2">
        <v>0</v>
      </c>
      <c r="T254" s="2">
        <v>0</v>
      </c>
      <c r="U254" s="2" t="s">
        <v>2954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 t="s">
        <v>2955</v>
      </c>
      <c r="AH254" s="2">
        <v>0</v>
      </c>
      <c r="AI254" s="2">
        <v>0</v>
      </c>
      <c r="AJ254" s="2">
        <v>0</v>
      </c>
      <c r="AK254" s="2">
        <v>0</v>
      </c>
    </row>
    <row r="255" spans="1:37" x14ac:dyDescent="0.25">
      <c r="A255" s="1" t="s">
        <v>2956</v>
      </c>
      <c r="B255" s="2" t="s">
        <v>698</v>
      </c>
      <c r="C255" s="2" t="s">
        <v>698</v>
      </c>
      <c r="D255" s="2" t="s">
        <v>2957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 t="s">
        <v>2958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 t="s">
        <v>2959</v>
      </c>
      <c r="AG255" s="2" t="s">
        <v>2960</v>
      </c>
      <c r="AH255" s="2" t="s">
        <v>2961</v>
      </c>
      <c r="AI255" s="2" t="s">
        <v>2962</v>
      </c>
      <c r="AJ255" s="2" t="s">
        <v>2963</v>
      </c>
      <c r="AK255" s="2">
        <v>0</v>
      </c>
    </row>
    <row r="256" spans="1:37" x14ac:dyDescent="0.25">
      <c r="A256" s="1" t="s">
        <v>2964</v>
      </c>
      <c r="B256" s="2" t="s">
        <v>698</v>
      </c>
      <c r="C256" s="2" t="s">
        <v>698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 t="s">
        <v>2965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 t="s">
        <v>2966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 t="s">
        <v>2967</v>
      </c>
    </row>
    <row r="257" spans="1:37" x14ac:dyDescent="0.25">
      <c r="A257" s="1" t="s">
        <v>2968</v>
      </c>
      <c r="B257" s="2" t="s">
        <v>698</v>
      </c>
      <c r="C257" s="2" t="s">
        <v>698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 t="s">
        <v>2969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 t="s">
        <v>297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 t="s">
        <v>2971</v>
      </c>
      <c r="AI257" s="2">
        <v>0</v>
      </c>
      <c r="AJ257" s="2" t="s">
        <v>2972</v>
      </c>
      <c r="AK257" s="2">
        <v>0</v>
      </c>
    </row>
    <row r="258" spans="1:37" x14ac:dyDescent="0.25">
      <c r="A258" s="1" t="s">
        <v>2973</v>
      </c>
      <c r="B258" s="2" t="s">
        <v>698</v>
      </c>
      <c r="C258" s="2" t="s">
        <v>698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 t="s">
        <v>2974</v>
      </c>
      <c r="J258" s="2">
        <v>0</v>
      </c>
      <c r="K258" s="2">
        <v>0</v>
      </c>
      <c r="L258" s="2">
        <v>0</v>
      </c>
      <c r="M258" s="2" t="s">
        <v>2975</v>
      </c>
      <c r="N258" s="2">
        <v>0</v>
      </c>
      <c r="O258" s="2">
        <v>0</v>
      </c>
      <c r="P258" s="2">
        <v>0</v>
      </c>
      <c r="Q258" s="2" t="s">
        <v>2976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 t="s">
        <v>2977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 t="s">
        <v>2978</v>
      </c>
      <c r="AG258" s="2">
        <v>0</v>
      </c>
      <c r="AH258" s="2">
        <v>0</v>
      </c>
      <c r="AI258" s="2" t="s">
        <v>2979</v>
      </c>
      <c r="AJ258" s="2" t="s">
        <v>2980</v>
      </c>
      <c r="AK258" s="2" t="s">
        <v>2981</v>
      </c>
    </row>
    <row r="259" spans="1:37" x14ac:dyDescent="0.25">
      <c r="A259" s="1" t="s">
        <v>2982</v>
      </c>
      <c r="B259" s="2" t="s">
        <v>698</v>
      </c>
      <c r="C259" s="2" t="s">
        <v>698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 t="s">
        <v>2983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 t="s">
        <v>2984</v>
      </c>
      <c r="Y259" s="2" t="s">
        <v>2985</v>
      </c>
      <c r="Z259" s="2">
        <v>0</v>
      </c>
      <c r="AA259" s="2">
        <v>0</v>
      </c>
      <c r="AB259" s="2" t="s">
        <v>2986</v>
      </c>
      <c r="AC259" s="2">
        <v>0</v>
      </c>
      <c r="AD259" s="2">
        <v>0</v>
      </c>
      <c r="AE259" s="2" t="s">
        <v>2987</v>
      </c>
      <c r="AF259" s="2">
        <v>0</v>
      </c>
      <c r="AG259" s="2">
        <v>0</v>
      </c>
      <c r="AH259" s="2" t="s">
        <v>2988</v>
      </c>
      <c r="AI259" s="2" t="s">
        <v>2989</v>
      </c>
      <c r="AJ259" s="2" t="s">
        <v>2990</v>
      </c>
      <c r="AK259" s="2">
        <v>0</v>
      </c>
    </row>
    <row r="260" spans="1:37" x14ac:dyDescent="0.25">
      <c r="A260" s="1" t="s">
        <v>2991</v>
      </c>
      <c r="B260" s="2" t="s">
        <v>698</v>
      </c>
      <c r="C260" s="2" t="s">
        <v>698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 t="s">
        <v>2992</v>
      </c>
      <c r="AI260" s="2" t="s">
        <v>2993</v>
      </c>
      <c r="AJ260" s="2" t="s">
        <v>2994</v>
      </c>
      <c r="AK260" s="2" t="s">
        <v>2995</v>
      </c>
    </row>
    <row r="261" spans="1:37" x14ac:dyDescent="0.25">
      <c r="A261" s="1" t="s">
        <v>2996</v>
      </c>
      <c r="B261" s="2" t="s">
        <v>698</v>
      </c>
      <c r="C261" s="2" t="s">
        <v>698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 t="s">
        <v>2997</v>
      </c>
      <c r="N261" s="2">
        <v>0</v>
      </c>
      <c r="O261" s="2">
        <v>0</v>
      </c>
      <c r="P261" s="2" t="s">
        <v>2998</v>
      </c>
      <c r="Q261" s="2">
        <v>0</v>
      </c>
      <c r="R261" s="2">
        <v>0</v>
      </c>
      <c r="S261" s="2">
        <v>0</v>
      </c>
      <c r="T261" s="2">
        <v>0</v>
      </c>
      <c r="U261" s="2" t="s">
        <v>2999</v>
      </c>
      <c r="V261" s="2">
        <v>0</v>
      </c>
      <c r="W261" s="2" t="s">
        <v>3000</v>
      </c>
      <c r="X261" s="2">
        <v>0</v>
      </c>
      <c r="Y261" s="2">
        <v>0</v>
      </c>
      <c r="Z261" s="2" t="s">
        <v>3001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 t="s">
        <v>3002</v>
      </c>
      <c r="AG261" s="2">
        <v>0</v>
      </c>
      <c r="AH261" s="2">
        <v>0</v>
      </c>
      <c r="AI261" s="2" t="s">
        <v>3003</v>
      </c>
      <c r="AJ261" s="2" t="s">
        <v>3004</v>
      </c>
      <c r="AK261" s="2">
        <v>0</v>
      </c>
    </row>
    <row r="262" spans="1:37" x14ac:dyDescent="0.25">
      <c r="A262" s="1" t="s">
        <v>3005</v>
      </c>
      <c r="B262" s="2" t="s">
        <v>698</v>
      </c>
      <c r="C262" s="2" t="s">
        <v>698</v>
      </c>
      <c r="D262" s="2" t="s">
        <v>3006</v>
      </c>
      <c r="E262" s="2">
        <v>0</v>
      </c>
      <c r="F262" s="2">
        <v>0</v>
      </c>
      <c r="G262" s="2" t="s">
        <v>3007</v>
      </c>
      <c r="H262" s="2">
        <v>0</v>
      </c>
      <c r="I262" s="2" t="s">
        <v>3008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 t="s">
        <v>3009</v>
      </c>
      <c r="Q262" s="2">
        <v>0</v>
      </c>
      <c r="R262" s="2" t="s">
        <v>301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 t="s">
        <v>3011</v>
      </c>
      <c r="AG262" s="2">
        <v>0</v>
      </c>
      <c r="AH262" s="2">
        <v>0</v>
      </c>
      <c r="AI262" s="2" t="s">
        <v>3012</v>
      </c>
      <c r="AJ262" s="2" t="s">
        <v>3013</v>
      </c>
      <c r="AK262" s="2">
        <v>0</v>
      </c>
    </row>
    <row r="263" spans="1:37" x14ac:dyDescent="0.25">
      <c r="A263" s="1" t="s">
        <v>3014</v>
      </c>
      <c r="B263" s="2" t="s">
        <v>698</v>
      </c>
      <c r="C263" s="2" t="s">
        <v>698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 t="s">
        <v>3015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 t="s">
        <v>3016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 t="s">
        <v>3017</v>
      </c>
    </row>
    <row r="264" spans="1:37" x14ac:dyDescent="0.25">
      <c r="A264" s="1" t="s">
        <v>3018</v>
      </c>
      <c r="B264" s="2" t="s">
        <v>698</v>
      </c>
      <c r="C264" s="2" t="s">
        <v>698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 t="s">
        <v>3019</v>
      </c>
      <c r="Z264" s="2">
        <v>0</v>
      </c>
      <c r="AA264" s="2" t="s">
        <v>302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</row>
    <row r="265" spans="1:37" x14ac:dyDescent="0.25">
      <c r="A265" s="1" t="s">
        <v>3021</v>
      </c>
      <c r="B265" s="2" t="s">
        <v>698</v>
      </c>
      <c r="C265" s="2" t="s">
        <v>698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 t="s">
        <v>3022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 t="s">
        <v>3023</v>
      </c>
    </row>
    <row r="266" spans="1:37" x14ac:dyDescent="0.25">
      <c r="A266" s="1" t="s">
        <v>3024</v>
      </c>
      <c r="B266" s="2" t="s">
        <v>698</v>
      </c>
      <c r="C266" s="2" t="s">
        <v>698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 t="s">
        <v>3025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 t="s">
        <v>3026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 t="s">
        <v>3027</v>
      </c>
      <c r="AH266" s="2">
        <v>0</v>
      </c>
      <c r="AI266" s="2">
        <v>0</v>
      </c>
      <c r="AJ266" s="2">
        <v>0</v>
      </c>
      <c r="AK266" s="2">
        <v>0</v>
      </c>
    </row>
    <row r="267" spans="1:37" x14ac:dyDescent="0.25">
      <c r="A267" s="1" t="s">
        <v>3028</v>
      </c>
      <c r="B267" s="2" t="s">
        <v>698</v>
      </c>
      <c r="C267" s="2" t="s">
        <v>698</v>
      </c>
      <c r="D267" s="2">
        <v>0</v>
      </c>
      <c r="E267" s="2">
        <v>0</v>
      </c>
      <c r="F267" s="2">
        <v>0</v>
      </c>
      <c r="G267" s="2" t="s">
        <v>3029</v>
      </c>
      <c r="H267" s="2" t="s">
        <v>303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 t="s">
        <v>3031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 t="s">
        <v>3032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</row>
    <row r="268" spans="1:37" x14ac:dyDescent="0.25">
      <c r="A268" s="1" t="s">
        <v>3033</v>
      </c>
      <c r="B268" s="2" t="s">
        <v>698</v>
      </c>
      <c r="C268" s="2" t="s">
        <v>698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 t="s">
        <v>3034</v>
      </c>
      <c r="Z268" s="2">
        <v>0</v>
      </c>
      <c r="AA268" s="2">
        <v>0</v>
      </c>
      <c r="AB268" s="2" t="s">
        <v>3035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</row>
    <row r="269" spans="1:37" x14ac:dyDescent="0.25">
      <c r="A269" s="1" t="s">
        <v>3036</v>
      </c>
      <c r="B269" s="2" t="s">
        <v>698</v>
      </c>
      <c r="C269" s="2" t="s">
        <v>698</v>
      </c>
      <c r="D269" s="2">
        <v>0</v>
      </c>
      <c r="E269" s="2">
        <v>0</v>
      </c>
      <c r="F269" s="2">
        <v>0</v>
      </c>
      <c r="G269" s="2">
        <v>0</v>
      </c>
      <c r="H269" s="2" t="s">
        <v>3037</v>
      </c>
      <c r="I269" s="2" t="s">
        <v>3038</v>
      </c>
      <c r="J269" s="2">
        <v>0</v>
      </c>
      <c r="K269" s="2" t="s">
        <v>3039</v>
      </c>
      <c r="L269" s="2">
        <v>0</v>
      </c>
      <c r="M269" s="2">
        <v>0</v>
      </c>
      <c r="N269" s="2">
        <v>0</v>
      </c>
      <c r="O269" s="2" t="s">
        <v>3040</v>
      </c>
      <c r="P269" s="2">
        <v>0</v>
      </c>
      <c r="Q269" s="2" t="s">
        <v>3041</v>
      </c>
      <c r="R269" s="2">
        <v>0</v>
      </c>
      <c r="S269" s="2" t="s">
        <v>3042</v>
      </c>
      <c r="T269" s="2" t="s">
        <v>3043</v>
      </c>
      <c r="U269" s="2">
        <v>0</v>
      </c>
      <c r="V269" s="2">
        <v>0</v>
      </c>
      <c r="W269" s="2" t="s">
        <v>3044</v>
      </c>
      <c r="X269" s="2" t="s">
        <v>3045</v>
      </c>
      <c r="Y269" s="2" t="s">
        <v>3046</v>
      </c>
      <c r="Z269" s="2" t="s">
        <v>3047</v>
      </c>
      <c r="AA269" s="2" t="s">
        <v>3048</v>
      </c>
      <c r="AB269" s="2" t="s">
        <v>3049</v>
      </c>
      <c r="AC269" s="2" t="s">
        <v>3050</v>
      </c>
      <c r="AD269" s="2" t="s">
        <v>3051</v>
      </c>
      <c r="AE269" s="2" t="s">
        <v>3052</v>
      </c>
      <c r="AF269" s="2" t="s">
        <v>3053</v>
      </c>
      <c r="AG269" s="2" t="s">
        <v>3054</v>
      </c>
      <c r="AH269" s="2" t="s">
        <v>3055</v>
      </c>
      <c r="AI269" s="2" t="s">
        <v>3056</v>
      </c>
      <c r="AJ269" s="2" t="s">
        <v>3057</v>
      </c>
      <c r="AK269" s="2" t="s">
        <v>3058</v>
      </c>
    </row>
    <row r="270" spans="1:37" x14ac:dyDescent="0.25">
      <c r="A270" s="1" t="s">
        <v>3059</v>
      </c>
      <c r="B270" s="2" t="s">
        <v>698</v>
      </c>
      <c r="C270" s="2" t="s">
        <v>698</v>
      </c>
      <c r="D270" s="2" t="s">
        <v>3060</v>
      </c>
      <c r="E270" s="2">
        <v>0</v>
      </c>
      <c r="F270" s="2">
        <v>0</v>
      </c>
      <c r="G270" s="2">
        <v>0</v>
      </c>
      <c r="H270" s="2">
        <v>0</v>
      </c>
      <c r="I270" s="2" t="s">
        <v>3061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 t="s">
        <v>3062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</row>
    <row r="271" spans="1:37" x14ac:dyDescent="0.25">
      <c r="A271" s="1" t="s">
        <v>3063</v>
      </c>
      <c r="B271" s="2" t="s">
        <v>698</v>
      </c>
      <c r="C271" s="2" t="s">
        <v>698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 t="s">
        <v>3064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 t="s">
        <v>3065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</row>
    <row r="272" spans="1:37" x14ac:dyDescent="0.25">
      <c r="A272" s="1" t="s">
        <v>3066</v>
      </c>
      <c r="B272" s="2" t="s">
        <v>698</v>
      </c>
      <c r="C272" s="2" t="s">
        <v>698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 t="s">
        <v>3067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 t="s">
        <v>3068</v>
      </c>
      <c r="AB272" s="2" t="s">
        <v>3069</v>
      </c>
      <c r="AC272" s="2">
        <v>0</v>
      </c>
      <c r="AD272" s="2">
        <v>0</v>
      </c>
      <c r="AE272" s="2" t="s">
        <v>3070</v>
      </c>
      <c r="AF272" s="2">
        <v>0</v>
      </c>
      <c r="AG272" s="2" t="s">
        <v>3071</v>
      </c>
      <c r="AH272" s="2">
        <v>0</v>
      </c>
      <c r="AI272" s="2" t="s">
        <v>3072</v>
      </c>
      <c r="AJ272" s="2" t="s">
        <v>3073</v>
      </c>
      <c r="AK272" s="2" t="s">
        <v>3074</v>
      </c>
    </row>
    <row r="273" spans="1:37" x14ac:dyDescent="0.25">
      <c r="A273" s="1" t="s">
        <v>3075</v>
      </c>
      <c r="B273" s="2" t="s">
        <v>698</v>
      </c>
      <c r="C273" s="2" t="s">
        <v>698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 t="s">
        <v>3076</v>
      </c>
      <c r="J273" s="2">
        <v>0</v>
      </c>
      <c r="K273" s="2">
        <v>0</v>
      </c>
      <c r="L273" s="2">
        <v>0</v>
      </c>
      <c r="M273" s="2">
        <v>0</v>
      </c>
      <c r="N273" s="2" t="s">
        <v>3077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 t="s">
        <v>3078</v>
      </c>
      <c r="AC273" s="2" t="s">
        <v>3079</v>
      </c>
      <c r="AD273" s="2">
        <v>0</v>
      </c>
      <c r="AE273" s="2" t="s">
        <v>3080</v>
      </c>
      <c r="AF273" s="2" t="s">
        <v>3081</v>
      </c>
      <c r="AG273" s="2">
        <v>0</v>
      </c>
      <c r="AH273" s="2" t="s">
        <v>3082</v>
      </c>
      <c r="AI273" s="2" t="s">
        <v>3083</v>
      </c>
      <c r="AJ273" s="2">
        <v>0</v>
      </c>
      <c r="AK273" s="2" t="s">
        <v>3084</v>
      </c>
    </row>
    <row r="274" spans="1:37" x14ac:dyDescent="0.25">
      <c r="A274" s="1" t="s">
        <v>3085</v>
      </c>
      <c r="B274" s="2" t="s">
        <v>698</v>
      </c>
      <c r="C274" s="2" t="s">
        <v>698</v>
      </c>
      <c r="D274" s="2" t="s">
        <v>3086</v>
      </c>
      <c r="E274" s="2">
        <v>0</v>
      </c>
      <c r="F274" s="2" t="s">
        <v>3087</v>
      </c>
      <c r="G274" s="2">
        <v>0</v>
      </c>
      <c r="H274" s="2" t="s">
        <v>3088</v>
      </c>
      <c r="I274" s="2" t="s">
        <v>3089</v>
      </c>
      <c r="J274" s="2" t="s">
        <v>3090</v>
      </c>
      <c r="K274" s="2" t="s">
        <v>3091</v>
      </c>
      <c r="L274" s="2">
        <v>0</v>
      </c>
      <c r="M274" s="2">
        <v>0</v>
      </c>
      <c r="N274" s="2">
        <v>0</v>
      </c>
      <c r="O274" s="2" t="s">
        <v>3092</v>
      </c>
      <c r="P274" s="2">
        <v>0</v>
      </c>
      <c r="Q274" s="2" t="s">
        <v>3093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 t="s">
        <v>3094</v>
      </c>
      <c r="AA274" s="2" t="s">
        <v>3095</v>
      </c>
      <c r="AB274" s="2" t="s">
        <v>3096</v>
      </c>
      <c r="AC274" s="2" t="s">
        <v>3097</v>
      </c>
      <c r="AD274" s="2">
        <v>0</v>
      </c>
      <c r="AE274" s="2" t="s">
        <v>3098</v>
      </c>
      <c r="AF274" s="2">
        <v>0</v>
      </c>
      <c r="AG274" s="2" t="s">
        <v>3099</v>
      </c>
      <c r="AH274" s="2" t="s">
        <v>3100</v>
      </c>
      <c r="AI274" s="2" t="s">
        <v>3101</v>
      </c>
      <c r="AJ274" s="2" t="s">
        <v>3102</v>
      </c>
      <c r="AK274" s="2" t="s">
        <v>3103</v>
      </c>
    </row>
    <row r="275" spans="1:37" x14ac:dyDescent="0.25">
      <c r="A275" s="1" t="s">
        <v>3104</v>
      </c>
      <c r="B275" s="2" t="s">
        <v>698</v>
      </c>
      <c r="C275" s="2" t="s">
        <v>698</v>
      </c>
      <c r="D275" s="2">
        <v>0</v>
      </c>
      <c r="E275" s="2">
        <v>0</v>
      </c>
      <c r="F275" s="2" t="s">
        <v>3105</v>
      </c>
      <c r="G275" s="2">
        <v>0</v>
      </c>
      <c r="H275" s="2" t="s">
        <v>3106</v>
      </c>
      <c r="I275" s="2">
        <v>0</v>
      </c>
      <c r="J275" s="2">
        <v>0</v>
      </c>
      <c r="K275" s="2">
        <v>0</v>
      </c>
      <c r="L275" s="2">
        <v>0</v>
      </c>
      <c r="M275" s="2" t="s">
        <v>3107</v>
      </c>
      <c r="N275" s="2">
        <v>0</v>
      </c>
      <c r="O275" s="2">
        <v>0</v>
      </c>
      <c r="P275" s="2" t="s">
        <v>3108</v>
      </c>
      <c r="Q275" s="2" t="s">
        <v>3109</v>
      </c>
      <c r="R275" s="2" t="s">
        <v>3110</v>
      </c>
      <c r="S275" s="2">
        <v>0</v>
      </c>
      <c r="T275" s="2">
        <v>0</v>
      </c>
      <c r="U275" s="2" t="s">
        <v>3111</v>
      </c>
      <c r="V275" s="2" t="s">
        <v>3112</v>
      </c>
      <c r="W275" s="2" t="s">
        <v>3113</v>
      </c>
      <c r="X275" s="2" t="s">
        <v>3114</v>
      </c>
      <c r="Y275" s="2" t="s">
        <v>3115</v>
      </c>
      <c r="Z275" s="2" t="s">
        <v>3116</v>
      </c>
      <c r="AA275" s="2" t="s">
        <v>3117</v>
      </c>
      <c r="AB275" s="2" t="s">
        <v>3118</v>
      </c>
      <c r="AC275" s="2" t="s">
        <v>3119</v>
      </c>
      <c r="AD275" s="2" t="s">
        <v>3120</v>
      </c>
      <c r="AE275" s="2" t="s">
        <v>3121</v>
      </c>
      <c r="AF275" s="2" t="s">
        <v>3122</v>
      </c>
      <c r="AG275" s="2" t="s">
        <v>3123</v>
      </c>
      <c r="AH275" s="2">
        <v>0</v>
      </c>
      <c r="AI275" s="2" t="s">
        <v>3124</v>
      </c>
      <c r="AJ275" s="2" t="s">
        <v>3125</v>
      </c>
      <c r="AK275" s="2" t="s">
        <v>3126</v>
      </c>
    </row>
    <row r="276" spans="1:37" x14ac:dyDescent="0.25">
      <c r="A276" s="1" t="s">
        <v>3127</v>
      </c>
      <c r="B276" s="2" t="s">
        <v>698</v>
      </c>
      <c r="C276" s="2" t="s">
        <v>698</v>
      </c>
      <c r="D276" s="2">
        <v>0</v>
      </c>
      <c r="E276" s="2" t="s">
        <v>3128</v>
      </c>
      <c r="F276" s="2" t="s">
        <v>3129</v>
      </c>
      <c r="G276" s="2">
        <v>0</v>
      </c>
      <c r="H276" s="2">
        <v>0</v>
      </c>
      <c r="I276" s="2" t="s">
        <v>3130</v>
      </c>
      <c r="J276" s="2">
        <v>0</v>
      </c>
      <c r="K276" s="2">
        <v>0</v>
      </c>
      <c r="L276" s="2">
        <v>0</v>
      </c>
      <c r="M276" s="2">
        <v>0</v>
      </c>
      <c r="N276" s="2" t="s">
        <v>3131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 t="s">
        <v>3132</v>
      </c>
      <c r="U276" s="2" t="s">
        <v>3133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 t="s">
        <v>3134</v>
      </c>
      <c r="AD276" s="2" t="s">
        <v>3135</v>
      </c>
      <c r="AE276" s="2" t="s">
        <v>3136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 t="s">
        <v>3137</v>
      </c>
    </row>
    <row r="277" spans="1:37" x14ac:dyDescent="0.25">
      <c r="A277" s="1" t="s">
        <v>3138</v>
      </c>
      <c r="B277" s="2" t="s">
        <v>698</v>
      </c>
      <c r="C277" s="2" t="s">
        <v>698</v>
      </c>
      <c r="D277" s="2" t="s">
        <v>3139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 t="s">
        <v>3140</v>
      </c>
      <c r="AB277" s="2" t="s">
        <v>3141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 t="s">
        <v>3142</v>
      </c>
      <c r="AI277" s="2">
        <v>0</v>
      </c>
      <c r="AJ277" s="2" t="s">
        <v>3143</v>
      </c>
      <c r="AK277" s="2" t="s">
        <v>3144</v>
      </c>
    </row>
    <row r="278" spans="1:37" x14ac:dyDescent="0.25">
      <c r="A278" s="1" t="s">
        <v>3145</v>
      </c>
      <c r="B278" s="2" t="s">
        <v>698</v>
      </c>
      <c r="C278" s="2" t="s">
        <v>698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 t="s">
        <v>3146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 t="s">
        <v>3147</v>
      </c>
      <c r="AJ278" s="2">
        <v>0</v>
      </c>
      <c r="AK278" s="2" t="s">
        <v>3148</v>
      </c>
    </row>
    <row r="279" spans="1:37" x14ac:dyDescent="0.25">
      <c r="A279" s="1" t="s">
        <v>3149</v>
      </c>
      <c r="B279" s="2" t="s">
        <v>698</v>
      </c>
      <c r="C279" s="2" t="s">
        <v>698</v>
      </c>
      <c r="D279" s="2" t="s">
        <v>3150</v>
      </c>
      <c r="E279" s="2">
        <v>0</v>
      </c>
      <c r="F279" s="2">
        <v>0</v>
      </c>
      <c r="G279" s="2">
        <v>0</v>
      </c>
      <c r="H279" s="2" t="s">
        <v>3151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 t="s">
        <v>3152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 t="s">
        <v>3153</v>
      </c>
      <c r="AK279" s="2" t="s">
        <v>3154</v>
      </c>
    </row>
    <row r="280" spans="1:37" x14ac:dyDescent="0.25">
      <c r="A280" s="1" t="s">
        <v>3155</v>
      </c>
      <c r="B280" s="2" t="s">
        <v>698</v>
      </c>
      <c r="C280" s="2" t="s">
        <v>698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 t="s">
        <v>3156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 t="s">
        <v>3157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 t="s">
        <v>3158</v>
      </c>
      <c r="AH280" s="2" t="s">
        <v>3159</v>
      </c>
      <c r="AI280" s="2" t="s">
        <v>3160</v>
      </c>
      <c r="AJ280" s="2" t="s">
        <v>3161</v>
      </c>
      <c r="AK280" s="2" t="s">
        <v>3162</v>
      </c>
    </row>
    <row r="281" spans="1:37" x14ac:dyDescent="0.25">
      <c r="A281" s="1" t="s">
        <v>3163</v>
      </c>
      <c r="B281" s="2" t="s">
        <v>698</v>
      </c>
      <c r="C281" s="2" t="s">
        <v>698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 t="s">
        <v>3164</v>
      </c>
      <c r="L281" s="2">
        <v>0</v>
      </c>
      <c r="M281" s="2" t="s">
        <v>3165</v>
      </c>
      <c r="N281" s="2">
        <v>0</v>
      </c>
      <c r="O281" s="2">
        <v>0</v>
      </c>
      <c r="P281" s="2">
        <v>0</v>
      </c>
      <c r="Q281" s="2" t="s">
        <v>3166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 t="s">
        <v>3167</v>
      </c>
      <c r="Y281" s="2">
        <v>0</v>
      </c>
      <c r="Z281" s="2">
        <v>0</v>
      </c>
      <c r="AA281" s="2">
        <v>0</v>
      </c>
      <c r="AB281" s="2" t="s">
        <v>3168</v>
      </c>
      <c r="AC281" s="2">
        <v>0</v>
      </c>
      <c r="AD281" s="2" t="s">
        <v>3169</v>
      </c>
      <c r="AE281" s="2">
        <v>0</v>
      </c>
      <c r="AF281" s="2">
        <v>0</v>
      </c>
      <c r="AG281" s="2" t="s">
        <v>3170</v>
      </c>
      <c r="AH281" s="2">
        <v>0</v>
      </c>
      <c r="AI281" s="2" t="s">
        <v>3171</v>
      </c>
      <c r="AJ281" s="2">
        <v>0</v>
      </c>
      <c r="AK281" s="2">
        <v>0</v>
      </c>
    </row>
    <row r="282" spans="1:37" x14ac:dyDescent="0.25">
      <c r="A282" s="1" t="s">
        <v>3172</v>
      </c>
      <c r="B282" s="2" t="s">
        <v>698</v>
      </c>
      <c r="C282" s="2" t="s">
        <v>698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 t="s">
        <v>3173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 t="s">
        <v>3174</v>
      </c>
      <c r="AH282" s="2">
        <v>0</v>
      </c>
      <c r="AI282" s="2">
        <v>0</v>
      </c>
      <c r="AJ282" s="2" t="s">
        <v>3175</v>
      </c>
      <c r="AK282" s="2">
        <v>0</v>
      </c>
    </row>
    <row r="283" spans="1:37" x14ac:dyDescent="0.25">
      <c r="A283" s="1" t="s">
        <v>3176</v>
      </c>
      <c r="B283" s="2" t="s">
        <v>698</v>
      </c>
      <c r="C283" s="2" t="s">
        <v>698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 t="s">
        <v>3177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 t="s">
        <v>3178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 t="s">
        <v>3179</v>
      </c>
      <c r="AH283" s="2">
        <v>0</v>
      </c>
      <c r="AI283" s="2">
        <v>0</v>
      </c>
      <c r="AJ283" s="2" t="s">
        <v>3180</v>
      </c>
      <c r="AK283" s="2">
        <v>0</v>
      </c>
    </row>
    <row r="284" spans="1:37" x14ac:dyDescent="0.25">
      <c r="A284" s="1" t="s">
        <v>3181</v>
      </c>
      <c r="B284" s="2" t="s">
        <v>698</v>
      </c>
      <c r="C284" s="2" t="s">
        <v>698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 t="s">
        <v>3182</v>
      </c>
      <c r="L284" s="2">
        <v>0</v>
      </c>
      <c r="M284" s="2">
        <v>0</v>
      </c>
      <c r="N284" s="2" t="s">
        <v>3183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 t="s">
        <v>3184</v>
      </c>
      <c r="AA284" s="2">
        <v>0</v>
      </c>
      <c r="AB284" s="2" t="s">
        <v>3185</v>
      </c>
      <c r="AC284" s="2">
        <v>0</v>
      </c>
      <c r="AD284" s="2" t="s">
        <v>3186</v>
      </c>
      <c r="AE284" s="2">
        <v>0</v>
      </c>
      <c r="AF284" s="2">
        <v>0</v>
      </c>
      <c r="AG284" s="2" t="s">
        <v>3187</v>
      </c>
      <c r="AH284" s="2" t="s">
        <v>3188</v>
      </c>
      <c r="AI284" s="2">
        <v>0</v>
      </c>
      <c r="AJ284" s="2" t="s">
        <v>3189</v>
      </c>
      <c r="AK284" s="2">
        <v>0</v>
      </c>
    </row>
    <row r="285" spans="1:37" x14ac:dyDescent="0.25">
      <c r="A285" s="1" t="s">
        <v>3190</v>
      </c>
      <c r="B285" s="2" t="s">
        <v>698</v>
      </c>
      <c r="C285" s="2" t="s">
        <v>698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 t="s">
        <v>3191</v>
      </c>
      <c r="J285" s="2">
        <v>0</v>
      </c>
      <c r="K285" s="2" t="s">
        <v>3192</v>
      </c>
      <c r="L285" s="2" t="s">
        <v>3193</v>
      </c>
      <c r="M285" s="2">
        <v>0</v>
      </c>
      <c r="N285" s="2">
        <v>0</v>
      </c>
      <c r="O285" s="2" t="s">
        <v>3194</v>
      </c>
      <c r="P285" s="2">
        <v>0</v>
      </c>
      <c r="Q285" s="2">
        <v>0</v>
      </c>
      <c r="R285" s="2" t="s">
        <v>3195</v>
      </c>
      <c r="S285" s="2">
        <v>0</v>
      </c>
      <c r="T285" s="2">
        <v>0</v>
      </c>
      <c r="U285" s="2" t="s">
        <v>3196</v>
      </c>
      <c r="V285" s="2">
        <v>0</v>
      </c>
      <c r="W285" s="2" t="s">
        <v>3197</v>
      </c>
      <c r="X285" s="2" t="s">
        <v>3198</v>
      </c>
      <c r="Y285" s="2">
        <v>0</v>
      </c>
      <c r="Z285" s="2" t="s">
        <v>3199</v>
      </c>
      <c r="AA285" s="2" t="s">
        <v>3200</v>
      </c>
      <c r="AB285" s="2" t="s">
        <v>3201</v>
      </c>
      <c r="AC285" s="2" t="s">
        <v>3202</v>
      </c>
      <c r="AD285" s="2" t="s">
        <v>3203</v>
      </c>
      <c r="AE285" s="2">
        <v>0</v>
      </c>
      <c r="AF285" s="2" t="s">
        <v>3204</v>
      </c>
      <c r="AG285" s="2">
        <v>0</v>
      </c>
      <c r="AH285" s="2" t="s">
        <v>3205</v>
      </c>
      <c r="AI285" s="2">
        <v>0</v>
      </c>
      <c r="AJ285" s="2" t="s">
        <v>3206</v>
      </c>
      <c r="AK285" s="2" t="s">
        <v>3207</v>
      </c>
    </row>
    <row r="286" spans="1:37" x14ac:dyDescent="0.25">
      <c r="A286" s="1" t="s">
        <v>3208</v>
      </c>
      <c r="B286" s="2" t="s">
        <v>698</v>
      </c>
      <c r="C286" s="2" t="s">
        <v>698</v>
      </c>
      <c r="D286" s="2">
        <v>0</v>
      </c>
      <c r="E286" s="2">
        <v>0</v>
      </c>
      <c r="F286" s="2" t="s">
        <v>3209</v>
      </c>
      <c r="G286" s="2">
        <v>0</v>
      </c>
      <c r="H286" s="2">
        <v>0</v>
      </c>
      <c r="I286" s="2">
        <v>0</v>
      </c>
      <c r="J286" s="2" t="s">
        <v>3210</v>
      </c>
      <c r="K286" s="2">
        <v>0</v>
      </c>
      <c r="L286" s="2">
        <v>0</v>
      </c>
      <c r="M286" s="2" t="s">
        <v>3211</v>
      </c>
      <c r="N286" s="2">
        <v>0</v>
      </c>
      <c r="O286" s="2">
        <v>0</v>
      </c>
      <c r="P286" s="2" t="s">
        <v>3212</v>
      </c>
      <c r="Q286" s="2" t="s">
        <v>3213</v>
      </c>
      <c r="R286" s="2" t="s">
        <v>3214</v>
      </c>
      <c r="S286" s="2">
        <v>0</v>
      </c>
      <c r="T286" s="2">
        <v>0</v>
      </c>
      <c r="U286" s="2" t="s">
        <v>3215</v>
      </c>
      <c r="V286" s="2">
        <v>0</v>
      </c>
      <c r="W286" s="2">
        <v>0</v>
      </c>
      <c r="X286" s="2">
        <v>0</v>
      </c>
      <c r="Y286" s="2" t="s">
        <v>3216</v>
      </c>
      <c r="Z286" s="2" t="s">
        <v>3217</v>
      </c>
      <c r="AA286" s="2" t="s">
        <v>3218</v>
      </c>
      <c r="AB286" s="2" t="s">
        <v>3219</v>
      </c>
      <c r="AC286" s="2" t="s">
        <v>3220</v>
      </c>
      <c r="AD286" s="2" t="s">
        <v>3221</v>
      </c>
      <c r="AE286" s="2" t="s">
        <v>3222</v>
      </c>
      <c r="AF286" s="2">
        <v>0</v>
      </c>
      <c r="AG286" s="2">
        <v>0</v>
      </c>
      <c r="AH286" s="2">
        <v>0</v>
      </c>
      <c r="AI286" s="2" t="s">
        <v>3223</v>
      </c>
      <c r="AJ286" s="2" t="s">
        <v>3224</v>
      </c>
      <c r="AK286" s="2" t="s">
        <v>3225</v>
      </c>
    </row>
    <row r="287" spans="1:37" x14ac:dyDescent="0.25">
      <c r="A287" s="1" t="s">
        <v>3226</v>
      </c>
      <c r="B287" s="2" t="s">
        <v>698</v>
      </c>
      <c r="C287" s="2" t="s">
        <v>698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 t="s">
        <v>3227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 t="s">
        <v>3228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 t="s">
        <v>3229</v>
      </c>
      <c r="Y287" s="2" t="s">
        <v>323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 t="s">
        <v>3231</v>
      </c>
      <c r="AG287" s="2">
        <v>0</v>
      </c>
      <c r="AH287" s="2" t="s">
        <v>3232</v>
      </c>
      <c r="AI287" s="2">
        <v>0</v>
      </c>
      <c r="AJ287" s="2" t="s">
        <v>3233</v>
      </c>
      <c r="AK287" s="2" t="s">
        <v>3234</v>
      </c>
    </row>
    <row r="288" spans="1:37" x14ac:dyDescent="0.25">
      <c r="A288" s="1" t="s">
        <v>3235</v>
      </c>
      <c r="B288" s="2" t="s">
        <v>698</v>
      </c>
      <c r="C288" s="2" t="s">
        <v>698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 t="s">
        <v>3236</v>
      </c>
      <c r="N288" s="2">
        <v>0</v>
      </c>
      <c r="O288" s="2">
        <v>0</v>
      </c>
      <c r="P288" s="2">
        <v>0</v>
      </c>
      <c r="Q288" s="2" t="s">
        <v>3237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 t="s">
        <v>3238</v>
      </c>
      <c r="AJ288" s="2">
        <v>0</v>
      </c>
      <c r="AK288" s="2" t="s">
        <v>3239</v>
      </c>
    </row>
    <row r="289" spans="1:37" x14ac:dyDescent="0.25">
      <c r="A289" s="1" t="s">
        <v>3240</v>
      </c>
      <c r="B289" s="2" t="s">
        <v>698</v>
      </c>
      <c r="C289" s="2" t="s">
        <v>698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 t="s">
        <v>3241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 t="s">
        <v>3242</v>
      </c>
      <c r="AJ289" s="2" t="s">
        <v>3243</v>
      </c>
      <c r="AK289" s="2" t="s">
        <v>3244</v>
      </c>
    </row>
    <row r="290" spans="1:37" x14ac:dyDescent="0.25">
      <c r="A290" s="1" t="s">
        <v>3245</v>
      </c>
      <c r="B290" s="2" t="s">
        <v>698</v>
      </c>
      <c r="C290" s="2" t="s">
        <v>698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 t="s">
        <v>1465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</row>
    <row r="291" spans="1:37" x14ac:dyDescent="0.25">
      <c r="A291" s="1" t="s">
        <v>3246</v>
      </c>
      <c r="B291" s="2" t="s">
        <v>698</v>
      </c>
      <c r="C291" s="2" t="s">
        <v>698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 t="s">
        <v>3247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 t="s">
        <v>3248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</row>
    <row r="292" spans="1:37" x14ac:dyDescent="0.25">
      <c r="A292" s="1" t="s">
        <v>3249</v>
      </c>
      <c r="B292" s="2" t="s">
        <v>698</v>
      </c>
      <c r="C292" s="2" t="s">
        <v>698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 t="s">
        <v>325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 t="s">
        <v>3251</v>
      </c>
      <c r="AE292" s="2" t="s">
        <v>3252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 t="s">
        <v>3253</v>
      </c>
    </row>
    <row r="293" spans="1:37" x14ac:dyDescent="0.25">
      <c r="A293" s="1" t="s">
        <v>3254</v>
      </c>
      <c r="B293" s="2" t="s">
        <v>698</v>
      </c>
      <c r="C293" s="2" t="s">
        <v>698</v>
      </c>
      <c r="D293" s="2">
        <v>0</v>
      </c>
      <c r="E293" s="2">
        <v>0</v>
      </c>
      <c r="F293" s="2">
        <v>0</v>
      </c>
      <c r="G293" s="2" t="s">
        <v>3255</v>
      </c>
      <c r="H293" s="2">
        <v>0</v>
      </c>
      <c r="I293" s="2" t="s">
        <v>3256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 t="s">
        <v>3257</v>
      </c>
      <c r="X293" s="2">
        <v>0</v>
      </c>
      <c r="Y293" s="2" t="s">
        <v>3258</v>
      </c>
      <c r="Z293" s="2" t="s">
        <v>3259</v>
      </c>
      <c r="AA293" s="2" t="s">
        <v>3260</v>
      </c>
      <c r="AB293" s="2" t="s">
        <v>3261</v>
      </c>
      <c r="AC293" s="2">
        <v>0</v>
      </c>
      <c r="AD293" s="2">
        <v>0</v>
      </c>
      <c r="AE293" s="2">
        <v>0</v>
      </c>
      <c r="AF293" s="2" t="s">
        <v>3262</v>
      </c>
      <c r="AG293" s="2" t="s">
        <v>3263</v>
      </c>
      <c r="AH293" s="2">
        <v>0</v>
      </c>
      <c r="AI293" s="2" t="s">
        <v>3264</v>
      </c>
      <c r="AJ293" s="2">
        <v>0</v>
      </c>
      <c r="AK293" s="2" t="s">
        <v>3265</v>
      </c>
    </row>
    <row r="294" spans="1:37" x14ac:dyDescent="0.25">
      <c r="A294" s="1" t="s">
        <v>3266</v>
      </c>
      <c r="B294" s="2" t="s">
        <v>698</v>
      </c>
      <c r="C294" s="2" t="s">
        <v>698</v>
      </c>
      <c r="D294" s="2">
        <v>0</v>
      </c>
      <c r="E294" s="2" t="s">
        <v>3267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 t="s">
        <v>3268</v>
      </c>
      <c r="T294" s="2" t="s">
        <v>3269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</row>
    <row r="295" spans="1:37" x14ac:dyDescent="0.25">
      <c r="A295" s="1" t="s">
        <v>3270</v>
      </c>
      <c r="B295" s="2" t="s">
        <v>698</v>
      </c>
      <c r="C295" s="2" t="s">
        <v>698</v>
      </c>
      <c r="D295" s="2">
        <v>0</v>
      </c>
      <c r="E295" s="2">
        <v>0</v>
      </c>
      <c r="F295" s="2" t="s">
        <v>3271</v>
      </c>
      <c r="G295" s="2">
        <v>0</v>
      </c>
      <c r="H295" s="2" t="s">
        <v>3272</v>
      </c>
      <c r="I295" s="2">
        <v>0</v>
      </c>
      <c r="J295" s="2" t="s">
        <v>3273</v>
      </c>
      <c r="K295" s="2" t="s">
        <v>3274</v>
      </c>
      <c r="L295" s="2">
        <v>0</v>
      </c>
      <c r="M295" s="2">
        <v>0</v>
      </c>
      <c r="N295" s="2" t="s">
        <v>3275</v>
      </c>
      <c r="O295" s="2">
        <v>0</v>
      </c>
      <c r="P295" s="2">
        <v>0</v>
      </c>
      <c r="Q295" s="2" t="s">
        <v>3276</v>
      </c>
      <c r="R295" s="2">
        <v>0</v>
      </c>
      <c r="S295" s="2">
        <v>0</v>
      </c>
      <c r="T295" s="2">
        <v>0</v>
      </c>
      <c r="U295" s="2">
        <v>0</v>
      </c>
      <c r="V295" s="2" t="s">
        <v>3277</v>
      </c>
      <c r="W295" s="2" t="s">
        <v>3278</v>
      </c>
      <c r="X295" s="2">
        <v>0</v>
      </c>
      <c r="Y295" s="2">
        <v>0</v>
      </c>
      <c r="Z295" s="2">
        <v>0</v>
      </c>
      <c r="AA295" s="2" t="s">
        <v>3279</v>
      </c>
      <c r="AB295" s="2">
        <v>0</v>
      </c>
      <c r="AC295" s="2" t="s">
        <v>3280</v>
      </c>
      <c r="AD295" s="2">
        <v>0</v>
      </c>
      <c r="AE295" s="2" t="s">
        <v>3281</v>
      </c>
      <c r="AF295" s="2">
        <v>0</v>
      </c>
      <c r="AG295" s="2">
        <v>0</v>
      </c>
      <c r="AH295" s="2">
        <v>0</v>
      </c>
      <c r="AI295" s="2" t="s">
        <v>3282</v>
      </c>
      <c r="AJ295" s="2" t="s">
        <v>3283</v>
      </c>
      <c r="AK295" s="2" t="s">
        <v>3284</v>
      </c>
    </row>
    <row r="296" spans="1:37" x14ac:dyDescent="0.25">
      <c r="A296" s="1" t="s">
        <v>3285</v>
      </c>
      <c r="B296" s="2" t="s">
        <v>698</v>
      </c>
      <c r="C296" s="2" t="s">
        <v>698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 t="s">
        <v>3286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 t="s">
        <v>3287</v>
      </c>
      <c r="R296" s="2" t="s">
        <v>3288</v>
      </c>
      <c r="S296" s="2">
        <v>0</v>
      </c>
      <c r="T296" s="2">
        <v>0</v>
      </c>
      <c r="U296" s="2" t="s">
        <v>3289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 t="s">
        <v>329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 t="s">
        <v>3291</v>
      </c>
    </row>
    <row r="297" spans="1:37" x14ac:dyDescent="0.25">
      <c r="A297" s="1" t="s">
        <v>3292</v>
      </c>
      <c r="B297" s="2" t="s">
        <v>698</v>
      </c>
      <c r="C297" s="2" t="s">
        <v>698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 t="s">
        <v>3293</v>
      </c>
      <c r="AK297" s="2">
        <v>0</v>
      </c>
    </row>
    <row r="298" spans="1:37" x14ac:dyDescent="0.25">
      <c r="A298" s="1" t="s">
        <v>3294</v>
      </c>
      <c r="B298" s="2" t="s">
        <v>698</v>
      </c>
      <c r="C298" s="2" t="s">
        <v>698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 t="s">
        <v>3295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 t="s">
        <v>3296</v>
      </c>
      <c r="AG298" s="2" t="s">
        <v>3297</v>
      </c>
      <c r="AH298" s="2">
        <v>0</v>
      </c>
      <c r="AI298" s="2">
        <v>0</v>
      </c>
      <c r="AJ298" s="2" t="s">
        <v>3298</v>
      </c>
      <c r="AK298" s="2">
        <v>0</v>
      </c>
    </row>
    <row r="299" spans="1:37" x14ac:dyDescent="0.25">
      <c r="A299" s="1" t="s">
        <v>3299</v>
      </c>
      <c r="B299" s="2" t="s">
        <v>698</v>
      </c>
      <c r="C299" s="2" t="s">
        <v>698</v>
      </c>
      <c r="D299" s="2">
        <v>0</v>
      </c>
      <c r="E299" s="2">
        <v>0</v>
      </c>
      <c r="F299" s="2" t="s">
        <v>3300</v>
      </c>
      <c r="G299" s="2" t="s">
        <v>3301</v>
      </c>
      <c r="H299" s="2" t="s">
        <v>3302</v>
      </c>
      <c r="I299" s="2" t="s">
        <v>3303</v>
      </c>
      <c r="J299" s="2" t="s">
        <v>3304</v>
      </c>
      <c r="K299" s="2" t="s">
        <v>3305</v>
      </c>
      <c r="L299" s="2">
        <v>0</v>
      </c>
      <c r="M299" s="2" t="s">
        <v>3306</v>
      </c>
      <c r="N299" s="2" t="s">
        <v>3307</v>
      </c>
      <c r="O299" s="2">
        <v>0</v>
      </c>
      <c r="P299" s="2">
        <v>0</v>
      </c>
      <c r="Q299" s="2" t="s">
        <v>3308</v>
      </c>
      <c r="R299" s="2" t="s">
        <v>3309</v>
      </c>
      <c r="S299" s="2">
        <v>0</v>
      </c>
      <c r="T299" s="2">
        <v>0</v>
      </c>
      <c r="U299" s="2" t="s">
        <v>3310</v>
      </c>
      <c r="V299" s="2" t="s">
        <v>3311</v>
      </c>
      <c r="W299" s="2" t="s">
        <v>3312</v>
      </c>
      <c r="X299" s="2" t="s">
        <v>3313</v>
      </c>
      <c r="Y299" s="2" t="s">
        <v>3314</v>
      </c>
      <c r="Z299" s="2" t="s">
        <v>3315</v>
      </c>
      <c r="AA299" s="2" t="s">
        <v>3316</v>
      </c>
      <c r="AB299" s="2" t="s">
        <v>3317</v>
      </c>
      <c r="AC299" s="2" t="s">
        <v>3318</v>
      </c>
      <c r="AD299" s="2" t="s">
        <v>3319</v>
      </c>
      <c r="AE299" s="2" t="s">
        <v>3320</v>
      </c>
      <c r="AF299" s="2" t="s">
        <v>3321</v>
      </c>
      <c r="AG299" s="2" t="s">
        <v>3322</v>
      </c>
      <c r="AH299" s="2" t="s">
        <v>3323</v>
      </c>
      <c r="AI299" s="2" t="s">
        <v>3324</v>
      </c>
      <c r="AJ299" s="2" t="s">
        <v>3325</v>
      </c>
      <c r="AK299" s="2" t="s">
        <v>3326</v>
      </c>
    </row>
    <row r="300" spans="1:37" x14ac:dyDescent="0.25">
      <c r="A300" s="1" t="s">
        <v>3327</v>
      </c>
      <c r="B300" s="2" t="s">
        <v>698</v>
      </c>
      <c r="C300" s="2" t="s">
        <v>698</v>
      </c>
      <c r="D300" s="2" t="s">
        <v>3328</v>
      </c>
      <c r="E300" s="2">
        <v>0</v>
      </c>
      <c r="F300" s="2" t="s">
        <v>3329</v>
      </c>
      <c r="G300" s="2" t="s">
        <v>3330</v>
      </c>
      <c r="H300" s="2" t="s">
        <v>3331</v>
      </c>
      <c r="I300" s="2" t="s">
        <v>3332</v>
      </c>
      <c r="J300" s="2" t="s">
        <v>3333</v>
      </c>
      <c r="K300" s="2" t="s">
        <v>3334</v>
      </c>
      <c r="L300" s="2" t="s">
        <v>3335</v>
      </c>
      <c r="M300" s="2" t="s">
        <v>3336</v>
      </c>
      <c r="N300" s="2" t="s">
        <v>3337</v>
      </c>
      <c r="O300" s="2" t="s">
        <v>3338</v>
      </c>
      <c r="P300" s="2" t="s">
        <v>3339</v>
      </c>
      <c r="Q300" s="2" t="s">
        <v>3340</v>
      </c>
      <c r="R300" s="2">
        <v>0</v>
      </c>
      <c r="S300" s="2" t="s">
        <v>3341</v>
      </c>
      <c r="T300" s="2" t="s">
        <v>3342</v>
      </c>
      <c r="U300" s="2" t="s">
        <v>3343</v>
      </c>
      <c r="V300" s="2" t="s">
        <v>3344</v>
      </c>
      <c r="W300" s="2" t="s">
        <v>3345</v>
      </c>
      <c r="X300" s="2" t="s">
        <v>3346</v>
      </c>
      <c r="Y300" s="2" t="s">
        <v>3347</v>
      </c>
      <c r="Z300" s="2" t="s">
        <v>3348</v>
      </c>
      <c r="AA300" s="2" t="s">
        <v>3349</v>
      </c>
      <c r="AB300" s="2" t="s">
        <v>3350</v>
      </c>
      <c r="AC300" s="2" t="s">
        <v>3351</v>
      </c>
      <c r="AD300" s="2" t="s">
        <v>3352</v>
      </c>
      <c r="AE300" s="2">
        <v>0</v>
      </c>
      <c r="AF300" s="2" t="s">
        <v>3353</v>
      </c>
      <c r="AG300" s="2" t="s">
        <v>3354</v>
      </c>
      <c r="AH300" s="2" t="s">
        <v>3355</v>
      </c>
      <c r="AI300" s="2" t="s">
        <v>3356</v>
      </c>
      <c r="AJ300" s="2" t="s">
        <v>3357</v>
      </c>
      <c r="AK300" s="2" t="s">
        <v>3358</v>
      </c>
    </row>
    <row r="301" spans="1:37" x14ac:dyDescent="0.25">
      <c r="A301" s="1" t="s">
        <v>3359</v>
      </c>
      <c r="B301" s="2" t="s">
        <v>698</v>
      </c>
      <c r="C301" s="2" t="s">
        <v>698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 t="s">
        <v>336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 t="s">
        <v>3361</v>
      </c>
      <c r="AB301" s="2">
        <v>0</v>
      </c>
      <c r="AC301" s="2">
        <v>0</v>
      </c>
      <c r="AD301" s="2">
        <v>0</v>
      </c>
      <c r="AE301" s="2" t="s">
        <v>3362</v>
      </c>
      <c r="AF301" s="2" t="s">
        <v>3363</v>
      </c>
      <c r="AG301" s="2">
        <v>0</v>
      </c>
      <c r="AH301" s="2">
        <v>0</v>
      </c>
      <c r="AI301" s="2" t="s">
        <v>3364</v>
      </c>
      <c r="AJ301" s="2" t="s">
        <v>3365</v>
      </c>
      <c r="AK301" s="2" t="s">
        <v>3366</v>
      </c>
    </row>
    <row r="302" spans="1:37" x14ac:dyDescent="0.25">
      <c r="A302" s="1" t="s">
        <v>3367</v>
      </c>
      <c r="B302" s="2" t="s">
        <v>698</v>
      </c>
      <c r="C302" s="2" t="s">
        <v>698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 t="s">
        <v>3368</v>
      </c>
    </row>
    <row r="303" spans="1:37" x14ac:dyDescent="0.25">
      <c r="A303" s="1" t="s">
        <v>3369</v>
      </c>
      <c r="B303" s="2" t="s">
        <v>698</v>
      </c>
      <c r="C303" s="2" t="s">
        <v>698</v>
      </c>
      <c r="D303" s="2">
        <v>0</v>
      </c>
      <c r="E303" s="2">
        <v>0</v>
      </c>
      <c r="F303" s="2" t="s">
        <v>3370</v>
      </c>
      <c r="G303" s="2" t="s">
        <v>3371</v>
      </c>
      <c r="H303" s="2" t="s">
        <v>3372</v>
      </c>
      <c r="I303" s="2">
        <v>0</v>
      </c>
      <c r="J303" s="2">
        <v>0</v>
      </c>
      <c r="K303" s="2" t="s">
        <v>3373</v>
      </c>
      <c r="L303" s="2" t="s">
        <v>2884</v>
      </c>
      <c r="M303" s="2">
        <v>0</v>
      </c>
      <c r="N303" s="2" t="s">
        <v>2885</v>
      </c>
      <c r="O303" s="2" t="s">
        <v>3374</v>
      </c>
      <c r="P303" s="2">
        <v>0</v>
      </c>
      <c r="Q303" s="2" t="s">
        <v>3375</v>
      </c>
      <c r="R303" s="2">
        <v>0</v>
      </c>
      <c r="S303" s="2">
        <v>0</v>
      </c>
      <c r="T303" s="2" t="s">
        <v>3376</v>
      </c>
      <c r="U303" s="2">
        <v>0</v>
      </c>
      <c r="V303" s="2">
        <v>0</v>
      </c>
      <c r="W303" s="2">
        <v>0</v>
      </c>
      <c r="X303" s="2" t="s">
        <v>3377</v>
      </c>
      <c r="Y303" s="2">
        <v>0</v>
      </c>
      <c r="Z303" s="2">
        <v>0</v>
      </c>
      <c r="AA303" s="2" t="s">
        <v>3378</v>
      </c>
      <c r="AB303" s="2" t="s">
        <v>3379</v>
      </c>
      <c r="AC303" s="2">
        <v>0</v>
      </c>
      <c r="AD303" s="2" t="s">
        <v>3380</v>
      </c>
      <c r="AE303" s="2">
        <v>0</v>
      </c>
      <c r="AF303" s="2" t="s">
        <v>3381</v>
      </c>
      <c r="AG303" s="2" t="s">
        <v>3382</v>
      </c>
      <c r="AH303" s="2" t="s">
        <v>3383</v>
      </c>
      <c r="AI303" s="2" t="s">
        <v>3384</v>
      </c>
      <c r="AJ303" s="2" t="s">
        <v>3385</v>
      </c>
      <c r="AK303" s="2" t="s">
        <v>3386</v>
      </c>
    </row>
    <row r="304" spans="1:37" x14ac:dyDescent="0.25">
      <c r="A304" s="1" t="s">
        <v>3387</v>
      </c>
      <c r="B304" s="2" t="s">
        <v>698</v>
      </c>
      <c r="C304" s="2" t="s">
        <v>698</v>
      </c>
      <c r="D304" s="2">
        <v>0</v>
      </c>
      <c r="E304" s="2" t="s">
        <v>3388</v>
      </c>
      <c r="F304" s="2" t="s">
        <v>3389</v>
      </c>
      <c r="G304" s="2">
        <v>0</v>
      </c>
      <c r="H304" s="2" t="s">
        <v>3390</v>
      </c>
      <c r="I304" s="2" t="s">
        <v>3391</v>
      </c>
      <c r="J304" s="2">
        <v>0</v>
      </c>
      <c r="K304" s="2">
        <v>0</v>
      </c>
      <c r="L304" s="2">
        <v>0</v>
      </c>
      <c r="M304" s="2">
        <v>0</v>
      </c>
      <c r="N304" s="2" t="s">
        <v>3392</v>
      </c>
      <c r="O304" s="2" t="s">
        <v>3393</v>
      </c>
      <c r="P304" s="2" t="s">
        <v>3394</v>
      </c>
      <c r="Q304" s="2" t="s">
        <v>3395</v>
      </c>
      <c r="R304" s="2" t="s">
        <v>3396</v>
      </c>
      <c r="S304" s="2">
        <v>0</v>
      </c>
      <c r="T304" s="2">
        <v>0</v>
      </c>
      <c r="U304" s="2" t="s">
        <v>3397</v>
      </c>
      <c r="V304" s="2">
        <v>0</v>
      </c>
      <c r="W304" s="2">
        <v>0</v>
      </c>
      <c r="X304" s="2">
        <v>0</v>
      </c>
      <c r="Y304" s="2" t="s">
        <v>3398</v>
      </c>
      <c r="Z304" s="2" t="s">
        <v>3399</v>
      </c>
      <c r="AA304" s="2" t="s">
        <v>3400</v>
      </c>
      <c r="AB304" s="2" t="s">
        <v>3401</v>
      </c>
      <c r="AC304" s="2" t="s">
        <v>3402</v>
      </c>
      <c r="AD304" s="2">
        <v>0</v>
      </c>
      <c r="AE304" s="2" t="s">
        <v>3403</v>
      </c>
      <c r="AF304" s="2" t="s">
        <v>3404</v>
      </c>
      <c r="AG304" s="2" t="s">
        <v>3405</v>
      </c>
      <c r="AH304" s="2" t="s">
        <v>3406</v>
      </c>
      <c r="AI304" s="2" t="s">
        <v>3407</v>
      </c>
      <c r="AJ304" s="2" t="s">
        <v>3408</v>
      </c>
      <c r="AK304" s="2" t="s">
        <v>3409</v>
      </c>
    </row>
    <row r="305" spans="1:37" x14ac:dyDescent="0.25">
      <c r="A305" s="1" t="s">
        <v>3410</v>
      </c>
      <c r="B305" s="2" t="s">
        <v>698</v>
      </c>
      <c r="C305" s="2" t="s">
        <v>698</v>
      </c>
      <c r="D305" s="2" t="s">
        <v>3411</v>
      </c>
      <c r="E305" s="2" t="s">
        <v>3412</v>
      </c>
      <c r="F305" s="2">
        <v>0</v>
      </c>
      <c r="G305" s="2">
        <v>0</v>
      </c>
      <c r="H305" s="2">
        <v>0</v>
      </c>
      <c r="I305" s="2" t="s">
        <v>3413</v>
      </c>
      <c r="J305" s="2">
        <v>0</v>
      </c>
      <c r="K305" s="2">
        <v>0</v>
      </c>
      <c r="L305" s="2">
        <v>0</v>
      </c>
      <c r="M305" s="2" t="s">
        <v>3414</v>
      </c>
      <c r="N305" s="2">
        <v>0</v>
      </c>
      <c r="O305" s="2">
        <v>0</v>
      </c>
      <c r="P305" s="2" t="s">
        <v>3415</v>
      </c>
      <c r="Q305" s="2" t="s">
        <v>3416</v>
      </c>
      <c r="R305" s="2">
        <v>0</v>
      </c>
      <c r="S305" s="2">
        <v>0</v>
      </c>
      <c r="T305" s="2" t="s">
        <v>3417</v>
      </c>
      <c r="U305" s="2" t="s">
        <v>3418</v>
      </c>
      <c r="V305" s="2" t="s">
        <v>3419</v>
      </c>
      <c r="W305" s="2" t="s">
        <v>3420</v>
      </c>
      <c r="X305" s="2">
        <v>0</v>
      </c>
      <c r="Y305" s="2" t="s">
        <v>3421</v>
      </c>
      <c r="Z305" s="2" t="s">
        <v>3422</v>
      </c>
      <c r="AA305" s="2" t="s">
        <v>3423</v>
      </c>
      <c r="AB305" s="2">
        <v>0</v>
      </c>
      <c r="AC305" s="2" t="s">
        <v>3424</v>
      </c>
      <c r="AD305" s="2" t="s">
        <v>3425</v>
      </c>
      <c r="AE305" s="2" t="s">
        <v>3426</v>
      </c>
      <c r="AF305" s="2">
        <v>0</v>
      </c>
      <c r="AG305" s="2" t="s">
        <v>3427</v>
      </c>
      <c r="AH305" s="2" t="s">
        <v>3428</v>
      </c>
      <c r="AI305" s="2" t="s">
        <v>3429</v>
      </c>
      <c r="AJ305" s="2" t="s">
        <v>3430</v>
      </c>
      <c r="AK305" s="2" t="s">
        <v>3431</v>
      </c>
    </row>
    <row r="306" spans="1:37" x14ac:dyDescent="0.25">
      <c r="A306" s="1" t="s">
        <v>3432</v>
      </c>
      <c r="B306" s="2" t="s">
        <v>698</v>
      </c>
      <c r="C306" s="2" t="s">
        <v>698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 t="s">
        <v>3433</v>
      </c>
      <c r="AJ306" s="2">
        <v>0</v>
      </c>
      <c r="AK306" s="2">
        <v>0</v>
      </c>
    </row>
    <row r="307" spans="1:37" x14ac:dyDescent="0.25">
      <c r="A307" s="1" t="s">
        <v>3434</v>
      </c>
      <c r="B307" s="2" t="s">
        <v>698</v>
      </c>
      <c r="C307" s="2" t="s">
        <v>698</v>
      </c>
      <c r="D307" s="2">
        <v>0</v>
      </c>
      <c r="E307" s="2">
        <v>0</v>
      </c>
      <c r="F307" s="2" t="s">
        <v>3435</v>
      </c>
      <c r="G307" s="2">
        <v>0</v>
      </c>
      <c r="H307" s="2" t="s">
        <v>3436</v>
      </c>
      <c r="I307" s="2" t="s">
        <v>3437</v>
      </c>
      <c r="J307" s="2" t="s">
        <v>3438</v>
      </c>
      <c r="K307" s="2">
        <v>0</v>
      </c>
      <c r="L307" s="2">
        <v>0</v>
      </c>
      <c r="M307" s="2">
        <v>0</v>
      </c>
      <c r="N307" s="2" t="s">
        <v>3439</v>
      </c>
      <c r="O307" s="2" t="s">
        <v>3440</v>
      </c>
      <c r="P307" s="2" t="s">
        <v>3441</v>
      </c>
      <c r="Q307" s="2" t="s">
        <v>3442</v>
      </c>
      <c r="R307" s="2">
        <v>0</v>
      </c>
      <c r="S307" s="2">
        <v>0</v>
      </c>
      <c r="T307" s="2">
        <v>0</v>
      </c>
      <c r="U307" s="2">
        <v>0</v>
      </c>
      <c r="V307" s="2" t="s">
        <v>3443</v>
      </c>
      <c r="W307" s="2" t="s">
        <v>3444</v>
      </c>
      <c r="X307" s="2" t="s">
        <v>3445</v>
      </c>
      <c r="Y307" s="2" t="s">
        <v>3446</v>
      </c>
      <c r="Z307" s="2" t="s">
        <v>3447</v>
      </c>
      <c r="AA307" s="2" t="s">
        <v>3448</v>
      </c>
      <c r="AB307" s="2" t="s">
        <v>3449</v>
      </c>
      <c r="AC307" s="2">
        <v>0</v>
      </c>
      <c r="AD307" s="2" t="s">
        <v>3450</v>
      </c>
      <c r="AE307" s="2">
        <v>0</v>
      </c>
      <c r="AF307" s="2" t="s">
        <v>3451</v>
      </c>
      <c r="AG307" s="2" t="s">
        <v>3452</v>
      </c>
      <c r="AH307" s="2" t="s">
        <v>3453</v>
      </c>
      <c r="AI307" s="2" t="s">
        <v>3454</v>
      </c>
      <c r="AJ307" s="2" t="s">
        <v>3455</v>
      </c>
      <c r="AK307" s="2" t="s">
        <v>3456</v>
      </c>
    </row>
    <row r="308" spans="1:37" x14ac:dyDescent="0.25">
      <c r="A308" s="1" t="s">
        <v>3457</v>
      </c>
      <c r="B308" s="2" t="s">
        <v>698</v>
      </c>
      <c r="C308" s="2" t="s">
        <v>698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 t="s">
        <v>3458</v>
      </c>
      <c r="V308" s="2">
        <v>0</v>
      </c>
      <c r="W308" s="2" t="s">
        <v>3459</v>
      </c>
      <c r="X308" s="2">
        <v>0</v>
      </c>
      <c r="Y308" s="2">
        <v>0</v>
      </c>
      <c r="Z308" s="2" t="s">
        <v>3460</v>
      </c>
      <c r="AA308" s="2">
        <v>0</v>
      </c>
      <c r="AB308" s="2" t="s">
        <v>3461</v>
      </c>
      <c r="AC308" s="2">
        <v>0</v>
      </c>
      <c r="AD308" s="2" t="s">
        <v>3462</v>
      </c>
      <c r="AE308" s="2">
        <v>0</v>
      </c>
      <c r="AF308" s="2">
        <v>0</v>
      </c>
      <c r="AG308" s="2">
        <v>0</v>
      </c>
      <c r="AH308" s="2">
        <v>0</v>
      </c>
      <c r="AI308" s="2" t="s">
        <v>3463</v>
      </c>
      <c r="AJ308" s="2" t="s">
        <v>3464</v>
      </c>
      <c r="AK308" s="2" t="s">
        <v>3465</v>
      </c>
    </row>
    <row r="309" spans="1:37" x14ac:dyDescent="0.25">
      <c r="A309" s="1" t="s">
        <v>3466</v>
      </c>
      <c r="B309" s="2" t="s">
        <v>698</v>
      </c>
      <c r="C309" s="2" t="s">
        <v>698</v>
      </c>
      <c r="D309" s="2">
        <v>0</v>
      </c>
      <c r="E309" s="2">
        <v>0</v>
      </c>
      <c r="F309" s="2" t="s">
        <v>3467</v>
      </c>
      <c r="G309" s="2" t="s">
        <v>3468</v>
      </c>
      <c r="H309" s="2" t="s">
        <v>2688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 t="s">
        <v>3469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 t="s">
        <v>347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 t="s">
        <v>3471</v>
      </c>
      <c r="AJ309" s="2" t="s">
        <v>3472</v>
      </c>
      <c r="AK309" s="2">
        <v>0</v>
      </c>
    </row>
    <row r="310" spans="1:37" x14ac:dyDescent="0.25">
      <c r="A310" s="1" t="s">
        <v>3473</v>
      </c>
      <c r="B310" s="2" t="s">
        <v>698</v>
      </c>
      <c r="C310" s="2" t="s">
        <v>698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 t="s">
        <v>3474</v>
      </c>
      <c r="P310" s="2">
        <v>0</v>
      </c>
      <c r="Q310" s="2" t="s">
        <v>3475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 t="s">
        <v>3476</v>
      </c>
      <c r="AI310" s="2">
        <v>0</v>
      </c>
      <c r="AJ310" s="2">
        <v>0</v>
      </c>
      <c r="AK310" s="2">
        <v>0</v>
      </c>
    </row>
    <row r="311" spans="1:37" x14ac:dyDescent="0.25">
      <c r="A311" s="1" t="s">
        <v>3477</v>
      </c>
      <c r="B311" s="2" t="s">
        <v>698</v>
      </c>
      <c r="C311" s="2" t="s">
        <v>698</v>
      </c>
      <c r="D311" s="2">
        <v>0</v>
      </c>
      <c r="E311" s="2">
        <v>0</v>
      </c>
      <c r="F311" s="2">
        <v>0</v>
      </c>
      <c r="G311" s="2" t="s">
        <v>3478</v>
      </c>
      <c r="H311" s="2">
        <v>0</v>
      </c>
      <c r="I311" s="2" t="s">
        <v>3479</v>
      </c>
      <c r="J311" s="2">
        <v>0</v>
      </c>
      <c r="K311" s="2" t="s">
        <v>3480</v>
      </c>
      <c r="L311" s="2">
        <v>0</v>
      </c>
      <c r="M311" s="2">
        <v>0</v>
      </c>
      <c r="N311" s="2" t="s">
        <v>3481</v>
      </c>
      <c r="O311" s="2">
        <v>0</v>
      </c>
      <c r="P311" s="2" t="s">
        <v>3482</v>
      </c>
      <c r="Q311" s="2" t="s">
        <v>3483</v>
      </c>
      <c r="R311" s="2">
        <v>0</v>
      </c>
      <c r="S311" s="2">
        <v>0</v>
      </c>
      <c r="T311" s="2" t="s">
        <v>3484</v>
      </c>
      <c r="U311" s="2">
        <v>0</v>
      </c>
      <c r="V311" s="2">
        <v>0</v>
      </c>
      <c r="W311" s="2" t="s">
        <v>3485</v>
      </c>
      <c r="X311" s="2">
        <v>0</v>
      </c>
      <c r="Y311" s="2">
        <v>0</v>
      </c>
      <c r="Z311" s="2" t="s">
        <v>3486</v>
      </c>
      <c r="AA311" s="2">
        <v>0</v>
      </c>
      <c r="AB311" s="2" t="s">
        <v>3487</v>
      </c>
      <c r="AC311" s="2">
        <v>0</v>
      </c>
      <c r="AD311" s="2">
        <v>0</v>
      </c>
      <c r="AE311" s="2">
        <v>0</v>
      </c>
      <c r="AF311" s="2" t="s">
        <v>3488</v>
      </c>
      <c r="AG311" s="2">
        <v>0</v>
      </c>
      <c r="AH311" s="2">
        <v>0</v>
      </c>
      <c r="AI311" s="2" t="s">
        <v>3489</v>
      </c>
      <c r="AJ311" s="2" t="s">
        <v>3490</v>
      </c>
      <c r="AK311" s="2" t="s">
        <v>3491</v>
      </c>
    </row>
    <row r="312" spans="1:37" x14ac:dyDescent="0.25">
      <c r="A312" s="1" t="s">
        <v>3492</v>
      </c>
      <c r="B312" s="2" t="s">
        <v>698</v>
      </c>
      <c r="C312" s="2" t="s">
        <v>698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 t="s">
        <v>3493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 t="s">
        <v>3494</v>
      </c>
      <c r="X312" s="2">
        <v>0</v>
      </c>
      <c r="Y312" s="2">
        <v>0</v>
      </c>
      <c r="Z312" s="2" t="s">
        <v>3495</v>
      </c>
      <c r="AA312" s="2" t="s">
        <v>3496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 t="s">
        <v>3497</v>
      </c>
      <c r="AJ312" s="2" t="s">
        <v>3498</v>
      </c>
      <c r="AK312" s="2" t="s">
        <v>3499</v>
      </c>
    </row>
    <row r="313" spans="1:37" x14ac:dyDescent="0.25">
      <c r="A313" s="1" t="s">
        <v>3500</v>
      </c>
      <c r="B313" s="2" t="s">
        <v>698</v>
      </c>
      <c r="C313" s="2" t="s">
        <v>698</v>
      </c>
      <c r="D313" s="2">
        <v>0</v>
      </c>
      <c r="E313" s="2">
        <v>0</v>
      </c>
      <c r="F313" s="2" t="s">
        <v>3501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 t="s">
        <v>3502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 t="s">
        <v>3503</v>
      </c>
      <c r="X313" s="2">
        <v>0</v>
      </c>
      <c r="Y313" s="2">
        <v>0</v>
      </c>
      <c r="Z313" s="2">
        <v>0</v>
      </c>
      <c r="AA313" s="2">
        <v>0</v>
      </c>
      <c r="AB313" s="2" t="s">
        <v>3504</v>
      </c>
      <c r="AC313" s="2" t="s">
        <v>3505</v>
      </c>
      <c r="AD313" s="2">
        <v>0</v>
      </c>
      <c r="AE313" s="2" t="s">
        <v>3506</v>
      </c>
      <c r="AF313" s="2">
        <v>0</v>
      </c>
      <c r="AG313" s="2">
        <v>0</v>
      </c>
      <c r="AH313" s="2" t="s">
        <v>3507</v>
      </c>
      <c r="AI313" s="2" t="s">
        <v>3508</v>
      </c>
      <c r="AJ313" s="2" t="s">
        <v>3509</v>
      </c>
      <c r="AK313" s="2" t="s">
        <v>3510</v>
      </c>
    </row>
    <row r="314" spans="1:37" x14ac:dyDescent="0.25">
      <c r="A314" s="1" t="s">
        <v>3511</v>
      </c>
      <c r="B314" s="2" t="s">
        <v>698</v>
      </c>
      <c r="C314" s="2" t="s">
        <v>698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 t="s">
        <v>3512</v>
      </c>
      <c r="AB314" s="2">
        <v>0</v>
      </c>
      <c r="AC314" s="2">
        <v>0</v>
      </c>
      <c r="AD314" s="2" t="s">
        <v>3513</v>
      </c>
      <c r="AE314" s="2">
        <v>0</v>
      </c>
      <c r="AF314" s="2">
        <v>0</v>
      </c>
      <c r="AG314" s="2">
        <v>0</v>
      </c>
      <c r="AH314" s="2" t="s">
        <v>1312</v>
      </c>
      <c r="AI314" s="2">
        <v>0</v>
      </c>
      <c r="AJ314" s="2" t="s">
        <v>3514</v>
      </c>
      <c r="AK314" s="2">
        <v>0</v>
      </c>
    </row>
    <row r="315" spans="1:37" x14ac:dyDescent="0.25">
      <c r="A315" s="1" t="s">
        <v>3515</v>
      </c>
      <c r="B315" s="2" t="s">
        <v>698</v>
      </c>
      <c r="C315" s="2" t="s">
        <v>698</v>
      </c>
      <c r="D315" s="2">
        <v>0</v>
      </c>
      <c r="E315" s="2">
        <v>0</v>
      </c>
      <c r="F315" s="2">
        <v>0</v>
      </c>
      <c r="G315" s="2" t="s">
        <v>3516</v>
      </c>
      <c r="H315" s="2" t="s">
        <v>3517</v>
      </c>
      <c r="I315" s="2">
        <v>0</v>
      </c>
      <c r="J315" s="2" t="s">
        <v>3518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 t="s">
        <v>3519</v>
      </c>
      <c r="R315" s="2">
        <v>0</v>
      </c>
      <c r="S315" s="2">
        <v>0</v>
      </c>
      <c r="T315" s="2" t="s">
        <v>352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 t="s">
        <v>3521</v>
      </c>
      <c r="AG315" s="2" t="s">
        <v>3522</v>
      </c>
      <c r="AH315" s="2">
        <v>0</v>
      </c>
      <c r="AI315" s="2">
        <v>0</v>
      </c>
      <c r="AJ315" s="2" t="s">
        <v>3523</v>
      </c>
      <c r="AK315" s="2" t="s">
        <v>3524</v>
      </c>
    </row>
    <row r="316" spans="1:37" x14ac:dyDescent="0.25">
      <c r="A316" s="1" t="s">
        <v>3525</v>
      </c>
      <c r="B316" s="2" t="s">
        <v>698</v>
      </c>
      <c r="C316" s="2" t="s">
        <v>698</v>
      </c>
      <c r="D316" s="2">
        <v>0</v>
      </c>
      <c r="E316" s="2">
        <v>0</v>
      </c>
      <c r="F316" s="2">
        <v>0</v>
      </c>
      <c r="G316" s="2" t="s">
        <v>3526</v>
      </c>
      <c r="H316" s="2" t="s">
        <v>3527</v>
      </c>
      <c r="I316" s="2">
        <v>0</v>
      </c>
      <c r="J316" s="2" t="s">
        <v>3528</v>
      </c>
      <c r="K316" s="2" t="s">
        <v>3529</v>
      </c>
      <c r="L316" s="2">
        <v>0</v>
      </c>
      <c r="M316" s="2" t="s">
        <v>3530</v>
      </c>
      <c r="N316" s="2">
        <v>0</v>
      </c>
      <c r="O316" s="2">
        <v>0</v>
      </c>
      <c r="P316" s="2" t="s">
        <v>3531</v>
      </c>
      <c r="Q316" s="2" t="s">
        <v>3532</v>
      </c>
      <c r="R316" s="2" t="s">
        <v>3533</v>
      </c>
      <c r="S316" s="2">
        <v>0</v>
      </c>
      <c r="T316" s="2">
        <v>0</v>
      </c>
      <c r="U316" s="2" t="s">
        <v>3534</v>
      </c>
      <c r="V316" s="2" t="s">
        <v>3535</v>
      </c>
      <c r="W316" s="2" t="s">
        <v>3536</v>
      </c>
      <c r="X316" s="2">
        <v>0</v>
      </c>
      <c r="Y316" s="2">
        <v>0</v>
      </c>
      <c r="Z316" s="2" t="s">
        <v>3537</v>
      </c>
      <c r="AA316" s="2" t="s">
        <v>3538</v>
      </c>
      <c r="AB316" s="2" t="s">
        <v>3539</v>
      </c>
      <c r="AC316" s="2" t="s">
        <v>3540</v>
      </c>
      <c r="AD316" s="2" t="s">
        <v>3541</v>
      </c>
      <c r="AE316" s="2">
        <v>0</v>
      </c>
      <c r="AF316" s="2" t="s">
        <v>3542</v>
      </c>
      <c r="AG316" s="2">
        <v>0</v>
      </c>
      <c r="AH316" s="2" t="s">
        <v>3543</v>
      </c>
      <c r="AI316" s="2" t="s">
        <v>3544</v>
      </c>
      <c r="AJ316" s="2" t="s">
        <v>3545</v>
      </c>
      <c r="AK316" s="2" t="s">
        <v>3546</v>
      </c>
    </row>
    <row r="317" spans="1:37" x14ac:dyDescent="0.25">
      <c r="A317" s="1" t="s">
        <v>3547</v>
      </c>
      <c r="B317" s="2" t="s">
        <v>698</v>
      </c>
      <c r="C317" s="2" t="s">
        <v>698</v>
      </c>
      <c r="D317" s="2">
        <v>0</v>
      </c>
      <c r="E317" s="2">
        <v>0</v>
      </c>
      <c r="F317" s="2">
        <v>0</v>
      </c>
      <c r="G317" s="2" t="s">
        <v>3548</v>
      </c>
      <c r="H317" s="2">
        <v>0</v>
      </c>
      <c r="I317" s="2" t="s">
        <v>3549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 t="s">
        <v>3550</v>
      </c>
      <c r="R317" s="2" t="s">
        <v>3551</v>
      </c>
      <c r="S317" s="2">
        <v>0</v>
      </c>
      <c r="T317" s="2">
        <v>0</v>
      </c>
      <c r="U317" s="2">
        <v>0</v>
      </c>
      <c r="V317" s="2">
        <v>0</v>
      </c>
      <c r="W317" s="2" t="s">
        <v>3552</v>
      </c>
      <c r="X317" s="2">
        <v>0</v>
      </c>
      <c r="Y317" s="2">
        <v>0</v>
      </c>
      <c r="Z317" s="2" t="s">
        <v>3553</v>
      </c>
      <c r="AA317" s="2" t="s">
        <v>3554</v>
      </c>
      <c r="AB317" s="2" t="s">
        <v>3555</v>
      </c>
      <c r="AC317" s="2">
        <v>0</v>
      </c>
      <c r="AD317" s="2" t="s">
        <v>3556</v>
      </c>
      <c r="AE317" s="2">
        <v>0</v>
      </c>
      <c r="AF317" s="2" t="s">
        <v>3557</v>
      </c>
      <c r="AG317" s="2" t="s">
        <v>3558</v>
      </c>
      <c r="AH317" s="2" t="s">
        <v>3559</v>
      </c>
      <c r="AI317" s="2" t="s">
        <v>3560</v>
      </c>
      <c r="AJ317" s="2" t="s">
        <v>3561</v>
      </c>
      <c r="AK317" s="2" t="s">
        <v>3562</v>
      </c>
    </row>
    <row r="318" spans="1:37" x14ac:dyDescent="0.25">
      <c r="A318" s="1" t="s">
        <v>3563</v>
      </c>
      <c r="B318" s="2" t="s">
        <v>698</v>
      </c>
      <c r="C318" s="2" t="s">
        <v>698</v>
      </c>
      <c r="D318" s="2" t="s">
        <v>3564</v>
      </c>
      <c r="E318" s="2">
        <v>0</v>
      </c>
      <c r="F318" s="2" t="s">
        <v>3565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 t="s">
        <v>3566</v>
      </c>
      <c r="N318" s="2" t="s">
        <v>3567</v>
      </c>
      <c r="O318" s="2" t="s">
        <v>3568</v>
      </c>
      <c r="P318" s="2">
        <v>0</v>
      </c>
      <c r="Q318" s="2" t="s">
        <v>3569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 t="s">
        <v>3570</v>
      </c>
      <c r="Y318" s="2">
        <v>0</v>
      </c>
      <c r="Z318" s="2" t="s">
        <v>3571</v>
      </c>
      <c r="AA318" s="2" t="s">
        <v>3572</v>
      </c>
      <c r="AB318" s="2" t="s">
        <v>3573</v>
      </c>
      <c r="AC318" s="2" t="s">
        <v>3574</v>
      </c>
      <c r="AD318" s="2" t="s">
        <v>3575</v>
      </c>
      <c r="AE318" s="2" t="s">
        <v>3576</v>
      </c>
      <c r="AF318" s="2" t="s">
        <v>3577</v>
      </c>
      <c r="AG318" s="2" t="s">
        <v>3578</v>
      </c>
      <c r="AH318" s="2">
        <v>0</v>
      </c>
      <c r="AI318" s="2" t="s">
        <v>3579</v>
      </c>
      <c r="AJ318" s="2" t="s">
        <v>3580</v>
      </c>
      <c r="AK318" s="2">
        <v>0</v>
      </c>
    </row>
    <row r="319" spans="1:37" x14ac:dyDescent="0.25">
      <c r="A319" s="1" t="s">
        <v>3581</v>
      </c>
      <c r="B319" s="2" t="s">
        <v>698</v>
      </c>
      <c r="C319" s="2" t="s">
        <v>698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 t="s">
        <v>3582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 t="s">
        <v>3583</v>
      </c>
      <c r="AI319" s="2" t="s">
        <v>3584</v>
      </c>
      <c r="AJ319" s="2">
        <v>0</v>
      </c>
      <c r="AK319" s="2">
        <v>0</v>
      </c>
    </row>
    <row r="320" spans="1:37" x14ac:dyDescent="0.25">
      <c r="A320" s="1" t="s">
        <v>3585</v>
      </c>
      <c r="B320" s="2" t="s">
        <v>698</v>
      </c>
      <c r="C320" s="2" t="s">
        <v>698</v>
      </c>
      <c r="D320" s="2" t="s">
        <v>3586</v>
      </c>
      <c r="E320" s="2">
        <v>0</v>
      </c>
      <c r="F320" s="2">
        <v>0</v>
      </c>
      <c r="G320" s="2">
        <v>0</v>
      </c>
      <c r="H320" s="2">
        <v>0</v>
      </c>
      <c r="I320" s="2" t="s">
        <v>3587</v>
      </c>
      <c r="J320" s="2">
        <v>0</v>
      </c>
      <c r="K320" s="2" t="s">
        <v>3588</v>
      </c>
      <c r="L320" s="2" t="s">
        <v>3589</v>
      </c>
      <c r="M320" s="2">
        <v>0</v>
      </c>
      <c r="N320" s="2" t="s">
        <v>3590</v>
      </c>
      <c r="O320" s="2">
        <v>0</v>
      </c>
      <c r="P320" s="2" t="s">
        <v>3591</v>
      </c>
      <c r="Q320" s="2" t="s">
        <v>3592</v>
      </c>
      <c r="R320" s="2">
        <v>0</v>
      </c>
      <c r="S320" s="2">
        <v>0</v>
      </c>
      <c r="T320" s="2" t="s">
        <v>3593</v>
      </c>
      <c r="U320" s="2" t="s">
        <v>3594</v>
      </c>
      <c r="V320" s="2">
        <v>0</v>
      </c>
      <c r="W320" s="2" t="s">
        <v>3595</v>
      </c>
      <c r="X320" s="2" t="s">
        <v>3596</v>
      </c>
      <c r="Y320" s="2" t="s">
        <v>3597</v>
      </c>
      <c r="Z320" s="2" t="s">
        <v>3598</v>
      </c>
      <c r="AA320" s="2">
        <v>0</v>
      </c>
      <c r="AB320" s="2" t="s">
        <v>3599</v>
      </c>
      <c r="AC320" s="2" t="s">
        <v>3600</v>
      </c>
      <c r="AD320" s="2" t="s">
        <v>3601</v>
      </c>
      <c r="AE320" s="2" t="s">
        <v>3602</v>
      </c>
      <c r="AF320" s="2" t="s">
        <v>3603</v>
      </c>
      <c r="AG320" s="2" t="s">
        <v>3604</v>
      </c>
      <c r="AH320" s="2" t="s">
        <v>3605</v>
      </c>
      <c r="AI320" s="2" t="s">
        <v>3606</v>
      </c>
      <c r="AJ320" s="2" t="s">
        <v>3607</v>
      </c>
      <c r="AK320" s="2" t="s">
        <v>3608</v>
      </c>
    </row>
    <row r="321" spans="1:37" x14ac:dyDescent="0.25">
      <c r="A321" s="1" t="s">
        <v>3609</v>
      </c>
      <c r="B321" s="2" t="s">
        <v>698</v>
      </c>
      <c r="C321" s="2" t="s">
        <v>698</v>
      </c>
      <c r="D321" s="2">
        <v>0</v>
      </c>
      <c r="E321" s="2" t="s">
        <v>3610</v>
      </c>
      <c r="F321" s="2" t="s">
        <v>3611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 t="s">
        <v>3612</v>
      </c>
      <c r="AK321" s="2">
        <v>0</v>
      </c>
    </row>
    <row r="322" spans="1:37" x14ac:dyDescent="0.25">
      <c r="A322" s="1" t="s">
        <v>3613</v>
      </c>
      <c r="B322" s="2" t="s">
        <v>698</v>
      </c>
      <c r="C322" s="2" t="s">
        <v>698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 t="s">
        <v>3614</v>
      </c>
      <c r="L322" s="2">
        <v>0</v>
      </c>
      <c r="M322" s="2">
        <v>0</v>
      </c>
      <c r="N322" s="2" t="s">
        <v>3615</v>
      </c>
      <c r="O322" s="2">
        <v>0</v>
      </c>
      <c r="P322" s="2">
        <v>0</v>
      </c>
      <c r="Q322" s="2" t="s">
        <v>3616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 t="s">
        <v>3617</v>
      </c>
      <c r="AA322" s="2" t="s">
        <v>3618</v>
      </c>
      <c r="AB322" s="2">
        <v>0</v>
      </c>
      <c r="AC322" s="2">
        <v>0</v>
      </c>
      <c r="AD322" s="2" t="s">
        <v>3619</v>
      </c>
      <c r="AE322" s="2">
        <v>0</v>
      </c>
      <c r="AF322" s="2">
        <v>0</v>
      </c>
      <c r="AG322" s="2">
        <v>0</v>
      </c>
      <c r="AH322" s="2">
        <v>0</v>
      </c>
      <c r="AI322" s="2" t="s">
        <v>3620</v>
      </c>
      <c r="AJ322" s="2" t="s">
        <v>3621</v>
      </c>
      <c r="AK322" s="2">
        <v>0</v>
      </c>
    </row>
    <row r="323" spans="1:37" x14ac:dyDescent="0.25">
      <c r="A323" s="1" t="s">
        <v>3622</v>
      </c>
      <c r="B323" s="2" t="s">
        <v>698</v>
      </c>
      <c r="C323" s="2" t="s">
        <v>698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 t="s">
        <v>3623</v>
      </c>
      <c r="L323" s="2" t="s">
        <v>3624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 t="s">
        <v>3625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 t="s">
        <v>3626</v>
      </c>
      <c r="AK323" s="2">
        <v>0</v>
      </c>
    </row>
    <row r="324" spans="1:37" x14ac:dyDescent="0.25">
      <c r="A324" s="1" t="s">
        <v>3627</v>
      </c>
      <c r="B324" s="2" t="s">
        <v>698</v>
      </c>
      <c r="C324" s="2" t="s">
        <v>698</v>
      </c>
      <c r="D324" s="2">
        <v>0</v>
      </c>
      <c r="E324" s="2">
        <v>0</v>
      </c>
      <c r="F324" s="2">
        <v>0</v>
      </c>
      <c r="G324" s="2" t="s">
        <v>2673</v>
      </c>
      <c r="H324" s="2">
        <v>0</v>
      </c>
      <c r="I324" s="2" t="s">
        <v>3628</v>
      </c>
      <c r="J324" s="2">
        <v>0</v>
      </c>
      <c r="K324" s="2">
        <v>0</v>
      </c>
      <c r="L324" s="2">
        <v>0</v>
      </c>
      <c r="M324" s="2" t="s">
        <v>3629</v>
      </c>
      <c r="N324" s="2">
        <v>0</v>
      </c>
      <c r="O324" s="2">
        <v>0</v>
      </c>
      <c r="P324" s="2">
        <v>0</v>
      </c>
      <c r="Q324" s="2" t="s">
        <v>2674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 t="s">
        <v>3630</v>
      </c>
      <c r="AA324" s="2" t="s">
        <v>3631</v>
      </c>
      <c r="AB324" s="2" t="s">
        <v>3632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 t="s">
        <v>2678</v>
      </c>
      <c r="AK324" s="2">
        <v>0</v>
      </c>
    </row>
    <row r="325" spans="1:37" x14ac:dyDescent="0.25">
      <c r="A325" s="1" t="s">
        <v>3633</v>
      </c>
      <c r="B325" s="2" t="s">
        <v>698</v>
      </c>
      <c r="C325" s="2" t="s">
        <v>698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 t="s">
        <v>3634</v>
      </c>
      <c r="N325" s="2">
        <v>0</v>
      </c>
      <c r="O325" s="2">
        <v>0</v>
      </c>
      <c r="P325" s="2">
        <v>0</v>
      </c>
      <c r="Q325" s="2" t="s">
        <v>3635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 t="s">
        <v>3636</v>
      </c>
      <c r="X325" s="2">
        <v>0</v>
      </c>
      <c r="Y325" s="2" t="s">
        <v>3637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 t="s">
        <v>3638</v>
      </c>
      <c r="AG325" s="2">
        <v>0</v>
      </c>
      <c r="AH325" s="2">
        <v>0</v>
      </c>
      <c r="AI325" s="2">
        <v>0</v>
      </c>
      <c r="AJ325" s="2" t="s">
        <v>3639</v>
      </c>
      <c r="AK325" s="2">
        <v>0</v>
      </c>
    </row>
    <row r="326" spans="1:37" x14ac:dyDescent="0.25">
      <c r="A326" s="1" t="s">
        <v>3640</v>
      </c>
      <c r="B326" s="2" t="s">
        <v>698</v>
      </c>
      <c r="C326" s="2" t="s">
        <v>698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 t="s">
        <v>3641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 t="s">
        <v>3642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 t="s">
        <v>3643</v>
      </c>
      <c r="AA326" s="2">
        <v>0</v>
      </c>
      <c r="AB326" s="2">
        <v>0</v>
      </c>
      <c r="AC326" s="2">
        <v>0</v>
      </c>
      <c r="AD326" s="2">
        <v>0</v>
      </c>
      <c r="AE326" s="2" t="s">
        <v>3644</v>
      </c>
      <c r="AF326" s="2">
        <v>0</v>
      </c>
      <c r="AG326" s="2">
        <v>0</v>
      </c>
      <c r="AH326" s="2">
        <v>0</v>
      </c>
      <c r="AI326" s="2" t="s">
        <v>3645</v>
      </c>
      <c r="AJ326" s="2" t="s">
        <v>3646</v>
      </c>
      <c r="AK326" s="2">
        <v>0</v>
      </c>
    </row>
    <row r="327" spans="1:37" x14ac:dyDescent="0.25">
      <c r="A327" s="1" t="s">
        <v>3647</v>
      </c>
      <c r="B327" s="2" t="s">
        <v>698</v>
      </c>
      <c r="C327" s="2" t="s">
        <v>698</v>
      </c>
      <c r="D327" s="2">
        <v>0</v>
      </c>
      <c r="E327" s="2">
        <v>0</v>
      </c>
      <c r="F327" s="2">
        <v>0</v>
      </c>
      <c r="G327" s="2" t="s">
        <v>3648</v>
      </c>
      <c r="H327" s="2">
        <v>0</v>
      </c>
      <c r="I327" s="2" t="s">
        <v>3649</v>
      </c>
      <c r="J327" s="2">
        <v>0</v>
      </c>
      <c r="K327" s="2">
        <v>0</v>
      </c>
      <c r="L327" s="2">
        <v>0</v>
      </c>
      <c r="M327" s="2">
        <v>0</v>
      </c>
      <c r="N327" s="2" t="s">
        <v>365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 t="s">
        <v>3651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 t="s">
        <v>3652</v>
      </c>
      <c r="AJ327" s="2" t="s">
        <v>3653</v>
      </c>
      <c r="AK327" s="2">
        <v>0</v>
      </c>
    </row>
    <row r="328" spans="1:37" x14ac:dyDescent="0.25">
      <c r="A328" s="1" t="s">
        <v>3654</v>
      </c>
      <c r="B328" s="2" t="s">
        <v>698</v>
      </c>
      <c r="C328" s="2" t="s">
        <v>698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 t="s">
        <v>3655</v>
      </c>
      <c r="J328" s="2">
        <v>0</v>
      </c>
      <c r="K328" s="2" t="s">
        <v>3656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 t="s">
        <v>3657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 t="s">
        <v>3658</v>
      </c>
      <c r="AK328" s="2">
        <v>0</v>
      </c>
    </row>
    <row r="329" spans="1:37" x14ac:dyDescent="0.25">
      <c r="A329" s="1" t="s">
        <v>3659</v>
      </c>
      <c r="B329" s="2" t="s">
        <v>698</v>
      </c>
      <c r="C329" s="2" t="s">
        <v>698</v>
      </c>
      <c r="D329" s="2">
        <v>0</v>
      </c>
      <c r="E329" s="2">
        <v>0</v>
      </c>
      <c r="F329" s="2" t="s">
        <v>3660</v>
      </c>
      <c r="G329" s="2">
        <v>0</v>
      </c>
      <c r="H329" s="2">
        <v>0</v>
      </c>
      <c r="I329" s="2" t="s">
        <v>3661</v>
      </c>
      <c r="J329" s="2">
        <v>0</v>
      </c>
      <c r="K329" s="2" t="s">
        <v>3662</v>
      </c>
      <c r="L329" s="2">
        <v>0</v>
      </c>
      <c r="M329" s="2">
        <v>0</v>
      </c>
      <c r="N329" s="2">
        <v>0</v>
      </c>
      <c r="O329" s="2">
        <v>0</v>
      </c>
      <c r="P329" s="2" t="s">
        <v>3663</v>
      </c>
      <c r="Q329" s="2" t="s">
        <v>3664</v>
      </c>
      <c r="R329" s="2">
        <v>0</v>
      </c>
      <c r="S329" s="2">
        <v>0</v>
      </c>
      <c r="T329" s="2">
        <v>0</v>
      </c>
      <c r="U329" s="2" t="s">
        <v>3665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 t="s">
        <v>3666</v>
      </c>
      <c r="AB329" s="2">
        <v>0</v>
      </c>
      <c r="AC329" s="2">
        <v>0</v>
      </c>
      <c r="AD329" s="2">
        <v>0</v>
      </c>
      <c r="AE329" s="2" t="s">
        <v>3667</v>
      </c>
      <c r="AF329" s="2">
        <v>0</v>
      </c>
      <c r="AG329" s="2">
        <v>0</v>
      </c>
      <c r="AH329" s="2" t="s">
        <v>3668</v>
      </c>
      <c r="AI329" s="2" t="s">
        <v>3669</v>
      </c>
      <c r="AJ329" s="2">
        <v>0</v>
      </c>
      <c r="AK329" s="2" t="s">
        <v>3670</v>
      </c>
    </row>
    <row r="330" spans="1:37" x14ac:dyDescent="0.25">
      <c r="A330" s="1" t="s">
        <v>3671</v>
      </c>
      <c r="B330" s="2" t="s">
        <v>698</v>
      </c>
      <c r="C330" s="2" t="s">
        <v>698</v>
      </c>
      <c r="D330" s="2" t="s">
        <v>3672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 t="s">
        <v>3673</v>
      </c>
      <c r="AK330" s="2" t="s">
        <v>3674</v>
      </c>
    </row>
    <row r="331" spans="1:37" x14ac:dyDescent="0.25">
      <c r="A331" s="1" t="s">
        <v>3675</v>
      </c>
      <c r="B331" s="2" t="s">
        <v>698</v>
      </c>
      <c r="C331" s="2" t="s">
        <v>698</v>
      </c>
      <c r="D331" s="2">
        <v>0</v>
      </c>
      <c r="E331" s="2">
        <v>0</v>
      </c>
      <c r="F331" s="2" t="s">
        <v>3676</v>
      </c>
      <c r="G331" s="2">
        <v>0</v>
      </c>
      <c r="H331" s="2">
        <v>0</v>
      </c>
      <c r="I331" s="2">
        <v>0</v>
      </c>
      <c r="J331" s="2">
        <v>0</v>
      </c>
      <c r="K331" s="2" t="s">
        <v>3677</v>
      </c>
      <c r="L331" s="2">
        <v>0</v>
      </c>
      <c r="M331" s="2">
        <v>0</v>
      </c>
      <c r="N331" s="2" t="s">
        <v>3678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 t="s">
        <v>3679</v>
      </c>
      <c r="Y331" s="2">
        <v>0</v>
      </c>
      <c r="Z331" s="2" t="s">
        <v>368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 t="s">
        <v>3681</v>
      </c>
      <c r="AJ331" s="2">
        <v>0</v>
      </c>
      <c r="AK331" s="2" t="s">
        <v>3682</v>
      </c>
    </row>
    <row r="332" spans="1:37" x14ac:dyDescent="0.25">
      <c r="A332" s="1" t="s">
        <v>3683</v>
      </c>
      <c r="B332" s="2" t="s">
        <v>698</v>
      </c>
      <c r="C332" s="2" t="s">
        <v>698</v>
      </c>
      <c r="D332" s="2" t="s">
        <v>3684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 t="s">
        <v>3685</v>
      </c>
      <c r="R332" s="2">
        <v>0</v>
      </c>
      <c r="S332" s="2">
        <v>0</v>
      </c>
      <c r="T332" s="2">
        <v>0</v>
      </c>
      <c r="U332" s="2" t="s">
        <v>3686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 t="s">
        <v>3687</v>
      </c>
      <c r="AD332" s="2">
        <v>0</v>
      </c>
      <c r="AE332" s="2">
        <v>0</v>
      </c>
      <c r="AF332" s="2" t="s">
        <v>3688</v>
      </c>
      <c r="AG332" s="2">
        <v>0</v>
      </c>
      <c r="AH332" s="2">
        <v>0</v>
      </c>
      <c r="AI332" s="2" t="s">
        <v>3689</v>
      </c>
      <c r="AJ332" s="2">
        <v>0</v>
      </c>
      <c r="AK332" s="2">
        <v>0</v>
      </c>
    </row>
    <row r="333" spans="1:37" x14ac:dyDescent="0.25">
      <c r="A333" s="1" t="s">
        <v>3690</v>
      </c>
      <c r="B333" s="2" t="s">
        <v>698</v>
      </c>
      <c r="C333" s="2" t="s">
        <v>698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 t="s">
        <v>3691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 t="s">
        <v>3692</v>
      </c>
    </row>
    <row r="334" spans="1:37" x14ac:dyDescent="0.25">
      <c r="A334" s="1" t="s">
        <v>3693</v>
      </c>
      <c r="B334" s="2" t="s">
        <v>698</v>
      </c>
      <c r="C334" s="2" t="s">
        <v>698</v>
      </c>
      <c r="D334" s="2">
        <v>0</v>
      </c>
      <c r="E334" s="2">
        <v>0</v>
      </c>
      <c r="F334" s="2" t="s">
        <v>3694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 t="s">
        <v>3695</v>
      </c>
      <c r="Q334" s="2">
        <v>0</v>
      </c>
      <c r="R334" s="2">
        <v>0</v>
      </c>
      <c r="S334" s="2">
        <v>0</v>
      </c>
      <c r="T334" s="2">
        <v>0</v>
      </c>
      <c r="U334" s="2" t="s">
        <v>3696</v>
      </c>
      <c r="V334" s="2" t="s">
        <v>3697</v>
      </c>
      <c r="W334" s="2" t="s">
        <v>3698</v>
      </c>
      <c r="X334" s="2">
        <v>0</v>
      </c>
      <c r="Y334" s="2" t="s">
        <v>3699</v>
      </c>
      <c r="Z334" s="2" t="s">
        <v>3700</v>
      </c>
      <c r="AA334" s="2" t="s">
        <v>3701</v>
      </c>
      <c r="AB334" s="2" t="s">
        <v>3702</v>
      </c>
      <c r="AC334" s="2">
        <v>0</v>
      </c>
      <c r="AD334" s="2" t="s">
        <v>3703</v>
      </c>
      <c r="AE334" s="2">
        <v>0</v>
      </c>
      <c r="AF334" s="2">
        <v>0</v>
      </c>
      <c r="AG334" s="2" t="s">
        <v>3704</v>
      </c>
      <c r="AH334" s="2" t="s">
        <v>2752</v>
      </c>
      <c r="AI334" s="2">
        <v>0</v>
      </c>
      <c r="AJ334" s="2" t="s">
        <v>3705</v>
      </c>
      <c r="AK334" s="2" t="s">
        <v>3706</v>
      </c>
    </row>
    <row r="335" spans="1:37" x14ac:dyDescent="0.25">
      <c r="A335" s="1" t="s">
        <v>3707</v>
      </c>
      <c r="B335" s="2" t="s">
        <v>698</v>
      </c>
      <c r="C335" s="2" t="s">
        <v>698</v>
      </c>
      <c r="D335" s="2">
        <v>0</v>
      </c>
      <c r="E335" s="2">
        <v>0</v>
      </c>
      <c r="F335" s="2" t="s">
        <v>3708</v>
      </c>
      <c r="G335" s="2">
        <v>0</v>
      </c>
      <c r="H335" s="2">
        <v>0</v>
      </c>
      <c r="I335" s="2">
        <v>0</v>
      </c>
      <c r="J335" s="2">
        <v>0</v>
      </c>
      <c r="K335" s="2" t="s">
        <v>3709</v>
      </c>
      <c r="L335" s="2">
        <v>0</v>
      </c>
      <c r="M335" s="2">
        <v>0</v>
      </c>
      <c r="N335" s="2" t="s">
        <v>3710</v>
      </c>
      <c r="O335" s="2">
        <v>0</v>
      </c>
      <c r="P335" s="2">
        <v>0</v>
      </c>
      <c r="Q335" s="2" t="s">
        <v>3711</v>
      </c>
      <c r="R335" s="2">
        <v>0</v>
      </c>
      <c r="S335" s="2">
        <v>0</v>
      </c>
      <c r="T335" s="2">
        <v>0</v>
      </c>
      <c r="U335" s="2">
        <v>0</v>
      </c>
      <c r="V335" s="2" t="s">
        <v>3712</v>
      </c>
      <c r="W335" s="2">
        <v>0</v>
      </c>
      <c r="X335" s="2" t="s">
        <v>3713</v>
      </c>
      <c r="Y335" s="2" t="s">
        <v>3714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 t="s">
        <v>3715</v>
      </c>
      <c r="AF335" s="2">
        <v>0</v>
      </c>
      <c r="AG335" s="2">
        <v>0</v>
      </c>
      <c r="AH335" s="2">
        <v>0</v>
      </c>
      <c r="AI335" s="2" t="s">
        <v>3716</v>
      </c>
      <c r="AJ335" s="2" t="s">
        <v>3717</v>
      </c>
      <c r="AK335" s="2" t="s">
        <v>3718</v>
      </c>
    </row>
    <row r="336" spans="1:37" x14ac:dyDescent="0.25">
      <c r="A336" s="1" t="s">
        <v>3719</v>
      </c>
      <c r="B336" s="2" t="s">
        <v>698</v>
      </c>
      <c r="C336" s="2" t="s">
        <v>698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 t="s">
        <v>372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 t="s">
        <v>3721</v>
      </c>
      <c r="AI336" s="2">
        <v>0</v>
      </c>
      <c r="AJ336" s="2">
        <v>0</v>
      </c>
      <c r="AK336" s="2" t="s">
        <v>3722</v>
      </c>
    </row>
    <row r="337" spans="1:37" x14ac:dyDescent="0.25">
      <c r="A337" s="1" t="s">
        <v>3723</v>
      </c>
      <c r="B337" s="2" t="s">
        <v>698</v>
      </c>
      <c r="C337" s="2" t="s">
        <v>698</v>
      </c>
      <c r="D337" s="2">
        <v>0</v>
      </c>
      <c r="E337" s="2">
        <v>0</v>
      </c>
      <c r="F337" s="2" t="s">
        <v>3724</v>
      </c>
      <c r="G337" s="2" t="s">
        <v>3725</v>
      </c>
      <c r="H337" s="2" t="s">
        <v>3726</v>
      </c>
      <c r="I337" s="2" t="s">
        <v>3727</v>
      </c>
      <c r="J337" s="2">
        <v>0</v>
      </c>
      <c r="K337" s="2">
        <v>0</v>
      </c>
      <c r="L337" s="2" t="s">
        <v>3728</v>
      </c>
      <c r="M337" s="2" t="s">
        <v>3729</v>
      </c>
      <c r="N337" s="2" t="s">
        <v>3730</v>
      </c>
      <c r="O337" s="2" t="s">
        <v>3731</v>
      </c>
      <c r="P337" s="2" t="s">
        <v>3732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 t="s">
        <v>3733</v>
      </c>
      <c r="X337" s="2" t="s">
        <v>3734</v>
      </c>
      <c r="Y337" s="2" t="s">
        <v>3735</v>
      </c>
      <c r="Z337" s="2" t="s">
        <v>3736</v>
      </c>
      <c r="AA337" s="2" t="s">
        <v>3737</v>
      </c>
      <c r="AB337" s="2">
        <v>0</v>
      </c>
      <c r="AC337" s="2" t="s">
        <v>3738</v>
      </c>
      <c r="AD337" s="2" t="s">
        <v>3739</v>
      </c>
      <c r="AE337" s="2" t="s">
        <v>3740</v>
      </c>
      <c r="AF337" s="2">
        <v>0</v>
      </c>
      <c r="AG337" s="2">
        <v>0</v>
      </c>
      <c r="AH337" s="2" t="s">
        <v>3741</v>
      </c>
      <c r="AI337" s="2" t="s">
        <v>3742</v>
      </c>
      <c r="AJ337" s="2" t="s">
        <v>3743</v>
      </c>
      <c r="AK337" s="2" t="s">
        <v>3744</v>
      </c>
    </row>
    <row r="338" spans="1:37" x14ac:dyDescent="0.25">
      <c r="A338" s="1" t="s">
        <v>3745</v>
      </c>
      <c r="B338" s="2" t="s">
        <v>698</v>
      </c>
      <c r="C338" s="2" t="s">
        <v>698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 t="s">
        <v>3746</v>
      </c>
      <c r="AA338" s="2">
        <v>0</v>
      </c>
      <c r="AB338" s="2" t="s">
        <v>3747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 t="s">
        <v>3748</v>
      </c>
      <c r="AJ338" s="2" t="s">
        <v>3749</v>
      </c>
      <c r="AK338" s="2">
        <v>0</v>
      </c>
    </row>
    <row r="339" spans="1:37" x14ac:dyDescent="0.25">
      <c r="A339" s="1" t="s">
        <v>3750</v>
      </c>
      <c r="B339" s="2" t="s">
        <v>698</v>
      </c>
      <c r="C339" s="2" t="s">
        <v>698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 t="s">
        <v>3751</v>
      </c>
      <c r="AC339" s="2">
        <v>0</v>
      </c>
      <c r="AD339" s="2">
        <v>0</v>
      </c>
      <c r="AE339" s="2">
        <v>0</v>
      </c>
      <c r="AF339" s="2" t="s">
        <v>3752</v>
      </c>
      <c r="AG339" s="2">
        <v>0</v>
      </c>
      <c r="AH339" s="2">
        <v>0</v>
      </c>
      <c r="AI339" s="2" t="s">
        <v>3753</v>
      </c>
      <c r="AJ339" s="2" t="s">
        <v>3754</v>
      </c>
      <c r="AK339" s="2" t="s">
        <v>3755</v>
      </c>
    </row>
    <row r="340" spans="1:37" x14ac:dyDescent="0.25">
      <c r="A340" s="1" t="s">
        <v>3756</v>
      </c>
      <c r="B340" s="2" t="s">
        <v>698</v>
      </c>
      <c r="C340" s="2" t="s">
        <v>698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 t="s">
        <v>3757</v>
      </c>
      <c r="K340" s="2" t="s">
        <v>3758</v>
      </c>
      <c r="L340" s="2">
        <v>0</v>
      </c>
      <c r="M340" s="2" t="s">
        <v>3759</v>
      </c>
      <c r="N340" s="2">
        <v>0</v>
      </c>
      <c r="O340" s="2" t="s">
        <v>376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 t="s">
        <v>3761</v>
      </c>
      <c r="V340" s="2" t="s">
        <v>3762</v>
      </c>
      <c r="W340" s="2" t="s">
        <v>3763</v>
      </c>
      <c r="X340" s="2">
        <v>0</v>
      </c>
      <c r="Y340" s="2">
        <v>0</v>
      </c>
      <c r="Z340" s="2">
        <v>0</v>
      </c>
      <c r="AA340" s="2" t="s">
        <v>3764</v>
      </c>
      <c r="AB340" s="2" t="s">
        <v>3765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 t="s">
        <v>3766</v>
      </c>
      <c r="AJ340" s="2" t="s">
        <v>3767</v>
      </c>
      <c r="AK340" s="2" t="s">
        <v>3768</v>
      </c>
    </row>
    <row r="341" spans="1:37" x14ac:dyDescent="0.25">
      <c r="A341" s="1" t="s">
        <v>3769</v>
      </c>
      <c r="B341" s="2" t="s">
        <v>698</v>
      </c>
      <c r="C341" s="2" t="s">
        <v>698</v>
      </c>
      <c r="D341" s="2" t="s">
        <v>3770</v>
      </c>
      <c r="E341" s="2">
        <v>0</v>
      </c>
      <c r="F341" s="2" t="s">
        <v>3771</v>
      </c>
      <c r="G341" s="2">
        <v>0</v>
      </c>
      <c r="H341" s="2" t="s">
        <v>3772</v>
      </c>
      <c r="I341" s="2">
        <v>0</v>
      </c>
      <c r="J341" s="2" t="s">
        <v>3773</v>
      </c>
      <c r="K341" s="2">
        <v>0</v>
      </c>
      <c r="L341" s="2">
        <v>0</v>
      </c>
      <c r="M341" s="2" t="s">
        <v>3774</v>
      </c>
      <c r="N341" s="2">
        <v>0</v>
      </c>
      <c r="O341" s="2">
        <v>0</v>
      </c>
      <c r="P341" s="2">
        <v>0</v>
      </c>
      <c r="Q341" s="2" t="s">
        <v>3775</v>
      </c>
      <c r="R341" s="2">
        <v>0</v>
      </c>
      <c r="S341" s="2">
        <v>0</v>
      </c>
      <c r="T341" s="2" t="s">
        <v>3776</v>
      </c>
      <c r="U341" s="2">
        <v>0</v>
      </c>
      <c r="V341" s="2">
        <v>0</v>
      </c>
      <c r="W341" s="2" t="s">
        <v>3777</v>
      </c>
      <c r="X341" s="2">
        <v>0</v>
      </c>
      <c r="Y341" s="2">
        <v>0</v>
      </c>
      <c r="Z341" s="2" t="s">
        <v>3778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 t="s">
        <v>3779</v>
      </c>
      <c r="AG341" s="2">
        <v>0</v>
      </c>
      <c r="AH341" s="2">
        <v>0</v>
      </c>
      <c r="AI341" s="2" t="s">
        <v>3780</v>
      </c>
      <c r="AJ341" s="2" t="s">
        <v>3781</v>
      </c>
      <c r="AK341" s="2" t="s">
        <v>3782</v>
      </c>
    </row>
    <row r="342" spans="1:37" x14ac:dyDescent="0.25">
      <c r="A342" s="1" t="s">
        <v>3783</v>
      </c>
      <c r="B342" s="2" t="s">
        <v>698</v>
      </c>
      <c r="C342" s="2" t="s">
        <v>698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 t="s">
        <v>3784</v>
      </c>
      <c r="J342" s="2">
        <v>0</v>
      </c>
      <c r="K342" s="2">
        <v>0</v>
      </c>
      <c r="L342" s="2" t="s">
        <v>3785</v>
      </c>
      <c r="M342" s="2" t="s">
        <v>3786</v>
      </c>
      <c r="N342" s="2">
        <v>0</v>
      </c>
      <c r="O342" s="2">
        <v>0</v>
      </c>
      <c r="P342" s="2">
        <v>0</v>
      </c>
      <c r="Q342" s="2" t="s">
        <v>3787</v>
      </c>
      <c r="R342" s="2">
        <v>0</v>
      </c>
      <c r="S342" s="2" t="s">
        <v>3788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 t="s">
        <v>3789</v>
      </c>
      <c r="AB342" s="2">
        <v>0</v>
      </c>
      <c r="AC342" s="2">
        <v>0</v>
      </c>
      <c r="AD342" s="2">
        <v>0</v>
      </c>
      <c r="AE342" s="2">
        <v>0</v>
      </c>
      <c r="AF342" s="2" t="s">
        <v>3790</v>
      </c>
      <c r="AG342" s="2">
        <v>0</v>
      </c>
      <c r="AH342" s="2" t="s">
        <v>3791</v>
      </c>
      <c r="AI342" s="2" t="s">
        <v>3792</v>
      </c>
      <c r="AJ342" s="2" t="s">
        <v>3793</v>
      </c>
      <c r="AK342" s="2">
        <v>0</v>
      </c>
    </row>
    <row r="343" spans="1:37" x14ac:dyDescent="0.25">
      <c r="A343" s="1" t="s">
        <v>3794</v>
      </c>
      <c r="B343" s="2" t="s">
        <v>698</v>
      </c>
      <c r="C343" s="2" t="s">
        <v>698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 t="s">
        <v>3795</v>
      </c>
      <c r="J343" s="2">
        <v>0</v>
      </c>
      <c r="K343" s="2" t="s">
        <v>3796</v>
      </c>
      <c r="L343" s="2">
        <v>0</v>
      </c>
      <c r="M343" s="2">
        <v>0</v>
      </c>
      <c r="N343" s="2" t="s">
        <v>3797</v>
      </c>
      <c r="O343" s="2">
        <v>0</v>
      </c>
      <c r="P343" s="2">
        <v>0</v>
      </c>
      <c r="Q343" s="2" t="s">
        <v>3798</v>
      </c>
      <c r="R343" s="2">
        <v>0</v>
      </c>
      <c r="S343" s="2">
        <v>0</v>
      </c>
      <c r="T343" s="2">
        <v>0</v>
      </c>
      <c r="U343" s="2">
        <v>0</v>
      </c>
      <c r="V343" s="2" t="s">
        <v>3799</v>
      </c>
      <c r="W343" s="2" t="s">
        <v>3800</v>
      </c>
      <c r="X343" s="2">
        <v>0</v>
      </c>
      <c r="Y343" s="2">
        <v>0</v>
      </c>
      <c r="Z343" s="2" t="s">
        <v>3801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 t="s">
        <v>3802</v>
      </c>
      <c r="AK343" s="2">
        <v>0</v>
      </c>
    </row>
    <row r="344" spans="1:37" x14ac:dyDescent="0.25">
      <c r="A344" s="1" t="s">
        <v>3803</v>
      </c>
      <c r="B344" s="2" t="s">
        <v>698</v>
      </c>
      <c r="C344" s="2" t="s">
        <v>698</v>
      </c>
      <c r="D344" s="2" t="s">
        <v>3804</v>
      </c>
      <c r="E344" s="2">
        <v>0</v>
      </c>
      <c r="F344" s="2" t="s">
        <v>3805</v>
      </c>
      <c r="G344" s="2">
        <v>0</v>
      </c>
      <c r="H344" s="2" t="s">
        <v>3806</v>
      </c>
      <c r="I344" s="2" t="s">
        <v>3807</v>
      </c>
      <c r="J344" s="2" t="s">
        <v>3808</v>
      </c>
      <c r="K344" s="2" t="s">
        <v>3809</v>
      </c>
      <c r="L344" s="2" t="s">
        <v>3810</v>
      </c>
      <c r="M344" s="2">
        <v>0</v>
      </c>
      <c r="N344" s="2" t="s">
        <v>3811</v>
      </c>
      <c r="O344" s="2">
        <v>0</v>
      </c>
      <c r="P344" s="2">
        <v>0</v>
      </c>
      <c r="Q344" s="2" t="s">
        <v>3812</v>
      </c>
      <c r="R344" s="2" t="s">
        <v>3813</v>
      </c>
      <c r="S344" s="2" t="s">
        <v>3814</v>
      </c>
      <c r="T344" s="2" t="s">
        <v>3815</v>
      </c>
      <c r="U344" s="2">
        <v>0</v>
      </c>
      <c r="V344" s="2" t="s">
        <v>3816</v>
      </c>
      <c r="W344" s="2" t="s">
        <v>3817</v>
      </c>
      <c r="X344" s="2" t="s">
        <v>3818</v>
      </c>
      <c r="Y344" s="2">
        <v>0</v>
      </c>
      <c r="Z344" s="2" t="s">
        <v>3819</v>
      </c>
      <c r="AA344" s="2" t="s">
        <v>3820</v>
      </c>
      <c r="AB344" s="2" t="s">
        <v>3821</v>
      </c>
      <c r="AC344" s="2" t="s">
        <v>3822</v>
      </c>
      <c r="AD344" s="2">
        <v>0</v>
      </c>
      <c r="AE344" s="2" t="s">
        <v>3823</v>
      </c>
      <c r="AF344" s="2" t="s">
        <v>3824</v>
      </c>
      <c r="AG344" s="2" t="s">
        <v>3825</v>
      </c>
      <c r="AH344" s="2" t="s">
        <v>3826</v>
      </c>
      <c r="AI344" s="2" t="s">
        <v>3827</v>
      </c>
      <c r="AJ344" s="2" t="s">
        <v>3828</v>
      </c>
      <c r="AK344" s="2" t="s">
        <v>3829</v>
      </c>
    </row>
    <row r="345" spans="1:37" x14ac:dyDescent="0.25">
      <c r="A345" s="1" t="s">
        <v>3830</v>
      </c>
      <c r="B345" s="2" t="s">
        <v>698</v>
      </c>
      <c r="C345" s="2" t="s">
        <v>698</v>
      </c>
      <c r="D345" s="2" t="s">
        <v>3831</v>
      </c>
      <c r="E345" s="2">
        <v>0</v>
      </c>
      <c r="F345" s="2">
        <v>0</v>
      </c>
      <c r="G345" s="2">
        <v>0</v>
      </c>
      <c r="H345" s="2" t="s">
        <v>3832</v>
      </c>
      <c r="I345" s="2" t="s">
        <v>3833</v>
      </c>
      <c r="J345" s="2">
        <v>0</v>
      </c>
      <c r="K345" s="2" t="s">
        <v>3834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 t="s">
        <v>3835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 t="s">
        <v>3836</v>
      </c>
      <c r="Z345" s="2">
        <v>0</v>
      </c>
      <c r="AA345" s="2" t="s">
        <v>3837</v>
      </c>
      <c r="AB345" s="2">
        <v>0</v>
      </c>
      <c r="AC345" s="2" t="s">
        <v>3838</v>
      </c>
      <c r="AD345" s="2" t="s">
        <v>3839</v>
      </c>
      <c r="AE345" s="2">
        <v>0</v>
      </c>
      <c r="AF345" s="2">
        <v>0</v>
      </c>
      <c r="AG345" s="2" t="s">
        <v>3840</v>
      </c>
      <c r="AH345" s="2" t="s">
        <v>3841</v>
      </c>
      <c r="AI345" s="2" t="s">
        <v>3842</v>
      </c>
      <c r="AJ345" s="2" t="s">
        <v>3843</v>
      </c>
      <c r="AK345" s="2" t="s">
        <v>3844</v>
      </c>
    </row>
    <row r="346" spans="1:37" x14ac:dyDescent="0.25">
      <c r="A346" s="1" t="s">
        <v>3845</v>
      </c>
      <c r="B346" s="2" t="s">
        <v>698</v>
      </c>
      <c r="C346" s="2" t="s">
        <v>698</v>
      </c>
      <c r="D346" s="2">
        <v>0</v>
      </c>
      <c r="E346" s="2">
        <v>0</v>
      </c>
      <c r="F346" s="2" t="s">
        <v>3846</v>
      </c>
      <c r="G346" s="2">
        <v>0</v>
      </c>
      <c r="H346" s="2">
        <v>0</v>
      </c>
      <c r="I346" s="2">
        <v>0</v>
      </c>
      <c r="J346" s="2" t="s">
        <v>3847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 t="s">
        <v>3848</v>
      </c>
      <c r="Z346" s="2" t="s">
        <v>3849</v>
      </c>
      <c r="AA346" s="2">
        <v>0</v>
      </c>
      <c r="AB346" s="2" t="s">
        <v>3850</v>
      </c>
      <c r="AC346" s="2">
        <v>0</v>
      </c>
      <c r="AD346" s="2" t="s">
        <v>3851</v>
      </c>
      <c r="AE346" s="2">
        <v>0</v>
      </c>
      <c r="AF346" s="2">
        <v>0</v>
      </c>
      <c r="AG346" s="2">
        <v>0</v>
      </c>
      <c r="AH346" s="2" t="s">
        <v>3852</v>
      </c>
      <c r="AI346" s="2">
        <v>0</v>
      </c>
      <c r="AJ346" s="2">
        <v>0</v>
      </c>
      <c r="AK346" s="2" t="s">
        <v>3853</v>
      </c>
    </row>
    <row r="347" spans="1:37" x14ac:dyDescent="0.25">
      <c r="A347" s="1" t="s">
        <v>3854</v>
      </c>
      <c r="B347" s="2" t="s">
        <v>698</v>
      </c>
      <c r="C347" s="2" t="s">
        <v>698</v>
      </c>
      <c r="D347" s="2">
        <v>0</v>
      </c>
      <c r="E347" s="2">
        <v>0</v>
      </c>
      <c r="F347" s="2" t="s">
        <v>3855</v>
      </c>
      <c r="G347" s="2">
        <v>0</v>
      </c>
      <c r="H347" s="2">
        <v>0</v>
      </c>
      <c r="I347" s="2">
        <v>0</v>
      </c>
      <c r="J347" s="2">
        <v>0</v>
      </c>
      <c r="K347" s="2" t="s">
        <v>3856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 t="s">
        <v>3857</v>
      </c>
      <c r="Y347" s="2">
        <v>0</v>
      </c>
      <c r="Z347" s="2" t="s">
        <v>3858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 t="s">
        <v>3859</v>
      </c>
      <c r="AG347" s="2" t="s">
        <v>3860</v>
      </c>
      <c r="AH347" s="2">
        <v>0</v>
      </c>
      <c r="AI347" s="2" t="s">
        <v>3861</v>
      </c>
      <c r="AJ347" s="2" t="s">
        <v>3862</v>
      </c>
      <c r="AK347" s="2">
        <v>0</v>
      </c>
    </row>
    <row r="348" spans="1:37" x14ac:dyDescent="0.25">
      <c r="A348" s="1" t="s">
        <v>3863</v>
      </c>
      <c r="B348" s="2" t="s">
        <v>698</v>
      </c>
      <c r="C348" s="2" t="s">
        <v>698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 t="s">
        <v>3864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 t="s">
        <v>3865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 t="s">
        <v>3866</v>
      </c>
      <c r="AI348" s="2">
        <v>0</v>
      </c>
      <c r="AJ348" s="2" t="s">
        <v>3867</v>
      </c>
      <c r="AK348" s="2">
        <v>0</v>
      </c>
    </row>
    <row r="349" spans="1:37" x14ac:dyDescent="0.25">
      <c r="A349" s="1" t="s">
        <v>3868</v>
      </c>
      <c r="B349" s="2" t="s">
        <v>698</v>
      </c>
      <c r="C349" s="2" t="s">
        <v>698</v>
      </c>
      <c r="D349" s="2">
        <v>0</v>
      </c>
      <c r="E349" s="2">
        <v>0</v>
      </c>
      <c r="F349" s="2">
        <v>0</v>
      </c>
      <c r="G349" s="2" t="s">
        <v>3869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 t="s">
        <v>3870</v>
      </c>
      <c r="AA349" s="2" t="s">
        <v>3871</v>
      </c>
      <c r="AB349" s="2">
        <v>0</v>
      </c>
      <c r="AC349" s="2" t="s">
        <v>3872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 t="s">
        <v>3873</v>
      </c>
      <c r="AJ349" s="2">
        <v>0</v>
      </c>
      <c r="AK349" s="2">
        <v>0</v>
      </c>
    </row>
    <row r="350" spans="1:37" x14ac:dyDescent="0.25">
      <c r="A350" s="1" t="s">
        <v>3874</v>
      </c>
      <c r="B350" s="2" t="s">
        <v>698</v>
      </c>
      <c r="C350" s="2" t="s">
        <v>698</v>
      </c>
      <c r="D350" s="2">
        <v>0</v>
      </c>
      <c r="E350" s="2">
        <v>0</v>
      </c>
      <c r="F350" s="2" t="s">
        <v>3875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</row>
    <row r="351" spans="1:37" x14ac:dyDescent="0.25">
      <c r="A351" s="1" t="s">
        <v>3876</v>
      </c>
      <c r="B351" s="2" t="s">
        <v>698</v>
      </c>
      <c r="C351" s="2" t="s">
        <v>698</v>
      </c>
      <c r="D351" s="2">
        <v>0</v>
      </c>
      <c r="E351" s="2">
        <v>0</v>
      </c>
      <c r="F351" s="2" t="s">
        <v>3877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 t="s">
        <v>3878</v>
      </c>
      <c r="Y351" s="2">
        <v>0</v>
      </c>
      <c r="Z351" s="2" t="s">
        <v>3879</v>
      </c>
      <c r="AA351" s="2">
        <v>0</v>
      </c>
      <c r="AB351" s="2" t="s">
        <v>3880</v>
      </c>
      <c r="AC351" s="2">
        <v>0</v>
      </c>
      <c r="AD351" s="2">
        <v>0</v>
      </c>
      <c r="AE351" s="2">
        <v>0</v>
      </c>
      <c r="AF351" s="2" t="s">
        <v>3881</v>
      </c>
      <c r="AG351" s="2">
        <v>0</v>
      </c>
      <c r="AH351" s="2">
        <v>0</v>
      </c>
      <c r="AI351" s="2" t="s">
        <v>3882</v>
      </c>
      <c r="AJ351" s="2" t="s">
        <v>3883</v>
      </c>
      <c r="AK351" s="2" t="s">
        <v>3884</v>
      </c>
    </row>
    <row r="352" spans="1:37" x14ac:dyDescent="0.25">
      <c r="A352" s="1" t="s">
        <v>3885</v>
      </c>
      <c r="B352" s="2" t="s">
        <v>698</v>
      </c>
      <c r="C352" s="2" t="s">
        <v>698</v>
      </c>
      <c r="D352" s="2">
        <v>0</v>
      </c>
      <c r="E352" s="2">
        <v>0</v>
      </c>
      <c r="F352" s="2" t="s">
        <v>3886</v>
      </c>
      <c r="G352" s="2">
        <v>0</v>
      </c>
      <c r="H352" s="2">
        <v>0</v>
      </c>
      <c r="I352" s="2" t="s">
        <v>3887</v>
      </c>
      <c r="J352" s="2" t="s">
        <v>3888</v>
      </c>
      <c r="K352" s="2" t="s">
        <v>3889</v>
      </c>
      <c r="L352" s="2">
        <v>0</v>
      </c>
      <c r="M352" s="2" t="s">
        <v>3890</v>
      </c>
      <c r="N352" s="2" t="s">
        <v>3891</v>
      </c>
      <c r="O352" s="2">
        <v>0</v>
      </c>
      <c r="P352" s="2">
        <v>0</v>
      </c>
      <c r="Q352" s="2" t="s">
        <v>3892</v>
      </c>
      <c r="R352" s="2">
        <v>0</v>
      </c>
      <c r="S352" s="2" t="s">
        <v>3893</v>
      </c>
      <c r="T352" s="2" t="s">
        <v>3894</v>
      </c>
      <c r="U352" s="2">
        <v>0</v>
      </c>
      <c r="V352" s="2">
        <v>0</v>
      </c>
      <c r="W352" s="2">
        <v>0</v>
      </c>
      <c r="X352" s="2">
        <v>0</v>
      </c>
      <c r="Y352" s="2" t="s">
        <v>3895</v>
      </c>
      <c r="Z352" s="2" t="s">
        <v>3896</v>
      </c>
      <c r="AA352" s="2" t="s">
        <v>3897</v>
      </c>
      <c r="AB352" s="2" t="s">
        <v>3898</v>
      </c>
      <c r="AC352" s="2">
        <v>0</v>
      </c>
      <c r="AD352" s="2">
        <v>0</v>
      </c>
      <c r="AE352" s="2">
        <v>0</v>
      </c>
      <c r="AF352" s="2" t="s">
        <v>3899</v>
      </c>
      <c r="AG352" s="2">
        <v>0</v>
      </c>
      <c r="AH352" s="2" t="s">
        <v>3900</v>
      </c>
      <c r="AI352" s="2" t="s">
        <v>3901</v>
      </c>
      <c r="AJ352" s="2" t="s">
        <v>3902</v>
      </c>
      <c r="AK352" s="2" t="s">
        <v>3903</v>
      </c>
    </row>
    <row r="353" spans="1:37" x14ac:dyDescent="0.25">
      <c r="A353" s="1" t="s">
        <v>3904</v>
      </c>
      <c r="B353" s="2" t="s">
        <v>698</v>
      </c>
      <c r="C353" s="2" t="s">
        <v>698</v>
      </c>
      <c r="D353" s="2">
        <v>0</v>
      </c>
      <c r="E353" s="2">
        <v>0</v>
      </c>
      <c r="F353" s="2">
        <v>0</v>
      </c>
      <c r="G353" s="2" t="s">
        <v>3905</v>
      </c>
      <c r="H353" s="2">
        <v>0</v>
      </c>
      <c r="I353" s="2">
        <v>0</v>
      </c>
      <c r="J353" s="2" t="s">
        <v>3906</v>
      </c>
      <c r="K353" s="2" t="s">
        <v>3907</v>
      </c>
      <c r="L353" s="2">
        <v>0</v>
      </c>
      <c r="M353" s="2">
        <v>0</v>
      </c>
      <c r="N353" s="2">
        <v>0</v>
      </c>
      <c r="O353" s="2" t="s">
        <v>3908</v>
      </c>
      <c r="P353" s="2" t="s">
        <v>3909</v>
      </c>
      <c r="Q353" s="2" t="s">
        <v>3910</v>
      </c>
      <c r="R353" s="2">
        <v>0</v>
      </c>
      <c r="S353" s="2">
        <v>0</v>
      </c>
      <c r="T353" s="2" t="s">
        <v>3911</v>
      </c>
      <c r="U353" s="2">
        <v>0</v>
      </c>
      <c r="V353" s="2">
        <v>0</v>
      </c>
      <c r="W353" s="2">
        <v>0</v>
      </c>
      <c r="X353" s="2">
        <v>0</v>
      </c>
      <c r="Y353" s="2" t="s">
        <v>3912</v>
      </c>
      <c r="Z353" s="2" t="s">
        <v>3913</v>
      </c>
      <c r="AA353" s="2">
        <v>0</v>
      </c>
      <c r="AB353" s="2">
        <v>0</v>
      </c>
      <c r="AC353" s="2" t="s">
        <v>3914</v>
      </c>
      <c r="AD353" s="2">
        <v>0</v>
      </c>
      <c r="AE353" s="2">
        <v>0</v>
      </c>
      <c r="AF353" s="2">
        <v>0</v>
      </c>
      <c r="AG353" s="2">
        <v>0</v>
      </c>
      <c r="AH353" s="2" t="s">
        <v>3915</v>
      </c>
      <c r="AI353" s="2" t="s">
        <v>3916</v>
      </c>
      <c r="AJ353" s="2" t="s">
        <v>3917</v>
      </c>
      <c r="AK353" s="2" t="s">
        <v>3918</v>
      </c>
    </row>
    <row r="354" spans="1:37" x14ac:dyDescent="0.25">
      <c r="A354" s="1" t="s">
        <v>3919</v>
      </c>
      <c r="B354" s="2" t="s">
        <v>698</v>
      </c>
      <c r="C354" s="2" t="s">
        <v>698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 t="s">
        <v>3920</v>
      </c>
      <c r="J354" s="2">
        <v>0</v>
      </c>
      <c r="K354" s="2" t="s">
        <v>3921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 t="s">
        <v>3922</v>
      </c>
      <c r="Z354" s="2" t="s">
        <v>3923</v>
      </c>
      <c r="AA354" s="2" t="s">
        <v>3924</v>
      </c>
      <c r="AB354" s="2">
        <v>0</v>
      </c>
      <c r="AC354" s="2" t="s">
        <v>3925</v>
      </c>
      <c r="AD354" s="2">
        <v>0</v>
      </c>
      <c r="AE354" s="2">
        <v>0</v>
      </c>
      <c r="AF354" s="2" t="s">
        <v>3926</v>
      </c>
      <c r="AG354" s="2">
        <v>0</v>
      </c>
      <c r="AH354" s="2" t="s">
        <v>3927</v>
      </c>
      <c r="AI354" s="2" t="s">
        <v>3928</v>
      </c>
      <c r="AJ354" s="2">
        <v>0</v>
      </c>
      <c r="AK354" s="2" t="s">
        <v>3929</v>
      </c>
    </row>
    <row r="355" spans="1:37" x14ac:dyDescent="0.25">
      <c r="A355" s="1" t="s">
        <v>3930</v>
      </c>
      <c r="B355" s="2" t="s">
        <v>698</v>
      </c>
      <c r="C355" s="2" t="s">
        <v>698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 t="s">
        <v>3931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 t="s">
        <v>3932</v>
      </c>
      <c r="AJ355" s="2">
        <v>0</v>
      </c>
      <c r="AK355" s="2">
        <v>0</v>
      </c>
    </row>
    <row r="356" spans="1:37" x14ac:dyDescent="0.25">
      <c r="A356" s="1" t="s">
        <v>3933</v>
      </c>
      <c r="B356" s="2" t="s">
        <v>698</v>
      </c>
      <c r="C356" s="2" t="s">
        <v>698</v>
      </c>
      <c r="D356" s="2">
        <v>0</v>
      </c>
      <c r="E356" s="2">
        <v>0</v>
      </c>
      <c r="F356" s="2" t="s">
        <v>3934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 t="s">
        <v>1895</v>
      </c>
      <c r="N356" s="2">
        <v>0</v>
      </c>
      <c r="O356" s="2">
        <v>0</v>
      </c>
      <c r="P356" s="2">
        <v>0</v>
      </c>
      <c r="Q356" s="2">
        <v>0</v>
      </c>
      <c r="R356" s="2" t="s">
        <v>3935</v>
      </c>
      <c r="S356" s="2">
        <v>0</v>
      </c>
      <c r="T356" s="2">
        <v>0</v>
      </c>
      <c r="U356" s="2">
        <v>0</v>
      </c>
      <c r="V356" s="2" t="s">
        <v>1898</v>
      </c>
      <c r="W356" s="2">
        <v>0</v>
      </c>
      <c r="X356" s="2" t="s">
        <v>3936</v>
      </c>
      <c r="Y356" s="2" t="s">
        <v>1900</v>
      </c>
      <c r="Z356" s="2">
        <v>0</v>
      </c>
      <c r="AA356" s="2" t="s">
        <v>3937</v>
      </c>
      <c r="AB356" s="2" t="s">
        <v>3938</v>
      </c>
      <c r="AC356" s="2">
        <v>0</v>
      </c>
      <c r="AD356" s="2" t="s">
        <v>3939</v>
      </c>
      <c r="AE356" s="2">
        <v>0</v>
      </c>
      <c r="AF356" s="2" t="s">
        <v>1903</v>
      </c>
      <c r="AG356" s="2">
        <v>0</v>
      </c>
      <c r="AH356" s="2" t="s">
        <v>3940</v>
      </c>
      <c r="AI356" s="2" t="s">
        <v>1905</v>
      </c>
      <c r="AJ356" s="2" t="s">
        <v>3941</v>
      </c>
      <c r="AK356" s="2" t="s">
        <v>3942</v>
      </c>
    </row>
    <row r="357" spans="1:37" x14ac:dyDescent="0.25">
      <c r="A357" s="1" t="s">
        <v>3943</v>
      </c>
      <c r="B357" s="2" t="s">
        <v>698</v>
      </c>
      <c r="C357" s="2" t="s">
        <v>698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 t="s">
        <v>3944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 t="s">
        <v>3945</v>
      </c>
      <c r="AI357" s="2" t="s">
        <v>3946</v>
      </c>
      <c r="AJ357" s="2" t="s">
        <v>3947</v>
      </c>
      <c r="AK357" s="2" t="s">
        <v>3948</v>
      </c>
    </row>
    <row r="358" spans="1:37" x14ac:dyDescent="0.25">
      <c r="A358" s="1" t="s">
        <v>3949</v>
      </c>
      <c r="B358" s="2" t="s">
        <v>698</v>
      </c>
      <c r="C358" s="2" t="s">
        <v>698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 t="s">
        <v>3950</v>
      </c>
      <c r="K358" s="2" t="s">
        <v>3951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 t="s">
        <v>3952</v>
      </c>
      <c r="X358" s="2" t="s">
        <v>3953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 t="s">
        <v>3954</v>
      </c>
      <c r="AJ358" s="2">
        <v>0</v>
      </c>
      <c r="AK358" s="2">
        <v>0</v>
      </c>
    </row>
    <row r="359" spans="1:37" x14ac:dyDescent="0.25">
      <c r="A359" s="1" t="s">
        <v>3955</v>
      </c>
      <c r="B359" s="2" t="s">
        <v>698</v>
      </c>
      <c r="C359" s="2" t="s">
        <v>698</v>
      </c>
      <c r="D359" s="2">
        <v>0</v>
      </c>
      <c r="E359" s="2">
        <v>0</v>
      </c>
      <c r="F359" s="2">
        <v>0</v>
      </c>
      <c r="G359" s="2" t="s">
        <v>3956</v>
      </c>
      <c r="H359" s="2" t="s">
        <v>3957</v>
      </c>
      <c r="I359" s="2">
        <v>0</v>
      </c>
      <c r="J359" s="2">
        <v>0</v>
      </c>
      <c r="K359" s="2" t="s">
        <v>3958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 t="s">
        <v>3959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 t="s">
        <v>3960</v>
      </c>
      <c r="Z359" s="2" t="s">
        <v>3961</v>
      </c>
      <c r="AA359" s="2" t="s">
        <v>3962</v>
      </c>
      <c r="AB359" s="2">
        <v>0</v>
      </c>
      <c r="AC359" s="2">
        <v>0</v>
      </c>
      <c r="AD359" s="2" t="s">
        <v>3963</v>
      </c>
      <c r="AE359" s="2">
        <v>0</v>
      </c>
      <c r="AF359" s="2">
        <v>0</v>
      </c>
      <c r="AG359" s="2">
        <v>0</v>
      </c>
      <c r="AH359" s="2">
        <v>0</v>
      </c>
      <c r="AI359" s="2" t="s">
        <v>3964</v>
      </c>
      <c r="AJ359" s="2">
        <v>0</v>
      </c>
      <c r="AK359" s="2" t="s">
        <v>3965</v>
      </c>
    </row>
    <row r="360" spans="1:37" x14ac:dyDescent="0.25">
      <c r="A360" s="1" t="s">
        <v>3966</v>
      </c>
      <c r="B360" s="2" t="s">
        <v>698</v>
      </c>
      <c r="C360" s="2" t="s">
        <v>698</v>
      </c>
      <c r="D360" s="2">
        <v>0</v>
      </c>
      <c r="E360" s="2" t="s">
        <v>3967</v>
      </c>
      <c r="F360" s="2" t="s">
        <v>3968</v>
      </c>
      <c r="G360" s="2">
        <v>0</v>
      </c>
      <c r="H360" s="2" t="s">
        <v>3969</v>
      </c>
      <c r="I360" s="2" t="s">
        <v>3970</v>
      </c>
      <c r="J360" s="2">
        <v>0</v>
      </c>
      <c r="K360" s="2" t="s">
        <v>3971</v>
      </c>
      <c r="L360" s="2">
        <v>0</v>
      </c>
      <c r="M360" s="2">
        <v>0</v>
      </c>
      <c r="N360" s="2">
        <v>0</v>
      </c>
      <c r="O360" s="2" t="s">
        <v>3972</v>
      </c>
      <c r="P360" s="2">
        <v>0</v>
      </c>
      <c r="Q360" s="2" t="s">
        <v>3973</v>
      </c>
      <c r="R360" s="2">
        <v>0</v>
      </c>
      <c r="S360" s="2">
        <v>0</v>
      </c>
      <c r="T360" s="2">
        <v>0</v>
      </c>
      <c r="U360" s="2" t="s">
        <v>3974</v>
      </c>
      <c r="V360" s="2" t="s">
        <v>3975</v>
      </c>
      <c r="W360" s="2" t="s">
        <v>3976</v>
      </c>
      <c r="X360" s="2">
        <v>0</v>
      </c>
      <c r="Y360" s="2">
        <v>0</v>
      </c>
      <c r="Z360" s="2" t="s">
        <v>3977</v>
      </c>
      <c r="AA360" s="2" t="s">
        <v>3978</v>
      </c>
      <c r="AB360" s="2" t="s">
        <v>3979</v>
      </c>
      <c r="AC360" s="2">
        <v>0</v>
      </c>
      <c r="AD360" s="2" t="s">
        <v>3980</v>
      </c>
      <c r="AE360" s="2">
        <v>0</v>
      </c>
      <c r="AF360" s="2" t="s">
        <v>3981</v>
      </c>
      <c r="AG360" s="2">
        <v>0</v>
      </c>
      <c r="AH360" s="2">
        <v>0</v>
      </c>
      <c r="AI360" s="2" t="s">
        <v>3982</v>
      </c>
      <c r="AJ360" s="2" t="s">
        <v>3983</v>
      </c>
      <c r="AK360" s="2" t="s">
        <v>3984</v>
      </c>
    </row>
    <row r="361" spans="1:37" x14ac:dyDescent="0.25">
      <c r="A361" s="1" t="s">
        <v>3985</v>
      </c>
      <c r="B361" s="2" t="s">
        <v>698</v>
      </c>
      <c r="C361" s="2" t="s">
        <v>698</v>
      </c>
      <c r="D361" s="2">
        <v>0</v>
      </c>
      <c r="E361" s="2">
        <v>0</v>
      </c>
      <c r="F361" s="2" t="s">
        <v>3986</v>
      </c>
      <c r="G361" s="2">
        <v>0</v>
      </c>
      <c r="H361" s="2">
        <v>0</v>
      </c>
      <c r="I361" s="2" t="s">
        <v>3987</v>
      </c>
      <c r="J361" s="2">
        <v>0</v>
      </c>
      <c r="K361" s="2" t="s">
        <v>3988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 t="s">
        <v>3989</v>
      </c>
      <c r="R361" s="2">
        <v>0</v>
      </c>
      <c r="S361" s="2">
        <v>0</v>
      </c>
      <c r="T361" s="2" t="s">
        <v>3990</v>
      </c>
      <c r="U361" s="2">
        <v>0</v>
      </c>
      <c r="V361" s="2">
        <v>0</v>
      </c>
      <c r="W361" s="2">
        <v>0</v>
      </c>
      <c r="X361" s="2" t="s">
        <v>3991</v>
      </c>
      <c r="Y361" s="2" t="s">
        <v>3992</v>
      </c>
      <c r="Z361" s="2">
        <v>0</v>
      </c>
      <c r="AA361" s="2">
        <v>0</v>
      </c>
      <c r="AB361" s="2">
        <v>0</v>
      </c>
      <c r="AC361" s="2" t="s">
        <v>3993</v>
      </c>
      <c r="AD361" s="2">
        <v>0</v>
      </c>
      <c r="AE361" s="2">
        <v>0</v>
      </c>
      <c r="AF361" s="2" t="s">
        <v>3994</v>
      </c>
      <c r="AG361" s="2">
        <v>0</v>
      </c>
      <c r="AH361" s="2" t="s">
        <v>3995</v>
      </c>
      <c r="AI361" s="2" t="s">
        <v>3996</v>
      </c>
      <c r="AJ361" s="2" t="s">
        <v>3997</v>
      </c>
      <c r="AK361" s="2" t="s">
        <v>3998</v>
      </c>
    </row>
    <row r="362" spans="1:37" x14ac:dyDescent="0.25">
      <c r="A362" s="1" t="s">
        <v>3999</v>
      </c>
      <c r="B362" s="2" t="s">
        <v>698</v>
      </c>
      <c r="C362" s="2" t="s">
        <v>698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 t="s">
        <v>400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 t="s">
        <v>4001</v>
      </c>
      <c r="AJ362" s="2">
        <v>0</v>
      </c>
      <c r="AK362" s="2">
        <v>0</v>
      </c>
    </row>
    <row r="363" spans="1:37" x14ac:dyDescent="0.25">
      <c r="A363" s="1" t="s">
        <v>4002</v>
      </c>
      <c r="B363" s="2" t="s">
        <v>698</v>
      </c>
      <c r="C363" s="2" t="s">
        <v>698</v>
      </c>
      <c r="D363" s="2">
        <v>0</v>
      </c>
      <c r="E363" s="2">
        <v>0</v>
      </c>
      <c r="F363" s="2">
        <v>0</v>
      </c>
      <c r="G363" s="2">
        <v>0</v>
      </c>
      <c r="H363" s="2" t="s">
        <v>4003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 t="s">
        <v>2969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 t="s">
        <v>4004</v>
      </c>
      <c r="AA363" s="2" t="s">
        <v>4005</v>
      </c>
      <c r="AB363" s="2" t="s">
        <v>4006</v>
      </c>
      <c r="AC363" s="2">
        <v>0</v>
      </c>
      <c r="AD363" s="2" t="s">
        <v>4007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</row>
    <row r="364" spans="1:37" x14ac:dyDescent="0.25">
      <c r="A364" s="1" t="s">
        <v>4008</v>
      </c>
      <c r="B364" s="2" t="s">
        <v>698</v>
      </c>
      <c r="C364" s="2" t="s">
        <v>698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 t="s">
        <v>4009</v>
      </c>
      <c r="AK364" s="2">
        <v>0</v>
      </c>
    </row>
    <row r="365" spans="1:37" x14ac:dyDescent="0.25">
      <c r="A365" s="1" t="s">
        <v>4010</v>
      </c>
      <c r="B365" s="2" t="s">
        <v>698</v>
      </c>
      <c r="C365" s="2" t="s">
        <v>698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 t="s">
        <v>4011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 t="s">
        <v>4012</v>
      </c>
      <c r="R365" s="2">
        <v>0</v>
      </c>
      <c r="S365" s="2" t="s">
        <v>4013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 t="s">
        <v>4014</v>
      </c>
      <c r="AA365" s="2" t="s">
        <v>4015</v>
      </c>
      <c r="AB365" s="2" t="s">
        <v>4016</v>
      </c>
      <c r="AC365" s="2">
        <v>0</v>
      </c>
      <c r="AD365" s="2">
        <v>0</v>
      </c>
      <c r="AE365" s="2">
        <v>0</v>
      </c>
      <c r="AF365" s="2" t="s">
        <v>4017</v>
      </c>
      <c r="AG365" s="2" t="s">
        <v>4018</v>
      </c>
      <c r="AH365" s="2" t="s">
        <v>4019</v>
      </c>
      <c r="AI365" s="2" t="s">
        <v>4020</v>
      </c>
      <c r="AJ365" s="2">
        <v>0</v>
      </c>
      <c r="AK365" s="2" t="s">
        <v>4021</v>
      </c>
    </row>
    <row r="366" spans="1:37" x14ac:dyDescent="0.25">
      <c r="A366" s="1" t="s">
        <v>4022</v>
      </c>
      <c r="B366" s="2" t="s">
        <v>698</v>
      </c>
      <c r="C366" s="2" t="s">
        <v>698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 t="s">
        <v>4023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 t="s">
        <v>4024</v>
      </c>
      <c r="U366" s="2">
        <v>0</v>
      </c>
      <c r="V366" s="2">
        <v>0</v>
      </c>
      <c r="W366" s="2">
        <v>0</v>
      </c>
      <c r="X366" s="2">
        <v>0</v>
      </c>
      <c r="Y366" s="2" t="s">
        <v>4025</v>
      </c>
      <c r="Z366" s="2" t="s">
        <v>4026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 t="s">
        <v>4027</v>
      </c>
      <c r="AH366" s="2">
        <v>0</v>
      </c>
      <c r="AI366" s="2" t="s">
        <v>4028</v>
      </c>
      <c r="AJ366" s="2" t="s">
        <v>4029</v>
      </c>
      <c r="AK366" s="2" t="s">
        <v>4030</v>
      </c>
    </row>
    <row r="367" spans="1:37" x14ac:dyDescent="0.25">
      <c r="A367" s="1" t="s">
        <v>4031</v>
      </c>
      <c r="B367" s="2" t="s">
        <v>698</v>
      </c>
      <c r="C367" s="2" t="s">
        <v>698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 t="s">
        <v>4032</v>
      </c>
      <c r="Z367" s="2" t="s">
        <v>4033</v>
      </c>
      <c r="AA367" s="2" t="s">
        <v>4034</v>
      </c>
      <c r="AB367" s="2">
        <v>0</v>
      </c>
      <c r="AC367" s="2">
        <v>0</v>
      </c>
      <c r="AD367" s="2" t="s">
        <v>4035</v>
      </c>
      <c r="AE367" s="2">
        <v>0</v>
      </c>
      <c r="AF367" s="2">
        <v>0</v>
      </c>
      <c r="AG367" s="2" t="s">
        <v>4036</v>
      </c>
      <c r="AH367" s="2">
        <v>0</v>
      </c>
      <c r="AI367" s="2">
        <v>0</v>
      </c>
      <c r="AJ367" s="2">
        <v>0</v>
      </c>
      <c r="AK367" s="2">
        <v>0</v>
      </c>
    </row>
    <row r="368" spans="1:37" x14ac:dyDescent="0.25">
      <c r="A368" s="1" t="s">
        <v>4037</v>
      </c>
      <c r="B368" s="2" t="s">
        <v>698</v>
      </c>
      <c r="C368" s="2" t="s">
        <v>698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 t="s">
        <v>4038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 t="s">
        <v>4039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 t="s">
        <v>4040</v>
      </c>
      <c r="AI368" s="2" t="s">
        <v>4041</v>
      </c>
      <c r="AJ368" s="2">
        <v>0</v>
      </c>
      <c r="AK368" s="2" t="s">
        <v>4042</v>
      </c>
    </row>
    <row r="369" spans="1:37" x14ac:dyDescent="0.25">
      <c r="A369" s="1" t="s">
        <v>4043</v>
      </c>
      <c r="B369" s="2" t="s">
        <v>698</v>
      </c>
      <c r="C369" s="2" t="s">
        <v>698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 t="s">
        <v>4044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 t="s">
        <v>4045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 t="s">
        <v>4046</v>
      </c>
      <c r="AI369" s="2">
        <v>0</v>
      </c>
      <c r="AJ369" s="2" t="s">
        <v>4047</v>
      </c>
      <c r="AK369" s="2">
        <v>0</v>
      </c>
    </row>
    <row r="370" spans="1:37" x14ac:dyDescent="0.25">
      <c r="A370" s="1" t="s">
        <v>4048</v>
      </c>
      <c r="B370" s="2" t="s">
        <v>698</v>
      </c>
      <c r="C370" s="2" t="s">
        <v>698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 t="s">
        <v>4049</v>
      </c>
      <c r="J370" s="2" t="s">
        <v>405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 t="s">
        <v>4051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 t="s">
        <v>4052</v>
      </c>
      <c r="X370" s="2">
        <v>0</v>
      </c>
      <c r="Y370" s="2" t="s">
        <v>4053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 t="s">
        <v>4054</v>
      </c>
      <c r="AG370" s="2">
        <v>0</v>
      </c>
      <c r="AH370" s="2">
        <v>0</v>
      </c>
      <c r="AI370" s="2" t="s">
        <v>4055</v>
      </c>
      <c r="AJ370" s="2" t="s">
        <v>4056</v>
      </c>
      <c r="AK370" s="2">
        <v>0</v>
      </c>
    </row>
    <row r="371" spans="1:37" x14ac:dyDescent="0.25">
      <c r="A371" s="1" t="s">
        <v>4057</v>
      </c>
      <c r="B371" s="2" t="s">
        <v>698</v>
      </c>
      <c r="C371" s="2" t="s">
        <v>698</v>
      </c>
      <c r="D371" s="2" t="s">
        <v>4058</v>
      </c>
      <c r="E371" s="2">
        <v>0</v>
      </c>
      <c r="F371" s="2">
        <v>0</v>
      </c>
      <c r="G371" s="2" t="s">
        <v>4059</v>
      </c>
      <c r="H371" s="2">
        <v>0</v>
      </c>
      <c r="I371" s="2">
        <v>0</v>
      </c>
      <c r="J371" s="2" t="s">
        <v>4060</v>
      </c>
      <c r="K371" s="2">
        <v>0</v>
      </c>
      <c r="L371" s="2" t="s">
        <v>4061</v>
      </c>
      <c r="M371" s="2">
        <v>0</v>
      </c>
      <c r="N371" s="2" t="s">
        <v>4062</v>
      </c>
      <c r="O371" s="2">
        <v>0</v>
      </c>
      <c r="P371" s="2">
        <v>0</v>
      </c>
      <c r="Q371" s="2" t="s">
        <v>4063</v>
      </c>
      <c r="R371" s="2">
        <v>0</v>
      </c>
      <c r="S371" s="2">
        <v>0</v>
      </c>
      <c r="T371" s="2" t="s">
        <v>4064</v>
      </c>
      <c r="U371" s="2">
        <v>0</v>
      </c>
      <c r="V371" s="2" t="s">
        <v>4065</v>
      </c>
      <c r="W371" s="2" t="s">
        <v>4066</v>
      </c>
      <c r="X371" s="2" t="s">
        <v>4067</v>
      </c>
      <c r="Y371" s="2" t="s">
        <v>4068</v>
      </c>
      <c r="Z371" s="2">
        <v>0</v>
      </c>
      <c r="AA371" s="2">
        <v>0</v>
      </c>
      <c r="AB371" s="2">
        <v>0</v>
      </c>
      <c r="AC371" s="2">
        <v>0</v>
      </c>
      <c r="AD371" s="2" t="s">
        <v>4069</v>
      </c>
      <c r="AE371" s="2" t="s">
        <v>4070</v>
      </c>
      <c r="AF371" s="2">
        <v>0</v>
      </c>
      <c r="AG371" s="2" t="s">
        <v>4071</v>
      </c>
      <c r="AH371" s="2">
        <v>0</v>
      </c>
      <c r="AI371" s="2" t="s">
        <v>4072</v>
      </c>
      <c r="AJ371" s="2" t="s">
        <v>4073</v>
      </c>
      <c r="AK371" s="2" t="s">
        <v>4074</v>
      </c>
    </row>
    <row r="372" spans="1:37" x14ac:dyDescent="0.25">
      <c r="A372" s="1" t="s">
        <v>4075</v>
      </c>
      <c r="B372" s="2" t="s">
        <v>698</v>
      </c>
      <c r="C372" s="2" t="s">
        <v>698</v>
      </c>
      <c r="D372" s="2">
        <v>0</v>
      </c>
      <c r="E372" s="2">
        <v>0</v>
      </c>
      <c r="F372" s="2" t="s">
        <v>4076</v>
      </c>
      <c r="G372" s="2" t="s">
        <v>4077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 t="s">
        <v>4078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 t="s">
        <v>4079</v>
      </c>
      <c r="AJ372" s="2" t="s">
        <v>4080</v>
      </c>
      <c r="AK372" s="2">
        <v>0</v>
      </c>
    </row>
    <row r="373" spans="1:37" x14ac:dyDescent="0.25">
      <c r="A373" s="1" t="s">
        <v>4081</v>
      </c>
      <c r="B373" s="2" t="s">
        <v>698</v>
      </c>
      <c r="C373" s="2" t="s">
        <v>698</v>
      </c>
      <c r="D373" s="2">
        <v>0</v>
      </c>
      <c r="E373" s="2" t="s">
        <v>4082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 t="s">
        <v>4083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 t="s">
        <v>4084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 t="s">
        <v>4085</v>
      </c>
      <c r="AH373" s="2">
        <v>0</v>
      </c>
      <c r="AI373" s="2" t="s">
        <v>4086</v>
      </c>
      <c r="AJ373" s="2">
        <v>0</v>
      </c>
      <c r="AK373" s="2">
        <v>0</v>
      </c>
    </row>
    <row r="374" spans="1:37" x14ac:dyDescent="0.25">
      <c r="A374" s="1" t="s">
        <v>4087</v>
      </c>
      <c r="B374" s="2" t="s">
        <v>698</v>
      </c>
      <c r="C374" s="2" t="s">
        <v>698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 t="s">
        <v>4088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 t="s">
        <v>4089</v>
      </c>
      <c r="AE374" s="2">
        <v>0</v>
      </c>
      <c r="AF374" s="2" t="s">
        <v>4090</v>
      </c>
      <c r="AG374" s="2">
        <v>0</v>
      </c>
      <c r="AH374" s="2">
        <v>0</v>
      </c>
      <c r="AI374" s="2">
        <v>0</v>
      </c>
      <c r="AJ374" s="2">
        <v>0</v>
      </c>
      <c r="AK374" s="2" t="s">
        <v>4091</v>
      </c>
    </row>
    <row r="375" spans="1:37" x14ac:dyDescent="0.25">
      <c r="A375" s="1" t="s">
        <v>4092</v>
      </c>
      <c r="B375" s="2" t="s">
        <v>698</v>
      </c>
      <c r="C375" s="2" t="s">
        <v>698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 t="s">
        <v>4093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 t="s">
        <v>4094</v>
      </c>
      <c r="R375" s="2">
        <v>0</v>
      </c>
      <c r="S375" s="2">
        <v>0</v>
      </c>
      <c r="T375" s="2">
        <v>0</v>
      </c>
      <c r="U375" s="2">
        <v>0</v>
      </c>
      <c r="V375" s="2" t="s">
        <v>4095</v>
      </c>
      <c r="W375" s="2">
        <v>0</v>
      </c>
      <c r="X375" s="2">
        <v>0</v>
      </c>
      <c r="Y375" s="2">
        <v>0</v>
      </c>
      <c r="Z375" s="2" t="s">
        <v>4096</v>
      </c>
      <c r="AA375" s="2">
        <v>0</v>
      </c>
      <c r="AB375" s="2">
        <v>0</v>
      </c>
      <c r="AC375" s="2" t="s">
        <v>4097</v>
      </c>
      <c r="AD375" s="2">
        <v>0</v>
      </c>
      <c r="AE375" s="2">
        <v>0</v>
      </c>
      <c r="AF375" s="2">
        <v>0</v>
      </c>
      <c r="AG375" s="2">
        <v>0</v>
      </c>
      <c r="AH375" s="2" t="s">
        <v>4098</v>
      </c>
      <c r="AI375" s="2" t="s">
        <v>4099</v>
      </c>
      <c r="AJ375" s="2" t="s">
        <v>4100</v>
      </c>
      <c r="AK375" s="2">
        <v>0</v>
      </c>
    </row>
    <row r="376" spans="1:37" x14ac:dyDescent="0.25">
      <c r="A376" s="1" t="s">
        <v>4101</v>
      </c>
      <c r="B376" s="2" t="s">
        <v>698</v>
      </c>
      <c r="C376" s="2" t="s">
        <v>698</v>
      </c>
      <c r="D376" s="2">
        <v>0</v>
      </c>
      <c r="E376" s="2">
        <v>0</v>
      </c>
      <c r="F376" s="2">
        <v>0</v>
      </c>
      <c r="G376" s="2">
        <v>0</v>
      </c>
      <c r="H376" s="2" t="s">
        <v>4102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 t="s">
        <v>4103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 t="s">
        <v>4104</v>
      </c>
      <c r="AK376" s="2" t="s">
        <v>4105</v>
      </c>
    </row>
    <row r="377" spans="1:37" x14ac:dyDescent="0.25">
      <c r="A377" s="1" t="s">
        <v>4106</v>
      </c>
      <c r="B377" s="2" t="s">
        <v>698</v>
      </c>
      <c r="C377" s="2" t="s">
        <v>698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 t="s">
        <v>4107</v>
      </c>
      <c r="R377" s="2">
        <v>0</v>
      </c>
      <c r="S377" s="2">
        <v>0</v>
      </c>
      <c r="T377" s="2">
        <v>0</v>
      </c>
      <c r="U377" s="2" t="s">
        <v>4108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 t="s">
        <v>4109</v>
      </c>
      <c r="AB377" s="2">
        <v>0</v>
      </c>
      <c r="AC377" s="2">
        <v>0</v>
      </c>
      <c r="AD377" s="2" t="s">
        <v>4110</v>
      </c>
      <c r="AE377" s="2">
        <v>0</v>
      </c>
      <c r="AF377" s="2">
        <v>0</v>
      </c>
      <c r="AG377" s="2" t="s">
        <v>4111</v>
      </c>
      <c r="AH377" s="2">
        <v>0</v>
      </c>
      <c r="AI377" s="2" t="s">
        <v>4112</v>
      </c>
      <c r="AJ377" s="2" t="s">
        <v>4113</v>
      </c>
      <c r="AK377" s="2" t="s">
        <v>4114</v>
      </c>
    </row>
    <row r="378" spans="1:37" x14ac:dyDescent="0.25">
      <c r="A378" s="1" t="s">
        <v>4115</v>
      </c>
      <c r="B378" s="2" t="s">
        <v>698</v>
      </c>
      <c r="C378" s="2" t="s">
        <v>698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 t="s">
        <v>4116</v>
      </c>
      <c r="Z378" s="2">
        <v>0</v>
      </c>
      <c r="AA378" s="2">
        <v>0</v>
      </c>
      <c r="AB378" s="2" t="s">
        <v>4117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 t="s">
        <v>4118</v>
      </c>
      <c r="AK378" s="2">
        <v>0</v>
      </c>
    </row>
    <row r="379" spans="1:37" x14ac:dyDescent="0.25">
      <c r="A379" s="1" t="s">
        <v>4119</v>
      </c>
      <c r="B379" s="2" t="s">
        <v>698</v>
      </c>
      <c r="C379" s="2" t="s">
        <v>698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 t="s">
        <v>4120</v>
      </c>
      <c r="AG379" s="2" t="s">
        <v>4121</v>
      </c>
      <c r="AH379" s="2">
        <v>0</v>
      </c>
      <c r="AI379" s="2">
        <v>0</v>
      </c>
      <c r="AJ379" s="2">
        <v>0</v>
      </c>
      <c r="AK379" s="2" t="s">
        <v>4122</v>
      </c>
    </row>
    <row r="380" spans="1:37" x14ac:dyDescent="0.25">
      <c r="A380" s="1" t="s">
        <v>4123</v>
      </c>
      <c r="B380" s="2" t="s">
        <v>698</v>
      </c>
      <c r="C380" s="2" t="s">
        <v>698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 t="s">
        <v>4124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 t="s">
        <v>4125</v>
      </c>
      <c r="U380" s="2">
        <v>0</v>
      </c>
      <c r="V380" s="2">
        <v>0</v>
      </c>
      <c r="W380" s="2" t="s">
        <v>4126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 t="s">
        <v>4127</v>
      </c>
      <c r="AI380" s="2">
        <v>0</v>
      </c>
      <c r="AJ380" s="2" t="s">
        <v>4128</v>
      </c>
      <c r="AK380" s="2">
        <v>0</v>
      </c>
    </row>
    <row r="381" spans="1:37" x14ac:dyDescent="0.25">
      <c r="A381" s="1" t="s">
        <v>4129</v>
      </c>
      <c r="B381" s="2" t="s">
        <v>698</v>
      </c>
      <c r="C381" s="2" t="s">
        <v>698</v>
      </c>
      <c r="D381" s="2" t="s">
        <v>413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 t="s">
        <v>4131</v>
      </c>
      <c r="P381" s="2">
        <v>0</v>
      </c>
      <c r="Q381" s="2">
        <v>0</v>
      </c>
      <c r="R381" s="2">
        <v>0</v>
      </c>
      <c r="S381" s="2">
        <v>0</v>
      </c>
      <c r="T381" s="2" t="s">
        <v>4132</v>
      </c>
      <c r="U381" s="2" t="s">
        <v>4133</v>
      </c>
      <c r="V381" s="2">
        <v>0</v>
      </c>
      <c r="W381" s="2" t="s">
        <v>4134</v>
      </c>
      <c r="X381" s="2">
        <v>0</v>
      </c>
      <c r="Y381" s="2">
        <v>0</v>
      </c>
      <c r="Z381" s="2">
        <v>0</v>
      </c>
      <c r="AA381" s="2">
        <v>0</v>
      </c>
      <c r="AB381" s="2" t="s">
        <v>4135</v>
      </c>
      <c r="AC381" s="2">
        <v>0</v>
      </c>
      <c r="AD381" s="2">
        <v>0</v>
      </c>
      <c r="AE381" s="2">
        <v>0</v>
      </c>
      <c r="AF381" s="2" t="s">
        <v>4136</v>
      </c>
      <c r="AG381" s="2">
        <v>0</v>
      </c>
      <c r="AH381" s="2" t="s">
        <v>4137</v>
      </c>
      <c r="AI381" s="2" t="s">
        <v>4138</v>
      </c>
      <c r="AJ381" s="2" t="s">
        <v>4139</v>
      </c>
      <c r="AK381" s="2" t="s">
        <v>4140</v>
      </c>
    </row>
    <row r="382" spans="1:37" x14ac:dyDescent="0.25">
      <c r="A382" s="1" t="s">
        <v>4141</v>
      </c>
      <c r="B382" s="2" t="s">
        <v>698</v>
      </c>
      <c r="C382" s="2" t="s">
        <v>698</v>
      </c>
      <c r="D382" s="2">
        <v>0</v>
      </c>
      <c r="E382" s="2" t="s">
        <v>4142</v>
      </c>
      <c r="F382" s="2" t="s">
        <v>4143</v>
      </c>
      <c r="G382" s="2" t="s">
        <v>4144</v>
      </c>
      <c r="H382" s="2">
        <v>0</v>
      </c>
      <c r="I382" s="2" t="s">
        <v>4145</v>
      </c>
      <c r="J382" s="2" t="s">
        <v>4146</v>
      </c>
      <c r="K382" s="2" t="s">
        <v>4147</v>
      </c>
      <c r="L382" s="2" t="s">
        <v>4148</v>
      </c>
      <c r="M382" s="2" t="s">
        <v>4149</v>
      </c>
      <c r="N382" s="2" t="s">
        <v>4150</v>
      </c>
      <c r="O382" s="2">
        <v>0</v>
      </c>
      <c r="P382" s="2">
        <v>0</v>
      </c>
      <c r="Q382" s="2" t="s">
        <v>4151</v>
      </c>
      <c r="R382" s="2" t="s">
        <v>4152</v>
      </c>
      <c r="S382" s="2" t="s">
        <v>4153</v>
      </c>
      <c r="T382" s="2">
        <v>0</v>
      </c>
      <c r="U382" s="2" t="s">
        <v>4154</v>
      </c>
      <c r="V382" s="2">
        <v>0</v>
      </c>
      <c r="W382" s="2" t="s">
        <v>4155</v>
      </c>
      <c r="X382" s="2" t="s">
        <v>4156</v>
      </c>
      <c r="Y382" s="2" t="s">
        <v>4157</v>
      </c>
      <c r="Z382" s="2" t="s">
        <v>4158</v>
      </c>
      <c r="AA382" s="2" t="s">
        <v>4159</v>
      </c>
      <c r="AB382" s="2" t="s">
        <v>4160</v>
      </c>
      <c r="AC382" s="2">
        <v>0</v>
      </c>
      <c r="AD382" s="2" t="s">
        <v>4161</v>
      </c>
      <c r="AE382" s="2" t="s">
        <v>4162</v>
      </c>
      <c r="AF382" s="2" t="s">
        <v>4163</v>
      </c>
      <c r="AG382" s="2" t="s">
        <v>4164</v>
      </c>
      <c r="AH382" s="2" t="s">
        <v>4165</v>
      </c>
      <c r="AI382" s="2" t="s">
        <v>4166</v>
      </c>
      <c r="AJ382" s="2" t="s">
        <v>4167</v>
      </c>
      <c r="AK382" s="2" t="s">
        <v>4168</v>
      </c>
    </row>
    <row r="383" spans="1:37" x14ac:dyDescent="0.25">
      <c r="A383" s="1" t="s">
        <v>4169</v>
      </c>
      <c r="B383" s="2" t="s">
        <v>698</v>
      </c>
      <c r="C383" s="2" t="s">
        <v>698</v>
      </c>
      <c r="D383" s="2">
        <v>0</v>
      </c>
      <c r="E383" s="2">
        <v>0</v>
      </c>
      <c r="F383" s="2">
        <v>0</v>
      </c>
      <c r="G383" s="2">
        <v>0</v>
      </c>
      <c r="H383" s="2" t="s">
        <v>4170</v>
      </c>
      <c r="I383" s="2">
        <v>0</v>
      </c>
      <c r="J383" s="2">
        <v>0</v>
      </c>
      <c r="K383" s="2">
        <v>0</v>
      </c>
      <c r="L383" s="2">
        <v>0</v>
      </c>
      <c r="M383" s="2" t="s">
        <v>4171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 t="s">
        <v>4172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 t="s">
        <v>4173</v>
      </c>
      <c r="AJ383" s="2" t="s">
        <v>4174</v>
      </c>
      <c r="AK383" s="2">
        <v>0</v>
      </c>
    </row>
    <row r="384" spans="1:37" x14ac:dyDescent="0.25">
      <c r="A384" s="1" t="s">
        <v>4175</v>
      </c>
      <c r="B384" s="2" t="s">
        <v>698</v>
      </c>
      <c r="C384" s="2" t="s">
        <v>698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 t="s">
        <v>4176</v>
      </c>
      <c r="K384" s="2" t="s">
        <v>4177</v>
      </c>
      <c r="L384" s="2">
        <v>0</v>
      </c>
      <c r="M384" s="2">
        <v>0</v>
      </c>
      <c r="N384" s="2">
        <v>0</v>
      </c>
      <c r="O384" s="2">
        <v>0</v>
      </c>
      <c r="P384" s="2" t="s">
        <v>4178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 t="s">
        <v>4179</v>
      </c>
      <c r="X384" s="2" t="s">
        <v>4180</v>
      </c>
      <c r="Y384" s="2">
        <v>0</v>
      </c>
      <c r="Z384" s="2">
        <v>0</v>
      </c>
      <c r="AA384" s="2">
        <v>0</v>
      </c>
      <c r="AB384" s="2" t="s">
        <v>4181</v>
      </c>
      <c r="AC384" s="2" t="s">
        <v>4182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 t="s">
        <v>4183</v>
      </c>
      <c r="AJ384" s="2" t="s">
        <v>4184</v>
      </c>
      <c r="AK384" s="2">
        <v>0</v>
      </c>
    </row>
    <row r="385" spans="1:37" x14ac:dyDescent="0.25">
      <c r="A385" s="1" t="s">
        <v>4185</v>
      </c>
      <c r="B385" s="2" t="s">
        <v>698</v>
      </c>
      <c r="C385" s="2" t="s">
        <v>698</v>
      </c>
      <c r="D385" s="2">
        <v>0</v>
      </c>
      <c r="E385" s="2">
        <v>0</v>
      </c>
      <c r="F385" s="2">
        <v>0</v>
      </c>
      <c r="G385" s="2">
        <v>0</v>
      </c>
      <c r="H385" s="2" t="s">
        <v>4186</v>
      </c>
      <c r="I385" s="2" t="s">
        <v>4187</v>
      </c>
      <c r="J385" s="2" t="s">
        <v>4188</v>
      </c>
      <c r="K385" s="2" t="s">
        <v>4189</v>
      </c>
      <c r="L385" s="2" t="s">
        <v>4190</v>
      </c>
      <c r="M385" s="2">
        <v>0</v>
      </c>
      <c r="N385" s="2">
        <v>0</v>
      </c>
      <c r="O385" s="2">
        <v>0</v>
      </c>
      <c r="P385" s="2" t="s">
        <v>4191</v>
      </c>
      <c r="Q385" s="2" t="s">
        <v>4192</v>
      </c>
      <c r="R385" s="2">
        <v>0</v>
      </c>
      <c r="S385" s="2">
        <v>0</v>
      </c>
      <c r="T385" s="2" t="s">
        <v>4193</v>
      </c>
      <c r="U385" s="2" t="s">
        <v>4194</v>
      </c>
      <c r="V385" s="2" t="s">
        <v>4195</v>
      </c>
      <c r="W385" s="2" t="s">
        <v>4196</v>
      </c>
      <c r="X385" s="2" t="s">
        <v>4197</v>
      </c>
      <c r="Y385" s="2" t="s">
        <v>4198</v>
      </c>
      <c r="Z385" s="2" t="s">
        <v>4199</v>
      </c>
      <c r="AA385" s="2">
        <v>0</v>
      </c>
      <c r="AB385" s="2" t="s">
        <v>4200</v>
      </c>
      <c r="AC385" s="2">
        <v>0</v>
      </c>
      <c r="AD385" s="2" t="s">
        <v>4201</v>
      </c>
      <c r="AE385" s="2">
        <v>0</v>
      </c>
      <c r="AF385" s="2" t="s">
        <v>4202</v>
      </c>
      <c r="AG385" s="2" t="s">
        <v>4203</v>
      </c>
      <c r="AH385" s="2" t="s">
        <v>4204</v>
      </c>
      <c r="AI385" s="2" t="s">
        <v>4205</v>
      </c>
      <c r="AJ385" s="2" t="s">
        <v>4206</v>
      </c>
      <c r="AK385" s="2" t="s">
        <v>4207</v>
      </c>
    </row>
    <row r="386" spans="1:37" x14ac:dyDescent="0.25">
      <c r="A386" s="1" t="s">
        <v>4208</v>
      </c>
      <c r="B386" s="2" t="s">
        <v>698</v>
      </c>
      <c r="C386" s="2" t="s">
        <v>698</v>
      </c>
      <c r="D386" s="2">
        <v>0</v>
      </c>
      <c r="E386" s="2" t="s">
        <v>4209</v>
      </c>
      <c r="F386" s="2" t="s">
        <v>4210</v>
      </c>
      <c r="G386" s="2" t="s">
        <v>4211</v>
      </c>
      <c r="H386" s="2">
        <v>0</v>
      </c>
      <c r="I386" s="2">
        <v>0</v>
      </c>
      <c r="J386" s="2">
        <v>0</v>
      </c>
      <c r="K386" s="2">
        <v>0</v>
      </c>
      <c r="L386" s="2" t="s">
        <v>4212</v>
      </c>
      <c r="M386" s="2">
        <v>0</v>
      </c>
      <c r="N386" s="2" t="s">
        <v>4213</v>
      </c>
      <c r="O386" s="2" t="s">
        <v>4214</v>
      </c>
      <c r="P386" s="2">
        <v>0</v>
      </c>
      <c r="Q386" s="2" t="s">
        <v>4215</v>
      </c>
      <c r="R386" s="2">
        <v>0</v>
      </c>
      <c r="S386" s="2" t="s">
        <v>4216</v>
      </c>
      <c r="T386" s="2">
        <v>0</v>
      </c>
      <c r="U386" s="2">
        <v>0</v>
      </c>
      <c r="V386" s="2" t="s">
        <v>4217</v>
      </c>
      <c r="W386" s="2" t="s">
        <v>4218</v>
      </c>
      <c r="X386" s="2" t="s">
        <v>4219</v>
      </c>
      <c r="Y386" s="2">
        <v>0</v>
      </c>
      <c r="Z386" s="2" t="s">
        <v>4220</v>
      </c>
      <c r="AA386" s="2">
        <v>0</v>
      </c>
      <c r="AB386" s="2" t="s">
        <v>4221</v>
      </c>
      <c r="AC386" s="2" t="s">
        <v>4222</v>
      </c>
      <c r="AD386" s="2" t="s">
        <v>4223</v>
      </c>
      <c r="AE386" s="2">
        <v>0</v>
      </c>
      <c r="AF386" s="2">
        <v>0</v>
      </c>
      <c r="AG386" s="2" t="s">
        <v>4224</v>
      </c>
      <c r="AH386" s="2" t="s">
        <v>4225</v>
      </c>
      <c r="AI386" s="2" t="s">
        <v>4226</v>
      </c>
      <c r="AJ386" s="2" t="s">
        <v>4227</v>
      </c>
      <c r="AK386" s="2" t="s">
        <v>4228</v>
      </c>
    </row>
    <row r="387" spans="1:37" x14ac:dyDescent="0.25">
      <c r="A387" s="1" t="s">
        <v>4229</v>
      </c>
      <c r="B387" s="2" t="s">
        <v>698</v>
      </c>
      <c r="C387" s="2" t="s">
        <v>698</v>
      </c>
      <c r="D387" s="2" t="s">
        <v>4230</v>
      </c>
      <c r="E387" s="2">
        <v>0</v>
      </c>
      <c r="F387" s="2" t="s">
        <v>4231</v>
      </c>
      <c r="G387" s="2">
        <v>0</v>
      </c>
      <c r="H387" s="2">
        <v>0</v>
      </c>
      <c r="I387" s="2" t="s">
        <v>4232</v>
      </c>
      <c r="J387" s="2">
        <v>0</v>
      </c>
      <c r="K387" s="2" t="s">
        <v>4233</v>
      </c>
      <c r="L387" s="2">
        <v>0</v>
      </c>
      <c r="M387" s="2" t="s">
        <v>4234</v>
      </c>
      <c r="N387" s="2" t="s">
        <v>4235</v>
      </c>
      <c r="O387" s="2">
        <v>0</v>
      </c>
      <c r="P387" s="2" t="s">
        <v>4236</v>
      </c>
      <c r="Q387" s="2" t="s">
        <v>4237</v>
      </c>
      <c r="R387" s="2" t="s">
        <v>4238</v>
      </c>
      <c r="S387" s="2" t="s">
        <v>4239</v>
      </c>
      <c r="T387" s="2">
        <v>0</v>
      </c>
      <c r="U387" s="2" t="s">
        <v>4240</v>
      </c>
      <c r="V387" s="2" t="s">
        <v>4241</v>
      </c>
      <c r="W387" s="2">
        <v>0</v>
      </c>
      <c r="X387" s="2" t="s">
        <v>4242</v>
      </c>
      <c r="Y387" s="2" t="s">
        <v>4243</v>
      </c>
      <c r="Z387" s="2" t="s">
        <v>4244</v>
      </c>
      <c r="AA387" s="2" t="s">
        <v>4245</v>
      </c>
      <c r="AB387" s="2" t="s">
        <v>4246</v>
      </c>
      <c r="AC387" s="2">
        <v>0</v>
      </c>
      <c r="AD387" s="2">
        <v>0</v>
      </c>
      <c r="AE387" s="2">
        <v>0</v>
      </c>
      <c r="AF387" s="2">
        <v>0</v>
      </c>
      <c r="AG387" s="2" t="s">
        <v>4247</v>
      </c>
      <c r="AH387" s="2" t="s">
        <v>4248</v>
      </c>
      <c r="AI387" s="2" t="s">
        <v>4249</v>
      </c>
      <c r="AJ387" s="2">
        <v>0</v>
      </c>
      <c r="AK387" s="2" t="s">
        <v>4250</v>
      </c>
    </row>
    <row r="388" spans="1:37" x14ac:dyDescent="0.25">
      <c r="A388" s="1" t="s">
        <v>4251</v>
      </c>
      <c r="B388" s="2" t="s">
        <v>698</v>
      </c>
      <c r="C388" s="2" t="s">
        <v>698</v>
      </c>
      <c r="D388" s="2" t="s">
        <v>4252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 t="s">
        <v>4253</v>
      </c>
      <c r="AA388" s="2">
        <v>0</v>
      </c>
      <c r="AB388" s="2">
        <v>0</v>
      </c>
      <c r="AC388" s="2">
        <v>0</v>
      </c>
      <c r="AD388" s="2" t="s">
        <v>4254</v>
      </c>
      <c r="AE388" s="2">
        <v>0</v>
      </c>
      <c r="AF388" s="2">
        <v>0</v>
      </c>
      <c r="AG388" s="2">
        <v>0</v>
      </c>
      <c r="AH388" s="2" t="s">
        <v>4255</v>
      </c>
      <c r="AI388" s="2" t="s">
        <v>4256</v>
      </c>
      <c r="AJ388" s="2" t="s">
        <v>4257</v>
      </c>
      <c r="AK388" s="2">
        <v>0</v>
      </c>
    </row>
    <row r="389" spans="1:37" x14ac:dyDescent="0.25">
      <c r="A389" s="1" t="s">
        <v>4258</v>
      </c>
      <c r="B389" s="2" t="s">
        <v>698</v>
      </c>
      <c r="C389" s="2" t="s">
        <v>698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 t="s">
        <v>4259</v>
      </c>
      <c r="AH389" s="2" t="s">
        <v>4260</v>
      </c>
      <c r="AI389" s="2" t="s">
        <v>4261</v>
      </c>
      <c r="AJ389" s="2" t="s">
        <v>4262</v>
      </c>
      <c r="AK389" s="2" t="s">
        <v>4263</v>
      </c>
    </row>
    <row r="390" spans="1:37" x14ac:dyDescent="0.25">
      <c r="A390" s="1" t="s">
        <v>4264</v>
      </c>
      <c r="B390" s="2" t="s">
        <v>698</v>
      </c>
      <c r="C390" s="2" t="s">
        <v>698</v>
      </c>
      <c r="D390" s="2" t="s">
        <v>4265</v>
      </c>
      <c r="E390" s="2">
        <v>0</v>
      </c>
      <c r="F390" s="2">
        <v>0</v>
      </c>
      <c r="G390" s="2" t="s">
        <v>4266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 t="s">
        <v>4267</v>
      </c>
      <c r="R390" s="2">
        <v>0</v>
      </c>
      <c r="S390" s="2">
        <v>0</v>
      </c>
      <c r="T390" s="2" t="s">
        <v>4268</v>
      </c>
      <c r="U390" s="2">
        <v>0</v>
      </c>
      <c r="V390" s="2" t="s">
        <v>4269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 t="s">
        <v>4270</v>
      </c>
      <c r="AD390" s="2">
        <v>0</v>
      </c>
      <c r="AE390" s="2">
        <v>0</v>
      </c>
      <c r="AF390" s="2">
        <v>0</v>
      </c>
      <c r="AG390" s="2" t="s">
        <v>4271</v>
      </c>
      <c r="AH390" s="2" t="s">
        <v>4272</v>
      </c>
      <c r="AI390" s="2" t="s">
        <v>4273</v>
      </c>
      <c r="AJ390" s="2">
        <v>0</v>
      </c>
      <c r="AK390" s="2">
        <v>0</v>
      </c>
    </row>
    <row r="391" spans="1:37" x14ac:dyDescent="0.25">
      <c r="A391" s="1" t="s">
        <v>4274</v>
      </c>
      <c r="B391" s="2" t="s">
        <v>698</v>
      </c>
      <c r="C391" s="2" t="s">
        <v>698</v>
      </c>
      <c r="D391" s="2">
        <v>0</v>
      </c>
      <c r="E391" s="2" t="s">
        <v>4275</v>
      </c>
      <c r="F391" s="2">
        <v>0</v>
      </c>
      <c r="G391" s="2">
        <v>0</v>
      </c>
      <c r="H391" s="2">
        <v>0</v>
      </c>
      <c r="I391" s="2" t="s">
        <v>4276</v>
      </c>
      <c r="J391" s="2" t="s">
        <v>4277</v>
      </c>
      <c r="K391" s="2" t="s">
        <v>4278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 t="s">
        <v>4279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 t="s">
        <v>4280</v>
      </c>
      <c r="X391" s="2">
        <v>0</v>
      </c>
      <c r="Y391" s="2">
        <v>0</v>
      </c>
      <c r="Z391" s="2" t="s">
        <v>4281</v>
      </c>
      <c r="AA391" s="2" t="s">
        <v>4282</v>
      </c>
      <c r="AB391" s="2" t="s">
        <v>4283</v>
      </c>
      <c r="AC391" s="2">
        <v>0</v>
      </c>
      <c r="AD391" s="2">
        <v>0</v>
      </c>
      <c r="AE391" s="2" t="s">
        <v>4284</v>
      </c>
      <c r="AF391" s="2">
        <v>0</v>
      </c>
      <c r="AG391" s="2" t="s">
        <v>4285</v>
      </c>
      <c r="AH391" s="2" t="s">
        <v>4286</v>
      </c>
      <c r="AI391" s="2" t="s">
        <v>4287</v>
      </c>
      <c r="AJ391" s="2" t="s">
        <v>4288</v>
      </c>
      <c r="AK391" s="2" t="s">
        <v>4289</v>
      </c>
    </row>
    <row r="392" spans="1:37" x14ac:dyDescent="0.25">
      <c r="A392" s="1" t="s">
        <v>4290</v>
      </c>
      <c r="B392" s="2" t="s">
        <v>698</v>
      </c>
      <c r="C392" s="2" t="s">
        <v>698</v>
      </c>
      <c r="D392" s="2">
        <v>0</v>
      </c>
      <c r="E392" s="2" t="s">
        <v>4291</v>
      </c>
      <c r="F392" s="2">
        <v>0</v>
      </c>
      <c r="G392" s="2">
        <v>0</v>
      </c>
      <c r="H392" s="2">
        <v>0</v>
      </c>
      <c r="I392" s="2">
        <v>0</v>
      </c>
      <c r="J392" s="2" t="s">
        <v>4292</v>
      </c>
      <c r="K392" s="2" t="s">
        <v>4293</v>
      </c>
      <c r="L392" s="2">
        <v>0</v>
      </c>
      <c r="M392" s="2">
        <v>0</v>
      </c>
      <c r="N392" s="2" t="s">
        <v>4294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 t="s">
        <v>4295</v>
      </c>
      <c r="AC392" s="2">
        <v>0</v>
      </c>
      <c r="AD392" s="2">
        <v>0</v>
      </c>
      <c r="AE392" s="2" t="s">
        <v>4296</v>
      </c>
      <c r="AF392" s="2">
        <v>0</v>
      </c>
      <c r="AG392" s="2">
        <v>0</v>
      </c>
      <c r="AH392" s="2">
        <v>0</v>
      </c>
      <c r="AI392" s="2" t="s">
        <v>4297</v>
      </c>
      <c r="AJ392" s="2" t="s">
        <v>4298</v>
      </c>
      <c r="AK392" s="2">
        <v>0</v>
      </c>
    </row>
    <row r="393" spans="1:37" x14ac:dyDescent="0.25">
      <c r="A393" s="1" t="s">
        <v>4299</v>
      </c>
      <c r="B393" s="2" t="s">
        <v>698</v>
      </c>
      <c r="C393" s="2" t="s">
        <v>698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 t="s">
        <v>4300</v>
      </c>
      <c r="R393" s="2">
        <v>0</v>
      </c>
      <c r="S393" s="2">
        <v>0</v>
      </c>
      <c r="T393" s="2" t="s">
        <v>4301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 t="s">
        <v>4302</v>
      </c>
      <c r="AJ393" s="2" t="s">
        <v>4303</v>
      </c>
      <c r="AK393" s="2" t="s">
        <v>4304</v>
      </c>
    </row>
    <row r="394" spans="1:37" x14ac:dyDescent="0.25">
      <c r="A394" s="1" t="s">
        <v>4305</v>
      </c>
      <c r="B394" s="2" t="s">
        <v>698</v>
      </c>
      <c r="C394" s="2" t="s">
        <v>698</v>
      </c>
      <c r="D394" s="2">
        <v>0</v>
      </c>
      <c r="E394" s="2">
        <v>0</v>
      </c>
      <c r="F394" s="2">
        <v>0</v>
      </c>
      <c r="G394" s="2">
        <v>0</v>
      </c>
      <c r="H394" s="2" t="s">
        <v>4306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 t="s">
        <v>4307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 t="s">
        <v>4308</v>
      </c>
      <c r="AC394" s="2">
        <v>0</v>
      </c>
      <c r="AD394" s="2">
        <v>0</v>
      </c>
      <c r="AE394" s="2">
        <v>0</v>
      </c>
      <c r="AF394" s="2">
        <v>0</v>
      </c>
      <c r="AG394" s="2" t="s">
        <v>4309</v>
      </c>
      <c r="AH394" s="2">
        <v>0</v>
      </c>
      <c r="AI394" s="2" t="s">
        <v>4310</v>
      </c>
      <c r="AJ394" s="2">
        <v>0</v>
      </c>
      <c r="AK394" s="2" t="s">
        <v>4311</v>
      </c>
    </row>
    <row r="395" spans="1:37" x14ac:dyDescent="0.25">
      <c r="A395" s="1" t="s">
        <v>4312</v>
      </c>
      <c r="B395" s="2" t="s">
        <v>698</v>
      </c>
      <c r="C395" s="2" t="s">
        <v>698</v>
      </c>
      <c r="D395" s="2">
        <v>0</v>
      </c>
      <c r="E395" s="2">
        <v>0</v>
      </c>
      <c r="F395" s="2" t="s">
        <v>4313</v>
      </c>
      <c r="G395" s="2" t="s">
        <v>4314</v>
      </c>
      <c r="H395" s="2">
        <v>0</v>
      </c>
      <c r="I395" s="2">
        <v>0</v>
      </c>
      <c r="J395" s="2" t="s">
        <v>4315</v>
      </c>
      <c r="K395" s="2" t="s">
        <v>4316</v>
      </c>
      <c r="L395" s="2">
        <v>0</v>
      </c>
      <c r="M395" s="2" t="s">
        <v>4317</v>
      </c>
      <c r="N395" s="2">
        <v>0</v>
      </c>
      <c r="O395" s="2" t="s">
        <v>4318</v>
      </c>
      <c r="P395" s="2">
        <v>0</v>
      </c>
      <c r="Q395" s="2" t="s">
        <v>4319</v>
      </c>
      <c r="R395" s="2">
        <v>0</v>
      </c>
      <c r="S395" s="2">
        <v>0</v>
      </c>
      <c r="T395" s="2">
        <v>0</v>
      </c>
      <c r="U395" s="2">
        <v>0</v>
      </c>
      <c r="V395" s="2" t="s">
        <v>4320</v>
      </c>
      <c r="W395" s="2">
        <v>0</v>
      </c>
      <c r="X395" s="2" t="s">
        <v>4321</v>
      </c>
      <c r="Y395" s="2">
        <v>0</v>
      </c>
      <c r="Z395" s="2" t="s">
        <v>4322</v>
      </c>
      <c r="AA395" s="2">
        <v>0</v>
      </c>
      <c r="AB395" s="2">
        <v>0</v>
      </c>
      <c r="AC395" s="2">
        <v>0</v>
      </c>
      <c r="AD395" s="2" t="s">
        <v>4323</v>
      </c>
      <c r="AE395" s="2">
        <v>0</v>
      </c>
      <c r="AF395" s="2" t="s">
        <v>4324</v>
      </c>
      <c r="AG395" s="2">
        <v>0</v>
      </c>
      <c r="AH395" s="2" t="s">
        <v>4325</v>
      </c>
      <c r="AI395" s="2" t="s">
        <v>4326</v>
      </c>
      <c r="AJ395" s="2" t="s">
        <v>4327</v>
      </c>
      <c r="AK395" s="2" t="s">
        <v>4328</v>
      </c>
    </row>
    <row r="396" spans="1:37" x14ac:dyDescent="0.25">
      <c r="A396" s="1" t="s">
        <v>4329</v>
      </c>
      <c r="B396" s="2" t="s">
        <v>698</v>
      </c>
      <c r="C396" s="2" t="s">
        <v>698</v>
      </c>
      <c r="D396" s="2" t="s">
        <v>4330</v>
      </c>
      <c r="E396" s="2" t="s">
        <v>4331</v>
      </c>
      <c r="F396" s="2">
        <v>0</v>
      </c>
      <c r="G396" s="2" t="s">
        <v>4332</v>
      </c>
      <c r="H396" s="2" t="s">
        <v>4333</v>
      </c>
      <c r="I396" s="2">
        <v>0</v>
      </c>
      <c r="J396" s="2">
        <v>0</v>
      </c>
      <c r="K396" s="2">
        <v>0</v>
      </c>
      <c r="L396" s="2" t="s">
        <v>4334</v>
      </c>
      <c r="M396" s="2">
        <v>0</v>
      </c>
      <c r="N396" s="2" t="s">
        <v>4335</v>
      </c>
      <c r="O396" s="2" t="s">
        <v>4336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 t="s">
        <v>4337</v>
      </c>
      <c r="V396" s="2">
        <v>0</v>
      </c>
      <c r="W396" s="2">
        <v>0</v>
      </c>
      <c r="X396" s="2" t="s">
        <v>4338</v>
      </c>
      <c r="Y396" s="2" t="s">
        <v>3922</v>
      </c>
      <c r="Z396" s="2" t="s">
        <v>4339</v>
      </c>
      <c r="AA396" s="2">
        <v>0</v>
      </c>
      <c r="AB396" s="2" t="s">
        <v>4340</v>
      </c>
      <c r="AC396" s="2" t="s">
        <v>3925</v>
      </c>
      <c r="AD396" s="2">
        <v>0</v>
      </c>
      <c r="AE396" s="2">
        <v>0</v>
      </c>
      <c r="AF396" s="2">
        <v>0</v>
      </c>
      <c r="AG396" s="2" t="s">
        <v>4341</v>
      </c>
      <c r="AH396" s="2" t="s">
        <v>4342</v>
      </c>
      <c r="AI396" s="2" t="s">
        <v>4343</v>
      </c>
      <c r="AJ396" s="2" t="s">
        <v>4344</v>
      </c>
      <c r="AK396" s="2">
        <v>0</v>
      </c>
    </row>
    <row r="397" spans="1:37" x14ac:dyDescent="0.25">
      <c r="A397" s="1" t="s">
        <v>4345</v>
      </c>
      <c r="B397" s="2" t="s">
        <v>698</v>
      </c>
      <c r="C397" s="2" t="s">
        <v>698</v>
      </c>
      <c r="D397" s="2" t="s">
        <v>4346</v>
      </c>
      <c r="E397" s="2" t="s">
        <v>4347</v>
      </c>
      <c r="F397" s="2" t="s">
        <v>4348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 t="s">
        <v>4349</v>
      </c>
      <c r="R397" s="2">
        <v>0</v>
      </c>
      <c r="S397" s="2">
        <v>0</v>
      </c>
      <c r="T397" s="2" t="s">
        <v>4350</v>
      </c>
      <c r="U397" s="2" t="s">
        <v>3534</v>
      </c>
      <c r="V397" s="2" t="s">
        <v>4351</v>
      </c>
      <c r="W397" s="2" t="s">
        <v>4352</v>
      </c>
      <c r="X397" s="2">
        <v>0</v>
      </c>
      <c r="Y397" s="2">
        <v>0</v>
      </c>
      <c r="Z397" s="2" t="s">
        <v>4353</v>
      </c>
      <c r="AA397" s="2">
        <v>0</v>
      </c>
      <c r="AB397" s="2" t="s">
        <v>4354</v>
      </c>
      <c r="AC397" s="2" t="s">
        <v>4355</v>
      </c>
      <c r="AD397" s="2" t="s">
        <v>4356</v>
      </c>
      <c r="AE397" s="2" t="s">
        <v>4357</v>
      </c>
      <c r="AF397" s="2">
        <v>0</v>
      </c>
      <c r="AG397" s="2">
        <v>0</v>
      </c>
      <c r="AH397" s="2">
        <v>0</v>
      </c>
      <c r="AI397" s="2" t="s">
        <v>4358</v>
      </c>
      <c r="AJ397" s="2" t="s">
        <v>4359</v>
      </c>
      <c r="AK397" s="2" t="s">
        <v>4360</v>
      </c>
    </row>
    <row r="398" spans="1:37" x14ac:dyDescent="0.25">
      <c r="A398" s="1" t="s">
        <v>4361</v>
      </c>
      <c r="B398" s="2" t="s">
        <v>698</v>
      </c>
      <c r="C398" s="2" t="s">
        <v>698</v>
      </c>
      <c r="D398" s="2">
        <v>0</v>
      </c>
      <c r="E398" s="2" t="s">
        <v>4362</v>
      </c>
      <c r="F398" s="2" t="s">
        <v>4363</v>
      </c>
      <c r="G398" s="2">
        <v>0</v>
      </c>
      <c r="H398" s="2" t="s">
        <v>4364</v>
      </c>
      <c r="I398" s="2">
        <v>0</v>
      </c>
      <c r="J398" s="2" t="s">
        <v>4365</v>
      </c>
      <c r="K398" s="2" t="s">
        <v>4366</v>
      </c>
      <c r="L398" s="2" t="s">
        <v>4367</v>
      </c>
      <c r="M398" s="2" t="s">
        <v>4368</v>
      </c>
      <c r="N398" s="2">
        <v>0</v>
      </c>
      <c r="O398" s="2">
        <v>0</v>
      </c>
      <c r="P398" s="2">
        <v>0</v>
      </c>
      <c r="Q398" s="2" t="s">
        <v>4369</v>
      </c>
      <c r="R398" s="2" t="s">
        <v>4370</v>
      </c>
      <c r="S398" s="2">
        <v>0</v>
      </c>
      <c r="T398" s="2">
        <v>0</v>
      </c>
      <c r="U398" s="2" t="s">
        <v>4371</v>
      </c>
      <c r="V398" s="2" t="s">
        <v>4372</v>
      </c>
      <c r="W398" s="2" t="s">
        <v>4373</v>
      </c>
      <c r="X398" s="2" t="s">
        <v>4374</v>
      </c>
      <c r="Y398" s="2" t="s">
        <v>4375</v>
      </c>
      <c r="Z398" s="2" t="s">
        <v>4376</v>
      </c>
      <c r="AA398" s="2" t="s">
        <v>4377</v>
      </c>
      <c r="AB398" s="2" t="s">
        <v>4378</v>
      </c>
      <c r="AC398" s="2" t="s">
        <v>4379</v>
      </c>
      <c r="AD398" s="2" t="s">
        <v>4380</v>
      </c>
      <c r="AE398" s="2" t="s">
        <v>4381</v>
      </c>
      <c r="AF398" s="2" t="s">
        <v>4382</v>
      </c>
      <c r="AG398" s="2" t="s">
        <v>4383</v>
      </c>
      <c r="AH398" s="2">
        <v>0</v>
      </c>
      <c r="AI398" s="2" t="s">
        <v>4384</v>
      </c>
      <c r="AJ398" s="2" t="s">
        <v>4385</v>
      </c>
      <c r="AK398" s="2" t="s">
        <v>4386</v>
      </c>
    </row>
    <row r="399" spans="1:37" x14ac:dyDescent="0.25">
      <c r="A399" s="1" t="s">
        <v>4387</v>
      </c>
      <c r="B399" s="2" t="s">
        <v>698</v>
      </c>
      <c r="C399" s="2" t="s">
        <v>698</v>
      </c>
      <c r="D399" s="2">
        <v>0</v>
      </c>
      <c r="E399" s="2">
        <v>0</v>
      </c>
      <c r="F399" s="2" t="s">
        <v>4388</v>
      </c>
      <c r="G399" s="2" t="s">
        <v>4389</v>
      </c>
      <c r="H399" s="2" t="s">
        <v>4390</v>
      </c>
      <c r="I399" s="2" t="s">
        <v>4391</v>
      </c>
      <c r="J399" s="2" t="s">
        <v>4392</v>
      </c>
      <c r="K399" s="2" t="s">
        <v>4393</v>
      </c>
      <c r="L399" s="2" t="s">
        <v>4394</v>
      </c>
      <c r="M399" s="2">
        <v>0</v>
      </c>
      <c r="N399" s="2">
        <v>0</v>
      </c>
      <c r="O399" s="2" t="s">
        <v>4395</v>
      </c>
      <c r="P399" s="2" t="s">
        <v>4396</v>
      </c>
      <c r="Q399" s="2" t="s">
        <v>4397</v>
      </c>
      <c r="R399" s="2">
        <v>0</v>
      </c>
      <c r="S399" s="2">
        <v>0</v>
      </c>
      <c r="T399" s="2" t="s">
        <v>4398</v>
      </c>
      <c r="U399" s="2" t="s">
        <v>4399</v>
      </c>
      <c r="V399" s="2" t="s">
        <v>4400</v>
      </c>
      <c r="W399" s="2" t="s">
        <v>4401</v>
      </c>
      <c r="X399" s="2" t="s">
        <v>4402</v>
      </c>
      <c r="Y399" s="2" t="s">
        <v>4403</v>
      </c>
      <c r="Z399" s="2" t="s">
        <v>4404</v>
      </c>
      <c r="AA399" s="2" t="s">
        <v>3068</v>
      </c>
      <c r="AB399" s="2" t="s">
        <v>4405</v>
      </c>
      <c r="AC399" s="2" t="s">
        <v>4406</v>
      </c>
      <c r="AD399" s="2" t="s">
        <v>4407</v>
      </c>
      <c r="AE399" s="2" t="s">
        <v>3070</v>
      </c>
      <c r="AF399" s="2" t="s">
        <v>4408</v>
      </c>
      <c r="AG399" s="2" t="s">
        <v>4409</v>
      </c>
      <c r="AH399" s="2" t="s">
        <v>4410</v>
      </c>
      <c r="AI399" s="2" t="s">
        <v>4411</v>
      </c>
      <c r="AJ399" s="2" t="s">
        <v>4412</v>
      </c>
      <c r="AK399" s="2" t="s">
        <v>4413</v>
      </c>
    </row>
    <row r="400" spans="1:37" x14ac:dyDescent="0.25">
      <c r="A400" s="1" t="s">
        <v>4414</v>
      </c>
      <c r="B400" s="2" t="s">
        <v>698</v>
      </c>
      <c r="C400" s="2" t="s">
        <v>698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 t="s">
        <v>4415</v>
      </c>
      <c r="J400" s="2" t="s">
        <v>4416</v>
      </c>
      <c r="K400" s="2" t="s">
        <v>4417</v>
      </c>
      <c r="L400" s="2" t="s">
        <v>4418</v>
      </c>
      <c r="M400" s="2" t="s">
        <v>4419</v>
      </c>
      <c r="N400" s="2">
        <v>0</v>
      </c>
      <c r="O400" s="2" t="s">
        <v>4420</v>
      </c>
      <c r="P400" s="2">
        <v>0</v>
      </c>
      <c r="Q400" s="2" t="s">
        <v>4421</v>
      </c>
      <c r="R400" s="2" t="s">
        <v>4422</v>
      </c>
      <c r="S400" s="2">
        <v>0</v>
      </c>
      <c r="T400" s="2">
        <v>0</v>
      </c>
      <c r="U400" s="2">
        <v>0</v>
      </c>
      <c r="V400" s="2">
        <v>0</v>
      </c>
      <c r="W400" s="2" t="s">
        <v>4423</v>
      </c>
      <c r="X400" s="2">
        <v>0</v>
      </c>
      <c r="Y400" s="2" t="s">
        <v>4424</v>
      </c>
      <c r="Z400" s="2" t="s">
        <v>4425</v>
      </c>
      <c r="AA400" s="2" t="s">
        <v>4426</v>
      </c>
      <c r="AB400" s="2" t="s">
        <v>4427</v>
      </c>
      <c r="AC400" s="2">
        <v>0</v>
      </c>
      <c r="AD400" s="2" t="s">
        <v>4428</v>
      </c>
      <c r="AE400" s="2">
        <v>0</v>
      </c>
      <c r="AF400" s="2" t="s">
        <v>4429</v>
      </c>
      <c r="AG400" s="2" t="s">
        <v>4430</v>
      </c>
      <c r="AH400" s="2" t="s">
        <v>4431</v>
      </c>
      <c r="AI400" s="2" t="s">
        <v>4432</v>
      </c>
      <c r="AJ400" s="2" t="s">
        <v>4433</v>
      </c>
      <c r="AK400" s="2" t="s">
        <v>4434</v>
      </c>
    </row>
    <row r="401" spans="1:37" x14ac:dyDescent="0.25">
      <c r="A401" s="1" t="s">
        <v>4435</v>
      </c>
      <c r="B401" s="2" t="s">
        <v>698</v>
      </c>
      <c r="C401" s="2" t="s">
        <v>698</v>
      </c>
      <c r="D401" s="2">
        <v>0</v>
      </c>
      <c r="E401" s="2">
        <v>0</v>
      </c>
      <c r="F401" s="2" t="s">
        <v>4436</v>
      </c>
      <c r="G401" s="2" t="s">
        <v>4437</v>
      </c>
      <c r="H401" s="2" t="s">
        <v>4438</v>
      </c>
      <c r="I401" s="2" t="s">
        <v>4439</v>
      </c>
      <c r="J401" s="2" t="s">
        <v>4440</v>
      </c>
      <c r="K401" s="2" t="s">
        <v>4441</v>
      </c>
      <c r="L401" s="2" t="s">
        <v>4442</v>
      </c>
      <c r="M401" s="2" t="s">
        <v>4443</v>
      </c>
      <c r="N401" s="2" t="s">
        <v>4444</v>
      </c>
      <c r="O401" s="2" t="s">
        <v>4445</v>
      </c>
      <c r="P401" s="2" t="s">
        <v>4446</v>
      </c>
      <c r="Q401" s="2" t="s">
        <v>4447</v>
      </c>
      <c r="R401" s="2" t="s">
        <v>4448</v>
      </c>
      <c r="S401" s="2" t="s">
        <v>4449</v>
      </c>
      <c r="T401" s="2">
        <v>0</v>
      </c>
      <c r="U401" s="2" t="s">
        <v>4450</v>
      </c>
      <c r="V401" s="2" t="s">
        <v>4451</v>
      </c>
      <c r="W401" s="2" t="s">
        <v>4452</v>
      </c>
      <c r="X401" s="2" t="s">
        <v>4453</v>
      </c>
      <c r="Y401" s="2" t="s">
        <v>4454</v>
      </c>
      <c r="Z401" s="2" t="s">
        <v>4455</v>
      </c>
      <c r="AA401" s="2" t="s">
        <v>4456</v>
      </c>
      <c r="AB401" s="2" t="s">
        <v>4457</v>
      </c>
      <c r="AC401" s="2" t="s">
        <v>4458</v>
      </c>
      <c r="AD401" s="2" t="s">
        <v>4459</v>
      </c>
      <c r="AE401" s="2" t="s">
        <v>4460</v>
      </c>
      <c r="AF401" s="2" t="s">
        <v>4461</v>
      </c>
      <c r="AG401" s="2" t="s">
        <v>4462</v>
      </c>
      <c r="AH401" s="2" t="s">
        <v>4463</v>
      </c>
      <c r="AI401" s="2" t="s">
        <v>4464</v>
      </c>
      <c r="AJ401" s="2" t="s">
        <v>4465</v>
      </c>
      <c r="AK401" s="2" t="s">
        <v>4466</v>
      </c>
    </row>
    <row r="402" spans="1:37" x14ac:dyDescent="0.25">
      <c r="A402" s="1" t="s">
        <v>4467</v>
      </c>
      <c r="B402" s="2" t="s">
        <v>698</v>
      </c>
      <c r="C402" s="2" t="s">
        <v>698</v>
      </c>
      <c r="D402" s="2" t="s">
        <v>4468</v>
      </c>
      <c r="E402" s="2" t="s">
        <v>4469</v>
      </c>
      <c r="F402" s="2" t="s">
        <v>4470</v>
      </c>
      <c r="G402" s="2" t="s">
        <v>4471</v>
      </c>
      <c r="H402" s="2" t="s">
        <v>4472</v>
      </c>
      <c r="I402" s="2" t="s">
        <v>4473</v>
      </c>
      <c r="J402" s="2" t="s">
        <v>4474</v>
      </c>
      <c r="K402" s="2" t="s">
        <v>4475</v>
      </c>
      <c r="L402" s="2" t="s">
        <v>4476</v>
      </c>
      <c r="M402" s="2" t="s">
        <v>4477</v>
      </c>
      <c r="N402" s="2" t="s">
        <v>4478</v>
      </c>
      <c r="O402" s="2" t="s">
        <v>4479</v>
      </c>
      <c r="P402" s="2" t="s">
        <v>4480</v>
      </c>
      <c r="Q402" s="2" t="s">
        <v>4481</v>
      </c>
      <c r="R402" s="2" t="s">
        <v>4482</v>
      </c>
      <c r="S402" s="2" t="s">
        <v>4483</v>
      </c>
      <c r="T402" s="2" t="s">
        <v>4484</v>
      </c>
      <c r="U402" s="2" t="s">
        <v>4485</v>
      </c>
      <c r="V402" s="2" t="s">
        <v>4486</v>
      </c>
      <c r="W402" s="2" t="s">
        <v>4487</v>
      </c>
      <c r="X402" s="2" t="s">
        <v>4488</v>
      </c>
      <c r="Y402" s="2" t="s">
        <v>4489</v>
      </c>
      <c r="Z402" s="2" t="s">
        <v>4490</v>
      </c>
      <c r="AA402" s="2" t="s">
        <v>4491</v>
      </c>
      <c r="AB402" s="2" t="s">
        <v>4492</v>
      </c>
      <c r="AC402" s="2" t="s">
        <v>4493</v>
      </c>
      <c r="AD402" s="2" t="s">
        <v>4494</v>
      </c>
      <c r="AE402" s="2" t="s">
        <v>4495</v>
      </c>
      <c r="AF402" s="2" t="s">
        <v>4496</v>
      </c>
      <c r="AG402" s="2" t="s">
        <v>4497</v>
      </c>
      <c r="AH402" s="2" t="s">
        <v>4498</v>
      </c>
      <c r="AI402" s="2" t="s">
        <v>4499</v>
      </c>
      <c r="AJ402" s="2" t="s">
        <v>4500</v>
      </c>
      <c r="AK402" s="2" t="s">
        <v>4501</v>
      </c>
    </row>
    <row r="403" spans="1:37" x14ac:dyDescent="0.25">
      <c r="A403" s="1" t="s">
        <v>4502</v>
      </c>
      <c r="B403" s="2" t="s">
        <v>698</v>
      </c>
      <c r="C403" s="2" t="s">
        <v>698</v>
      </c>
      <c r="D403" s="2">
        <v>0</v>
      </c>
      <c r="E403" s="2">
        <v>0</v>
      </c>
      <c r="F403" s="2" t="s">
        <v>3846</v>
      </c>
      <c r="G403" s="2" t="s">
        <v>4503</v>
      </c>
      <c r="H403" s="2">
        <v>0</v>
      </c>
      <c r="I403" s="2">
        <v>0</v>
      </c>
      <c r="J403" s="2">
        <v>0</v>
      </c>
      <c r="K403" s="2" t="s">
        <v>4504</v>
      </c>
      <c r="L403" s="2">
        <v>0</v>
      </c>
      <c r="M403" s="2">
        <v>0</v>
      </c>
      <c r="N403" s="2">
        <v>0</v>
      </c>
      <c r="O403" s="2">
        <v>0</v>
      </c>
      <c r="P403" s="2" t="s">
        <v>4505</v>
      </c>
      <c r="Q403" s="2" t="s">
        <v>4506</v>
      </c>
      <c r="R403" s="2" t="s">
        <v>4507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 t="s">
        <v>4508</v>
      </c>
      <c r="AA403" s="2" t="s">
        <v>4509</v>
      </c>
      <c r="AB403" s="2">
        <v>0</v>
      </c>
      <c r="AC403" s="2" t="s">
        <v>4510</v>
      </c>
      <c r="AD403" s="2" t="s">
        <v>4511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 t="s">
        <v>4512</v>
      </c>
    </row>
    <row r="404" spans="1:37" x14ac:dyDescent="0.25">
      <c r="A404" s="1" t="s">
        <v>4513</v>
      </c>
      <c r="B404" s="2" t="s">
        <v>698</v>
      </c>
      <c r="C404" s="2" t="s">
        <v>698</v>
      </c>
      <c r="D404" s="2" t="s">
        <v>4514</v>
      </c>
      <c r="E404" s="2">
        <v>0</v>
      </c>
      <c r="F404" s="2">
        <v>0</v>
      </c>
      <c r="G404" s="2">
        <v>0</v>
      </c>
      <c r="H404" s="2" t="s">
        <v>4515</v>
      </c>
      <c r="I404" s="2">
        <v>0</v>
      </c>
      <c r="J404" s="2">
        <v>0</v>
      </c>
      <c r="K404" s="2">
        <v>0</v>
      </c>
      <c r="L404" s="2" t="s">
        <v>4516</v>
      </c>
      <c r="M404" s="2" t="s">
        <v>4517</v>
      </c>
      <c r="N404" s="2" t="s">
        <v>4518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 t="s">
        <v>4519</v>
      </c>
      <c r="V404" s="2">
        <v>0</v>
      </c>
      <c r="W404" s="2">
        <v>0</v>
      </c>
      <c r="X404" s="2">
        <v>0</v>
      </c>
      <c r="Y404" s="2" t="s">
        <v>4520</v>
      </c>
      <c r="Z404" s="2">
        <v>0</v>
      </c>
      <c r="AA404" s="2" t="s">
        <v>4521</v>
      </c>
      <c r="AB404" s="2" t="s">
        <v>4522</v>
      </c>
      <c r="AC404" s="2" t="s">
        <v>4523</v>
      </c>
      <c r="AD404" s="2" t="s">
        <v>4524</v>
      </c>
      <c r="AE404" s="2">
        <v>0</v>
      </c>
      <c r="AF404" s="2">
        <v>0</v>
      </c>
      <c r="AG404" s="2">
        <v>0</v>
      </c>
      <c r="AH404" s="2" t="s">
        <v>4525</v>
      </c>
      <c r="AI404" s="2" t="s">
        <v>4526</v>
      </c>
      <c r="AJ404" s="2" t="s">
        <v>4527</v>
      </c>
      <c r="AK404" s="2">
        <v>0</v>
      </c>
    </row>
    <row r="405" spans="1:37" x14ac:dyDescent="0.25">
      <c r="A405" s="1" t="s">
        <v>4528</v>
      </c>
      <c r="B405" s="2" t="s">
        <v>698</v>
      </c>
      <c r="C405" s="2" t="s">
        <v>698</v>
      </c>
      <c r="D405" s="2" t="s">
        <v>4529</v>
      </c>
      <c r="E405" s="2">
        <v>0</v>
      </c>
      <c r="F405" s="2" t="s">
        <v>4530</v>
      </c>
      <c r="G405" s="2">
        <v>0</v>
      </c>
      <c r="H405" s="2" t="s">
        <v>4531</v>
      </c>
      <c r="I405" s="2" t="s">
        <v>4532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 t="s">
        <v>4533</v>
      </c>
      <c r="Q405" s="2" t="s">
        <v>2064</v>
      </c>
      <c r="R405" s="2">
        <v>0</v>
      </c>
      <c r="S405" s="2">
        <v>0</v>
      </c>
      <c r="T405" s="2">
        <v>0</v>
      </c>
      <c r="U405" s="2" t="s">
        <v>4534</v>
      </c>
      <c r="V405" s="2">
        <v>0</v>
      </c>
      <c r="W405" s="2">
        <v>0</v>
      </c>
      <c r="X405" s="2">
        <v>0</v>
      </c>
      <c r="Y405" s="2" t="s">
        <v>4535</v>
      </c>
      <c r="Z405" s="2" t="s">
        <v>4536</v>
      </c>
      <c r="AA405" s="2" t="s">
        <v>2067</v>
      </c>
      <c r="AB405" s="2" t="s">
        <v>4537</v>
      </c>
      <c r="AC405" s="2">
        <v>0</v>
      </c>
      <c r="AD405" s="2" t="s">
        <v>4538</v>
      </c>
      <c r="AE405" s="2" t="s">
        <v>4539</v>
      </c>
      <c r="AF405" s="2" t="s">
        <v>4540</v>
      </c>
      <c r="AG405" s="2" t="s">
        <v>2068</v>
      </c>
      <c r="AH405" s="2">
        <v>0</v>
      </c>
      <c r="AI405" s="2" t="s">
        <v>4541</v>
      </c>
      <c r="AJ405" s="2" t="s">
        <v>4542</v>
      </c>
      <c r="AK405" s="2" t="s">
        <v>4543</v>
      </c>
    </row>
    <row r="406" spans="1:37" x14ac:dyDescent="0.25">
      <c r="A406" s="1" t="s">
        <v>4544</v>
      </c>
      <c r="B406" s="2" t="s">
        <v>698</v>
      </c>
      <c r="C406" s="2" t="s">
        <v>698</v>
      </c>
      <c r="D406" s="2">
        <v>0</v>
      </c>
      <c r="E406" s="2">
        <v>0</v>
      </c>
      <c r="F406" s="2">
        <v>0</v>
      </c>
      <c r="G406" s="2" t="s">
        <v>4545</v>
      </c>
      <c r="H406" s="2">
        <v>0</v>
      </c>
      <c r="I406" s="2">
        <v>0</v>
      </c>
      <c r="J406" s="2" t="s">
        <v>4546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 t="s">
        <v>4547</v>
      </c>
      <c r="U406" s="2">
        <v>0</v>
      </c>
      <c r="V406" s="2">
        <v>0</v>
      </c>
      <c r="W406" s="2" t="s">
        <v>4548</v>
      </c>
      <c r="X406" s="2">
        <v>0</v>
      </c>
      <c r="Y406" s="2">
        <v>0</v>
      </c>
      <c r="Z406" s="2" t="s">
        <v>4549</v>
      </c>
      <c r="AA406" s="2" t="s">
        <v>4550</v>
      </c>
      <c r="AB406" s="2" t="s">
        <v>4551</v>
      </c>
      <c r="AC406" s="2">
        <v>0</v>
      </c>
      <c r="AD406" s="2" t="s">
        <v>4552</v>
      </c>
      <c r="AE406" s="2">
        <v>0</v>
      </c>
      <c r="AF406" s="2">
        <v>0</v>
      </c>
      <c r="AG406" s="2" t="s">
        <v>4553</v>
      </c>
      <c r="AH406" s="2">
        <v>0</v>
      </c>
      <c r="AI406" s="2" t="s">
        <v>4554</v>
      </c>
      <c r="AJ406" s="2" t="s">
        <v>4555</v>
      </c>
      <c r="AK406" s="2" t="s">
        <v>4556</v>
      </c>
    </row>
    <row r="407" spans="1:37" x14ac:dyDescent="0.25">
      <c r="A407" s="1" t="s">
        <v>4557</v>
      </c>
      <c r="B407" s="2" t="s">
        <v>698</v>
      </c>
      <c r="C407" s="2" t="s">
        <v>698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 t="s">
        <v>4558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 t="s">
        <v>4559</v>
      </c>
      <c r="X407" s="2">
        <v>0</v>
      </c>
      <c r="Y407" s="2">
        <v>0</v>
      </c>
      <c r="Z407" s="2" t="s">
        <v>4536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 t="s">
        <v>4560</v>
      </c>
      <c r="AI407" s="2" t="s">
        <v>4561</v>
      </c>
      <c r="AJ407" s="2">
        <v>0</v>
      </c>
      <c r="AK407" s="2" t="s">
        <v>4562</v>
      </c>
    </row>
    <row r="408" spans="1:37" x14ac:dyDescent="0.25">
      <c r="A408" s="1" t="s">
        <v>4563</v>
      </c>
      <c r="B408" s="2" t="s">
        <v>698</v>
      </c>
      <c r="C408" s="2" t="s">
        <v>698</v>
      </c>
      <c r="D408" s="2">
        <v>0</v>
      </c>
      <c r="E408" s="2" t="s">
        <v>4564</v>
      </c>
      <c r="F408" s="2">
        <v>0</v>
      </c>
      <c r="G408" s="2" t="s">
        <v>4565</v>
      </c>
      <c r="H408" s="2" t="s">
        <v>4566</v>
      </c>
      <c r="I408" s="2" t="s">
        <v>4567</v>
      </c>
      <c r="J408" s="2" t="s">
        <v>4568</v>
      </c>
      <c r="K408" s="2" t="s">
        <v>4569</v>
      </c>
      <c r="L408" s="2" t="s">
        <v>4570</v>
      </c>
      <c r="M408" s="2">
        <v>0</v>
      </c>
      <c r="N408" s="2">
        <v>0</v>
      </c>
      <c r="O408" s="2">
        <v>0</v>
      </c>
      <c r="P408" s="2">
        <v>0</v>
      </c>
      <c r="Q408" s="2" t="s">
        <v>4571</v>
      </c>
      <c r="R408" s="2" t="s">
        <v>4572</v>
      </c>
      <c r="S408" s="2">
        <v>0</v>
      </c>
      <c r="T408" s="2">
        <v>0</v>
      </c>
      <c r="U408" s="2">
        <v>0</v>
      </c>
      <c r="V408" s="2" t="s">
        <v>3799</v>
      </c>
      <c r="W408" s="2">
        <v>0</v>
      </c>
      <c r="X408" s="2" t="s">
        <v>4573</v>
      </c>
      <c r="Y408" s="2">
        <v>0</v>
      </c>
      <c r="Z408" s="2" t="s">
        <v>4574</v>
      </c>
      <c r="AA408" s="2" t="s">
        <v>4575</v>
      </c>
      <c r="AB408" s="2" t="s">
        <v>4576</v>
      </c>
      <c r="AC408" s="2" t="s">
        <v>4577</v>
      </c>
      <c r="AD408" s="2">
        <v>0</v>
      </c>
      <c r="AE408" s="2">
        <v>0</v>
      </c>
      <c r="AF408" s="2" t="s">
        <v>4578</v>
      </c>
      <c r="AG408" s="2" t="s">
        <v>4579</v>
      </c>
      <c r="AH408" s="2" t="s">
        <v>4580</v>
      </c>
      <c r="AI408" s="2" t="s">
        <v>4581</v>
      </c>
      <c r="AJ408" s="2" t="s">
        <v>4582</v>
      </c>
      <c r="AK408" s="2" t="s">
        <v>4583</v>
      </c>
    </row>
    <row r="409" spans="1:37" x14ac:dyDescent="0.25">
      <c r="A409" s="1" t="s">
        <v>4584</v>
      </c>
      <c r="B409" s="2" t="s">
        <v>698</v>
      </c>
      <c r="C409" s="2" t="s">
        <v>698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 t="s">
        <v>4585</v>
      </c>
      <c r="J409" s="2" t="s">
        <v>4586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 t="s">
        <v>4587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 t="s">
        <v>4588</v>
      </c>
      <c r="AK409" s="2" t="s">
        <v>4589</v>
      </c>
    </row>
    <row r="410" spans="1:37" x14ac:dyDescent="0.25">
      <c r="A410" s="1" t="s">
        <v>4590</v>
      </c>
      <c r="B410" s="2" t="s">
        <v>698</v>
      </c>
      <c r="C410" s="2" t="s">
        <v>698</v>
      </c>
      <c r="D410" s="2">
        <v>0</v>
      </c>
      <c r="E410" s="2">
        <v>0</v>
      </c>
      <c r="F410" s="2" t="s">
        <v>4591</v>
      </c>
      <c r="G410" s="2">
        <v>0</v>
      </c>
      <c r="H410" s="2">
        <v>0</v>
      </c>
      <c r="I410" s="2">
        <v>0</v>
      </c>
      <c r="J410" s="2" t="s">
        <v>4592</v>
      </c>
      <c r="K410" s="2" t="s">
        <v>4593</v>
      </c>
      <c r="L410" s="2" t="s">
        <v>4594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 t="s">
        <v>4595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 t="s">
        <v>4596</v>
      </c>
      <c r="AJ410" s="2">
        <v>0</v>
      </c>
      <c r="AK410" s="2">
        <v>0</v>
      </c>
    </row>
    <row r="411" spans="1:37" x14ac:dyDescent="0.25">
      <c r="A411" s="1" t="s">
        <v>4597</v>
      </c>
      <c r="B411" s="2" t="s">
        <v>698</v>
      </c>
      <c r="C411" s="2" t="s">
        <v>698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 t="s">
        <v>4598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 t="s">
        <v>4599</v>
      </c>
      <c r="R411" s="2" t="s">
        <v>4600</v>
      </c>
      <c r="S411" s="2">
        <v>0</v>
      </c>
      <c r="T411" s="2">
        <v>0</v>
      </c>
      <c r="U411" s="2" t="s">
        <v>4601</v>
      </c>
      <c r="V411" s="2">
        <v>0</v>
      </c>
      <c r="W411" s="2" t="s">
        <v>4602</v>
      </c>
      <c r="X411" s="2">
        <v>0</v>
      </c>
      <c r="Y411" s="2" t="s">
        <v>4603</v>
      </c>
      <c r="Z411" s="2" t="s">
        <v>4604</v>
      </c>
      <c r="AA411" s="2" t="s">
        <v>4605</v>
      </c>
      <c r="AB411" s="2" t="s">
        <v>4606</v>
      </c>
      <c r="AC411" s="2">
        <v>0</v>
      </c>
      <c r="AD411" s="2" t="s">
        <v>4607</v>
      </c>
      <c r="AE411" s="2">
        <v>0</v>
      </c>
      <c r="AF411" s="2" t="s">
        <v>4608</v>
      </c>
      <c r="AG411" s="2" t="s">
        <v>4609</v>
      </c>
      <c r="AH411" s="2" t="s">
        <v>4610</v>
      </c>
      <c r="AI411" s="2" t="s">
        <v>4611</v>
      </c>
      <c r="AJ411" s="2" t="s">
        <v>4612</v>
      </c>
      <c r="AK411" s="2" t="s">
        <v>4613</v>
      </c>
    </row>
    <row r="412" spans="1:37" x14ac:dyDescent="0.25">
      <c r="A412" s="1" t="s">
        <v>4614</v>
      </c>
      <c r="B412" s="2" t="s">
        <v>698</v>
      </c>
      <c r="C412" s="2" t="s">
        <v>698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 t="s">
        <v>4615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 t="s">
        <v>4616</v>
      </c>
      <c r="R412" s="2" t="s">
        <v>4617</v>
      </c>
      <c r="S412" s="2">
        <v>0</v>
      </c>
      <c r="T412" s="2">
        <v>0</v>
      </c>
      <c r="U412" s="2">
        <v>0</v>
      </c>
      <c r="V412" s="2" t="s">
        <v>4095</v>
      </c>
      <c r="W412" s="2">
        <v>0</v>
      </c>
      <c r="X412" s="2">
        <v>0</v>
      </c>
      <c r="Y412" s="2">
        <v>0</v>
      </c>
      <c r="Z412" s="2" t="s">
        <v>4618</v>
      </c>
      <c r="AA412" s="2" t="s">
        <v>4619</v>
      </c>
      <c r="AB412" s="2" t="s">
        <v>4620</v>
      </c>
      <c r="AC412" s="2">
        <v>0</v>
      </c>
      <c r="AD412" s="2">
        <v>0</v>
      </c>
      <c r="AE412" s="2" t="s">
        <v>4621</v>
      </c>
      <c r="AF412" s="2" t="s">
        <v>4622</v>
      </c>
      <c r="AG412" s="2">
        <v>0</v>
      </c>
      <c r="AH412" s="2" t="s">
        <v>4623</v>
      </c>
      <c r="AI412" s="2" t="s">
        <v>4624</v>
      </c>
      <c r="AJ412" s="2" t="s">
        <v>4625</v>
      </c>
      <c r="AK412" s="2" t="s">
        <v>4626</v>
      </c>
    </row>
    <row r="413" spans="1:37" x14ac:dyDescent="0.25">
      <c r="A413" s="1" t="s">
        <v>4627</v>
      </c>
      <c r="B413" s="2" t="s">
        <v>698</v>
      </c>
      <c r="C413" s="2" t="s">
        <v>698</v>
      </c>
      <c r="D413" s="2" t="s">
        <v>4628</v>
      </c>
      <c r="E413" s="2" t="s">
        <v>4629</v>
      </c>
      <c r="F413" s="2" t="s">
        <v>4630</v>
      </c>
      <c r="G413" s="2" t="s">
        <v>4631</v>
      </c>
      <c r="H413" s="2" t="s">
        <v>4632</v>
      </c>
      <c r="I413" s="2" t="s">
        <v>4633</v>
      </c>
      <c r="J413" s="2" t="s">
        <v>4634</v>
      </c>
      <c r="K413" s="2" t="s">
        <v>4635</v>
      </c>
      <c r="L413" s="2" t="s">
        <v>4636</v>
      </c>
      <c r="M413" s="2" t="s">
        <v>4637</v>
      </c>
      <c r="N413" s="2" t="s">
        <v>4638</v>
      </c>
      <c r="O413" s="2" t="s">
        <v>4639</v>
      </c>
      <c r="P413" s="2">
        <v>0</v>
      </c>
      <c r="Q413" s="2" t="s">
        <v>4640</v>
      </c>
      <c r="R413" s="2" t="s">
        <v>4641</v>
      </c>
      <c r="S413" s="2">
        <v>0</v>
      </c>
      <c r="T413" s="2" t="s">
        <v>4642</v>
      </c>
      <c r="U413" s="2" t="s">
        <v>4643</v>
      </c>
      <c r="V413" s="2" t="s">
        <v>4644</v>
      </c>
      <c r="W413" s="2" t="s">
        <v>4645</v>
      </c>
      <c r="X413" s="2" t="s">
        <v>4646</v>
      </c>
      <c r="Y413" s="2" t="s">
        <v>4647</v>
      </c>
      <c r="Z413" s="2" t="s">
        <v>4648</v>
      </c>
      <c r="AA413" s="2" t="s">
        <v>4649</v>
      </c>
      <c r="AB413" s="2" t="s">
        <v>4650</v>
      </c>
      <c r="AC413" s="2" t="s">
        <v>4651</v>
      </c>
      <c r="AD413" s="2" t="s">
        <v>4652</v>
      </c>
      <c r="AE413" s="2" t="s">
        <v>4653</v>
      </c>
      <c r="AF413" s="2" t="s">
        <v>4654</v>
      </c>
      <c r="AG413" s="2" t="s">
        <v>4655</v>
      </c>
      <c r="AH413" s="2" t="s">
        <v>4656</v>
      </c>
      <c r="AI413" s="2" t="s">
        <v>4657</v>
      </c>
      <c r="AJ413" s="2" t="s">
        <v>4658</v>
      </c>
      <c r="AK413" s="2" t="s">
        <v>4659</v>
      </c>
    </row>
    <row r="414" spans="1:37" x14ac:dyDescent="0.25">
      <c r="A414" s="1" t="s">
        <v>4660</v>
      </c>
      <c r="B414" s="2" t="s">
        <v>698</v>
      </c>
      <c r="C414" s="2" t="s">
        <v>698</v>
      </c>
      <c r="D414" s="2" t="s">
        <v>4661</v>
      </c>
      <c r="E414" s="2" t="s">
        <v>4662</v>
      </c>
      <c r="F414" s="2" t="s">
        <v>4663</v>
      </c>
      <c r="G414" s="2" t="s">
        <v>4664</v>
      </c>
      <c r="H414" s="2" t="s">
        <v>4665</v>
      </c>
      <c r="I414" s="2" t="s">
        <v>4666</v>
      </c>
      <c r="J414" s="2" t="s">
        <v>4667</v>
      </c>
      <c r="K414" s="2" t="s">
        <v>4668</v>
      </c>
      <c r="L414" s="2" t="s">
        <v>4669</v>
      </c>
      <c r="M414" s="2" t="s">
        <v>4670</v>
      </c>
      <c r="N414" s="2" t="s">
        <v>4671</v>
      </c>
      <c r="O414" s="2" t="s">
        <v>4672</v>
      </c>
      <c r="P414" s="2" t="s">
        <v>4673</v>
      </c>
      <c r="Q414" s="2" t="s">
        <v>4674</v>
      </c>
      <c r="R414" s="2" t="s">
        <v>4675</v>
      </c>
      <c r="S414" s="2" t="s">
        <v>4676</v>
      </c>
      <c r="T414" s="2" t="s">
        <v>4677</v>
      </c>
      <c r="U414" s="2" t="s">
        <v>4678</v>
      </c>
      <c r="V414" s="2" t="s">
        <v>4679</v>
      </c>
      <c r="W414" s="2" t="s">
        <v>4680</v>
      </c>
      <c r="X414" s="2" t="s">
        <v>4681</v>
      </c>
      <c r="Y414" s="2" t="s">
        <v>4682</v>
      </c>
      <c r="Z414" s="2">
        <v>0</v>
      </c>
      <c r="AA414" s="2" t="s">
        <v>4683</v>
      </c>
      <c r="AB414" s="2" t="s">
        <v>4684</v>
      </c>
      <c r="AC414" s="2" t="s">
        <v>4685</v>
      </c>
      <c r="AD414" s="2" t="s">
        <v>4686</v>
      </c>
      <c r="AE414" s="2" t="s">
        <v>4687</v>
      </c>
      <c r="AF414" s="2" t="s">
        <v>4688</v>
      </c>
      <c r="AG414" s="2" t="s">
        <v>4689</v>
      </c>
      <c r="AH414" s="2" t="s">
        <v>4690</v>
      </c>
      <c r="AI414" s="2" t="s">
        <v>4691</v>
      </c>
      <c r="AJ414" s="2" t="s">
        <v>4692</v>
      </c>
      <c r="AK414" s="2" t="s">
        <v>4693</v>
      </c>
    </row>
    <row r="415" spans="1:37" x14ac:dyDescent="0.25">
      <c r="A415" s="1" t="s">
        <v>4694</v>
      </c>
      <c r="B415" s="2" t="s">
        <v>698</v>
      </c>
      <c r="C415" s="2" t="s">
        <v>698</v>
      </c>
      <c r="D415" s="2" t="s">
        <v>4695</v>
      </c>
      <c r="E415" s="2">
        <v>0</v>
      </c>
      <c r="F415" s="2" t="s">
        <v>4696</v>
      </c>
      <c r="G415" s="2">
        <v>0</v>
      </c>
      <c r="H415" s="2" t="s">
        <v>4697</v>
      </c>
      <c r="I415" s="2">
        <v>0</v>
      </c>
      <c r="J415" s="2" t="s">
        <v>4698</v>
      </c>
      <c r="K415" s="2">
        <v>0</v>
      </c>
      <c r="L415" s="2" t="s">
        <v>4699</v>
      </c>
      <c r="M415" s="2">
        <v>0</v>
      </c>
      <c r="N415" s="2">
        <v>0</v>
      </c>
      <c r="O415" s="2">
        <v>0</v>
      </c>
      <c r="P415" s="2">
        <v>0</v>
      </c>
      <c r="Q415" s="2" t="s">
        <v>4700</v>
      </c>
      <c r="R415" s="2">
        <v>0</v>
      </c>
      <c r="S415" s="2" t="s">
        <v>4701</v>
      </c>
      <c r="T415" s="2">
        <v>0</v>
      </c>
      <c r="U415" s="2" t="s">
        <v>4702</v>
      </c>
      <c r="V415" s="2">
        <v>0</v>
      </c>
      <c r="W415" s="2" t="s">
        <v>4703</v>
      </c>
      <c r="X415" s="2" t="s">
        <v>4704</v>
      </c>
      <c r="Y415" s="2" t="s">
        <v>4705</v>
      </c>
      <c r="Z415" s="2">
        <v>0</v>
      </c>
      <c r="AA415" s="2">
        <v>0</v>
      </c>
      <c r="AB415" s="2" t="s">
        <v>4706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 t="s">
        <v>4707</v>
      </c>
      <c r="AI415" s="2" t="s">
        <v>4708</v>
      </c>
      <c r="AJ415" s="2" t="s">
        <v>4709</v>
      </c>
      <c r="AK415" s="2" t="s">
        <v>4710</v>
      </c>
    </row>
    <row r="416" spans="1:37" x14ac:dyDescent="0.25">
      <c r="A416" s="1" t="s">
        <v>4711</v>
      </c>
      <c r="B416" s="2" t="s">
        <v>698</v>
      </c>
      <c r="C416" s="2" t="s">
        <v>698</v>
      </c>
      <c r="D416" s="2">
        <v>0</v>
      </c>
      <c r="E416" s="2">
        <v>0</v>
      </c>
      <c r="F416" s="2">
        <v>0</v>
      </c>
      <c r="G416" s="2">
        <v>0</v>
      </c>
      <c r="H416" s="2" t="s">
        <v>4712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 t="s">
        <v>4713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 t="s">
        <v>4714</v>
      </c>
      <c r="Y416" s="2" t="s">
        <v>4715</v>
      </c>
      <c r="Z416" s="2">
        <v>0</v>
      </c>
      <c r="AA416" s="2" t="s">
        <v>4716</v>
      </c>
      <c r="AB416" s="2" t="s">
        <v>4717</v>
      </c>
      <c r="AC416" s="2">
        <v>0</v>
      </c>
      <c r="AD416" s="2" t="s">
        <v>4718</v>
      </c>
      <c r="AE416" s="2">
        <v>0</v>
      </c>
      <c r="AF416" s="2" t="s">
        <v>4719</v>
      </c>
      <c r="AG416" s="2" t="s">
        <v>4720</v>
      </c>
      <c r="AH416" s="2" t="s">
        <v>4721</v>
      </c>
      <c r="AI416" s="2" t="s">
        <v>4722</v>
      </c>
      <c r="AJ416" s="2" t="s">
        <v>4723</v>
      </c>
      <c r="AK416" s="2">
        <v>0</v>
      </c>
    </row>
    <row r="417" spans="1:37" x14ac:dyDescent="0.25">
      <c r="A417" s="1" t="s">
        <v>4724</v>
      </c>
      <c r="B417" s="2" t="s">
        <v>698</v>
      </c>
      <c r="C417" s="2" t="s">
        <v>698</v>
      </c>
      <c r="D417" s="2">
        <v>0</v>
      </c>
      <c r="E417" s="2">
        <v>0</v>
      </c>
      <c r="F417" s="2" t="s">
        <v>4725</v>
      </c>
      <c r="G417" s="2" t="s">
        <v>4726</v>
      </c>
      <c r="H417" s="2">
        <v>0</v>
      </c>
      <c r="I417" s="2" t="s">
        <v>4727</v>
      </c>
      <c r="J417" s="2">
        <v>0</v>
      </c>
      <c r="K417" s="2" t="s">
        <v>4728</v>
      </c>
      <c r="L417" s="2">
        <v>0</v>
      </c>
      <c r="M417" s="2" t="s">
        <v>4729</v>
      </c>
      <c r="N417" s="2">
        <v>0</v>
      </c>
      <c r="O417" s="2">
        <v>0</v>
      </c>
      <c r="P417" s="2" t="s">
        <v>4730</v>
      </c>
      <c r="Q417" s="2">
        <v>0</v>
      </c>
      <c r="R417" s="2">
        <v>0</v>
      </c>
      <c r="S417" s="2">
        <v>0</v>
      </c>
      <c r="T417" s="2">
        <v>0</v>
      </c>
      <c r="U417" s="2" t="s">
        <v>4731</v>
      </c>
      <c r="V417" s="2">
        <v>0</v>
      </c>
      <c r="W417" s="2" t="s">
        <v>4732</v>
      </c>
      <c r="X417" s="2">
        <v>0</v>
      </c>
      <c r="Y417" s="2">
        <v>0</v>
      </c>
      <c r="Z417" s="2" t="s">
        <v>4733</v>
      </c>
      <c r="AA417" s="2" t="s">
        <v>4734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 t="s">
        <v>4735</v>
      </c>
      <c r="AK417" s="2" t="s">
        <v>4736</v>
      </c>
    </row>
    <row r="418" spans="1:37" x14ac:dyDescent="0.25">
      <c r="A418" s="1" t="s">
        <v>4737</v>
      </c>
      <c r="B418" s="2" t="s">
        <v>698</v>
      </c>
      <c r="C418" s="2" t="s">
        <v>698</v>
      </c>
      <c r="D418" s="2">
        <v>0</v>
      </c>
      <c r="E418" s="2">
        <v>0</v>
      </c>
      <c r="F418" s="2">
        <v>0</v>
      </c>
      <c r="G418" s="2">
        <v>0</v>
      </c>
      <c r="H418" s="2" t="s">
        <v>4738</v>
      </c>
      <c r="I418" s="2" t="s">
        <v>4739</v>
      </c>
      <c r="J418" s="2" t="s">
        <v>4740</v>
      </c>
      <c r="K418" s="2">
        <v>0</v>
      </c>
      <c r="L418" s="2">
        <v>0</v>
      </c>
      <c r="M418" s="2" t="s">
        <v>4741</v>
      </c>
      <c r="N418" s="2" t="s">
        <v>4742</v>
      </c>
      <c r="O418" s="2">
        <v>0</v>
      </c>
      <c r="P418" s="2">
        <v>0</v>
      </c>
      <c r="Q418" s="2" t="s">
        <v>4743</v>
      </c>
      <c r="R418" s="2" t="s">
        <v>4744</v>
      </c>
      <c r="S418" s="2">
        <v>0</v>
      </c>
      <c r="T418" s="2" t="s">
        <v>4745</v>
      </c>
      <c r="U418" s="2">
        <v>0</v>
      </c>
      <c r="V418" s="2">
        <v>0</v>
      </c>
      <c r="W418" s="2" t="s">
        <v>4746</v>
      </c>
      <c r="X418" s="2" t="s">
        <v>4747</v>
      </c>
      <c r="Y418" s="2" t="s">
        <v>4748</v>
      </c>
      <c r="Z418" s="2" t="s">
        <v>4749</v>
      </c>
      <c r="AA418" s="2" t="s">
        <v>4750</v>
      </c>
      <c r="AB418" s="2">
        <v>0</v>
      </c>
      <c r="AC418" s="2">
        <v>0</v>
      </c>
      <c r="AD418" s="2" t="s">
        <v>4751</v>
      </c>
      <c r="AE418" s="2" t="s">
        <v>4752</v>
      </c>
      <c r="AF418" s="2" t="s">
        <v>4753</v>
      </c>
      <c r="AG418" s="2" t="s">
        <v>4754</v>
      </c>
      <c r="AH418" s="2" t="s">
        <v>4755</v>
      </c>
      <c r="AI418" s="2" t="s">
        <v>4756</v>
      </c>
      <c r="AJ418" s="2" t="s">
        <v>4757</v>
      </c>
      <c r="AK418" s="2" t="s">
        <v>4758</v>
      </c>
    </row>
    <row r="419" spans="1:37" x14ac:dyDescent="0.25">
      <c r="A419" s="1" t="s">
        <v>4759</v>
      </c>
      <c r="B419" s="2" t="s">
        <v>698</v>
      </c>
      <c r="C419" s="2" t="s">
        <v>698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 t="s">
        <v>476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 t="s">
        <v>4761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 t="s">
        <v>4762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 t="s">
        <v>4763</v>
      </c>
      <c r="AI419" s="2">
        <v>0</v>
      </c>
      <c r="AJ419" s="2">
        <v>0</v>
      </c>
      <c r="AK419" s="2" t="s">
        <v>4764</v>
      </c>
    </row>
    <row r="420" spans="1:37" x14ac:dyDescent="0.25">
      <c r="A420" s="1" t="s">
        <v>4765</v>
      </c>
      <c r="B420" s="2" t="s">
        <v>698</v>
      </c>
      <c r="C420" s="2" t="s">
        <v>698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 t="s">
        <v>4766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 t="s">
        <v>4767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 t="s">
        <v>4768</v>
      </c>
      <c r="AG420" s="2" t="s">
        <v>4769</v>
      </c>
      <c r="AH420" s="2">
        <v>0</v>
      </c>
      <c r="AI420" s="2">
        <v>0</v>
      </c>
      <c r="AJ420" s="2" t="s">
        <v>4770</v>
      </c>
      <c r="AK420" s="2">
        <v>0</v>
      </c>
    </row>
    <row r="421" spans="1:37" x14ac:dyDescent="0.25">
      <c r="A421" s="1" t="s">
        <v>4771</v>
      </c>
      <c r="B421" s="2" t="s">
        <v>698</v>
      </c>
      <c r="C421" s="2" t="s">
        <v>698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 t="s">
        <v>4772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 t="s">
        <v>4773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 t="s">
        <v>4774</v>
      </c>
      <c r="AH421" s="2">
        <v>0</v>
      </c>
      <c r="AI421" s="2">
        <v>0</v>
      </c>
      <c r="AJ421" s="2" t="s">
        <v>4775</v>
      </c>
      <c r="AK421" s="2">
        <v>0</v>
      </c>
    </row>
    <row r="422" spans="1:37" x14ac:dyDescent="0.25">
      <c r="A422" s="1" t="s">
        <v>4776</v>
      </c>
      <c r="B422" s="2" t="s">
        <v>698</v>
      </c>
      <c r="C422" s="2" t="s">
        <v>698</v>
      </c>
      <c r="D422" s="2">
        <v>0</v>
      </c>
      <c r="E422" s="2">
        <v>0</v>
      </c>
      <c r="F422" s="2">
        <v>0</v>
      </c>
      <c r="G422" s="2" t="s">
        <v>4777</v>
      </c>
      <c r="H422" s="2" t="s">
        <v>4778</v>
      </c>
      <c r="I422" s="2" t="s">
        <v>4779</v>
      </c>
      <c r="J422" s="2" t="s">
        <v>4780</v>
      </c>
      <c r="K422" s="2" t="s">
        <v>4781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 t="s">
        <v>4782</v>
      </c>
      <c r="R422" s="2">
        <v>0</v>
      </c>
      <c r="S422" s="2">
        <v>0</v>
      </c>
      <c r="T422" s="2" t="s">
        <v>4783</v>
      </c>
      <c r="U422" s="2">
        <v>0</v>
      </c>
      <c r="V422" s="2">
        <v>0</v>
      </c>
      <c r="W422" s="2" t="s">
        <v>4784</v>
      </c>
      <c r="X422" s="2">
        <v>0</v>
      </c>
      <c r="Y422" s="2" t="s">
        <v>4785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 t="s">
        <v>4786</v>
      </c>
      <c r="AI422" s="2" t="s">
        <v>4787</v>
      </c>
      <c r="AJ422" s="2" t="s">
        <v>4788</v>
      </c>
      <c r="AK422" s="2" t="s">
        <v>4789</v>
      </c>
    </row>
    <row r="423" spans="1:37" x14ac:dyDescent="0.25">
      <c r="A423" s="1" t="s">
        <v>4790</v>
      </c>
      <c r="B423" s="2" t="s">
        <v>698</v>
      </c>
      <c r="C423" s="2" t="s">
        <v>698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 t="s">
        <v>4791</v>
      </c>
      <c r="X423" s="2">
        <v>0</v>
      </c>
      <c r="Y423" s="2">
        <v>0</v>
      </c>
      <c r="Z423" s="2">
        <v>0</v>
      </c>
      <c r="AA423" s="2">
        <v>0</v>
      </c>
      <c r="AB423" s="2" t="s">
        <v>4792</v>
      </c>
      <c r="AC423" s="2">
        <v>0</v>
      </c>
      <c r="AD423" s="2">
        <v>0</v>
      </c>
      <c r="AE423" s="2">
        <v>0</v>
      </c>
      <c r="AF423" s="2" t="s">
        <v>4793</v>
      </c>
      <c r="AG423" s="2">
        <v>0</v>
      </c>
      <c r="AH423" s="2">
        <v>0</v>
      </c>
      <c r="AI423" s="2" t="s">
        <v>4794</v>
      </c>
      <c r="AJ423" s="2">
        <v>0</v>
      </c>
      <c r="AK423" s="2">
        <v>0</v>
      </c>
    </row>
    <row r="424" spans="1:37" x14ac:dyDescent="0.25">
      <c r="A424" s="1" t="s">
        <v>4795</v>
      </c>
      <c r="B424" s="2" t="s">
        <v>698</v>
      </c>
      <c r="C424" s="2" t="s">
        <v>698</v>
      </c>
      <c r="D424" s="2">
        <v>0</v>
      </c>
      <c r="E424" s="2">
        <v>0</v>
      </c>
      <c r="F424" s="2" t="s">
        <v>4796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 t="s">
        <v>4797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 t="s">
        <v>4798</v>
      </c>
      <c r="AC424" s="2">
        <v>0</v>
      </c>
      <c r="AD424" s="2">
        <v>0</v>
      </c>
      <c r="AE424" s="2" t="s">
        <v>4799</v>
      </c>
      <c r="AF424" s="2">
        <v>0</v>
      </c>
      <c r="AG424" s="2">
        <v>0</v>
      </c>
      <c r="AH424" s="2">
        <v>0</v>
      </c>
      <c r="AI424" s="2">
        <v>0</v>
      </c>
      <c r="AJ424" s="2" t="s">
        <v>4800</v>
      </c>
      <c r="AK424" s="2" t="s">
        <v>4801</v>
      </c>
    </row>
    <row r="425" spans="1:37" x14ac:dyDescent="0.25">
      <c r="A425" s="1" t="s">
        <v>4802</v>
      </c>
      <c r="B425" s="2" t="s">
        <v>698</v>
      </c>
      <c r="C425" s="2" t="s">
        <v>698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 t="s">
        <v>4803</v>
      </c>
      <c r="AC425" s="2">
        <v>0</v>
      </c>
      <c r="AD425" s="2">
        <v>0</v>
      </c>
      <c r="AE425" s="2">
        <v>0</v>
      </c>
      <c r="AF425" s="2" t="s">
        <v>4804</v>
      </c>
      <c r="AG425" s="2" t="s">
        <v>4805</v>
      </c>
      <c r="AH425" s="2">
        <v>0</v>
      </c>
      <c r="AI425" s="2">
        <v>0</v>
      </c>
      <c r="AJ425" s="2" t="s">
        <v>4806</v>
      </c>
      <c r="AK425" s="2" t="s">
        <v>4807</v>
      </c>
    </row>
    <row r="426" spans="1:37" x14ac:dyDescent="0.25">
      <c r="A426" s="1" t="s">
        <v>4808</v>
      </c>
      <c r="B426" s="2" t="s">
        <v>698</v>
      </c>
      <c r="C426" s="2" t="s">
        <v>698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 t="s">
        <v>4809</v>
      </c>
      <c r="J426" s="2" t="s">
        <v>481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 t="s">
        <v>4811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 t="s">
        <v>4812</v>
      </c>
      <c r="AA426" s="2">
        <v>0</v>
      </c>
      <c r="AB426" s="2" t="s">
        <v>4813</v>
      </c>
      <c r="AC426" s="2">
        <v>0</v>
      </c>
      <c r="AD426" s="2">
        <v>0</v>
      </c>
      <c r="AE426" s="2">
        <v>0</v>
      </c>
      <c r="AF426" s="2" t="s">
        <v>4814</v>
      </c>
      <c r="AG426" s="2" t="s">
        <v>4815</v>
      </c>
      <c r="AH426" s="2">
        <v>0</v>
      </c>
      <c r="AI426" s="2" t="s">
        <v>4816</v>
      </c>
      <c r="AJ426" s="2" t="s">
        <v>4817</v>
      </c>
      <c r="AK426" s="2" t="s">
        <v>4818</v>
      </c>
    </row>
    <row r="427" spans="1:37" x14ac:dyDescent="0.25">
      <c r="A427" s="1" t="s">
        <v>4819</v>
      </c>
      <c r="B427" s="2" t="s">
        <v>698</v>
      </c>
      <c r="C427" s="2" t="s">
        <v>698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 t="s">
        <v>4820</v>
      </c>
      <c r="AA427" s="2">
        <v>0</v>
      </c>
      <c r="AB427" s="2" t="s">
        <v>4821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</row>
    <row r="428" spans="1:37" x14ac:dyDescent="0.25">
      <c r="A428" s="1" t="s">
        <v>4822</v>
      </c>
      <c r="B428" s="2" t="s">
        <v>698</v>
      </c>
      <c r="C428" s="2" t="s">
        <v>698</v>
      </c>
      <c r="D428" s="2" t="s">
        <v>4823</v>
      </c>
      <c r="E428" s="2">
        <v>0</v>
      </c>
      <c r="F428" s="2" t="s">
        <v>4824</v>
      </c>
      <c r="G428" s="2" t="s">
        <v>4825</v>
      </c>
      <c r="H428" s="2">
        <v>0</v>
      </c>
      <c r="I428" s="2" t="s">
        <v>4826</v>
      </c>
      <c r="J428" s="2">
        <v>0</v>
      </c>
      <c r="K428" s="2" t="s">
        <v>4827</v>
      </c>
      <c r="L428" s="2" t="s">
        <v>4828</v>
      </c>
      <c r="M428" s="2" t="s">
        <v>4829</v>
      </c>
      <c r="N428" s="2" t="s">
        <v>4830</v>
      </c>
      <c r="O428" s="2" t="s">
        <v>4831</v>
      </c>
      <c r="P428" s="2" t="s">
        <v>4832</v>
      </c>
      <c r="Q428" s="2" t="s">
        <v>4833</v>
      </c>
      <c r="R428" s="2" t="s">
        <v>4834</v>
      </c>
      <c r="S428" s="2" t="s">
        <v>4835</v>
      </c>
      <c r="T428" s="2" t="s">
        <v>4836</v>
      </c>
      <c r="U428" s="2">
        <v>0</v>
      </c>
      <c r="V428" s="2" t="s">
        <v>4837</v>
      </c>
      <c r="W428" s="2" t="s">
        <v>4838</v>
      </c>
      <c r="X428" s="2">
        <v>0</v>
      </c>
      <c r="Y428" s="2" t="s">
        <v>4839</v>
      </c>
      <c r="Z428" s="2" t="s">
        <v>4840</v>
      </c>
      <c r="AA428" s="2">
        <v>0</v>
      </c>
      <c r="AB428" s="2" t="s">
        <v>4841</v>
      </c>
      <c r="AC428" s="2">
        <v>0</v>
      </c>
      <c r="AD428" s="2">
        <v>0</v>
      </c>
      <c r="AE428" s="2" t="s">
        <v>4842</v>
      </c>
      <c r="AF428" s="2" t="s">
        <v>4843</v>
      </c>
      <c r="AG428" s="2" t="s">
        <v>4844</v>
      </c>
      <c r="AH428" s="2" t="s">
        <v>4845</v>
      </c>
      <c r="AI428" s="2" t="s">
        <v>4846</v>
      </c>
      <c r="AJ428" s="2" t="s">
        <v>4847</v>
      </c>
      <c r="AK428" s="2" t="s">
        <v>4848</v>
      </c>
    </row>
    <row r="429" spans="1:37" x14ac:dyDescent="0.25">
      <c r="A429" s="1" t="s">
        <v>4849</v>
      </c>
      <c r="B429" s="2" t="s">
        <v>698</v>
      </c>
      <c r="C429" s="2" t="s">
        <v>698</v>
      </c>
      <c r="D429" s="2" t="s">
        <v>485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 t="s">
        <v>4851</v>
      </c>
      <c r="AJ429" s="2">
        <v>0</v>
      </c>
      <c r="AK429" s="2">
        <v>0</v>
      </c>
    </row>
    <row r="430" spans="1:37" x14ac:dyDescent="0.25">
      <c r="A430" s="1" t="s">
        <v>4852</v>
      </c>
      <c r="B430" s="2" t="s">
        <v>698</v>
      </c>
      <c r="C430" s="2" t="s">
        <v>698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 t="s">
        <v>4853</v>
      </c>
      <c r="AI430" s="2">
        <v>0</v>
      </c>
      <c r="AJ430" s="2">
        <v>0</v>
      </c>
      <c r="AK430" s="2">
        <v>0</v>
      </c>
    </row>
    <row r="431" spans="1:37" x14ac:dyDescent="0.25">
      <c r="A431" s="1" t="s">
        <v>4854</v>
      </c>
      <c r="B431" s="2" t="s">
        <v>698</v>
      </c>
      <c r="C431" s="2" t="s">
        <v>698</v>
      </c>
      <c r="D431" s="2">
        <v>0</v>
      </c>
      <c r="E431" s="2">
        <v>0</v>
      </c>
      <c r="F431" s="2">
        <v>0</v>
      </c>
      <c r="G431" s="2" t="s">
        <v>4855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 t="s">
        <v>4856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</row>
  </sheetData>
  <conditionalFormatting sqref="C2 C62:C1048576">
    <cfRule type="containsText" dxfId="0" priority="1" operator="containsText" text="Yes">
      <formula>NOT(ISERROR(SEARCH("Yes",C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04T14:09:11Z</dcterms:modified>
</cp:coreProperties>
</file>